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ona/20220422/"/>
    </mc:Choice>
  </mc:AlternateContent>
  <xr:revisionPtr revIDLastSave="0" documentId="13_ncr:1_{70A32369-0DA0-B14C-A336-04CE5FD0F55E}" xr6:coauthVersionLast="47" xr6:coauthVersionMax="47" xr10:uidLastSave="{00000000-0000-0000-0000-000000000000}"/>
  <bookViews>
    <workbookView xWindow="0" yWindow="500" windowWidth="24680" windowHeight="15500" xr2:uid="{00000000-000D-0000-FFFF-FFFF00000000}"/>
  </bookViews>
  <sheets>
    <sheet name="Supplementary Table 2" sheetId="1" r:id="rId1"/>
  </sheets>
  <definedNames>
    <definedName name="_xlnm._FilterDatabase" localSheetId="0" hidden="1">'Supplementary Table 2'!$A$2:$V$6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3" uniqueCount="650">
  <si>
    <t>moduleColor</t>
  </si>
  <si>
    <t>GS.2.4.Nonadienal.E.E</t>
  </si>
  <si>
    <t>p.GS.2.4.Nonadienal.E.E</t>
  </si>
  <si>
    <t>p.GS.Heptanal</t>
  </si>
  <si>
    <t>p.GS.Hexanal</t>
  </si>
  <si>
    <t>MM.blue</t>
  </si>
  <si>
    <t>MM.green</t>
  </si>
  <si>
    <t>p.MM.green</t>
  </si>
  <si>
    <t>MM.yellow</t>
  </si>
  <si>
    <t>p.MM.yellow</t>
  </si>
  <si>
    <t>MM.grey</t>
  </si>
  <si>
    <t>p.MM.grey</t>
  </si>
  <si>
    <t>MM.red</t>
  </si>
  <si>
    <t>p.MM.red</t>
  </si>
  <si>
    <t>MM.turquoise</t>
  </si>
  <si>
    <t>p.MM.turquoise</t>
  </si>
  <si>
    <t>MM.brown</t>
  </si>
  <si>
    <t>p.MM.brown</t>
  </si>
  <si>
    <t>DL-Malic acid</t>
  </si>
  <si>
    <t>blue</t>
  </si>
  <si>
    <t>Citric acid</t>
  </si>
  <si>
    <t>5-Aminovaleric acid</t>
  </si>
  <si>
    <t>D-(-)-Glutamine</t>
  </si>
  <si>
    <t>L-Aspartic acid</t>
  </si>
  <si>
    <t>L-Serine</t>
  </si>
  <si>
    <t>Uridine 5'-diphosphoglucuronic acid</t>
  </si>
  <si>
    <t>Dihydroxyacetone phosphate</t>
  </si>
  <si>
    <t>alpha-Ketoglutaric acid</t>
  </si>
  <si>
    <t>5-Aminopentanoate</t>
  </si>
  <si>
    <t>O1-(4-chlorobenzoyl)-4-nitrobenzene-1-carbohydroximamide</t>
  </si>
  <si>
    <t>Fumaric acid</t>
  </si>
  <si>
    <t>Ala-trp</t>
  </si>
  <si>
    <t>L-Alanyl-L-Lysine</t>
  </si>
  <si>
    <t>L-Asparagine</t>
  </si>
  <si>
    <t>2-Furoic acid</t>
  </si>
  <si>
    <t>Citraconic acid</t>
  </si>
  <si>
    <t>2-Hydroxy-2-methylbutanoic acid</t>
  </si>
  <si>
    <t>Flavin Adenine Dinucleotide</t>
  </si>
  <si>
    <t>LPS 18:2</t>
  </si>
  <si>
    <t>D-2-Aminoadipic acid</t>
  </si>
  <si>
    <t>N-Acetyl-L-leucine</t>
  </si>
  <si>
    <t>Pantetheine</t>
  </si>
  <si>
    <t>L-Leucyl-L-alanine Hydrate</t>
  </si>
  <si>
    <t>N-Acetylsphingosine</t>
  </si>
  <si>
    <t>2-Hydroxycinnamic acid</t>
  </si>
  <si>
    <t>L-Pyroglutamic acid</t>
  </si>
  <si>
    <t>Spermine</t>
  </si>
  <si>
    <t>L-Isoleucine</t>
  </si>
  <si>
    <t>Valine</t>
  </si>
  <si>
    <t>Methionine</t>
  </si>
  <si>
    <t>N6,N6,N6-Trimethyl-L-lysine</t>
  </si>
  <si>
    <t>DL-Tryptophan</t>
  </si>
  <si>
    <t>L-Tyrosine</t>
  </si>
  <si>
    <t>Pantothenic acid</t>
  </si>
  <si>
    <t>Adenosine</t>
  </si>
  <si>
    <t>S-Adenosylhomocysteine</t>
  </si>
  <si>
    <t>trans-3-Indoleacrylic acid</t>
  </si>
  <si>
    <t>L-(-)-Methionine</t>
  </si>
  <si>
    <t>3-(3,4-dihydroxyphenyl)propanoic acid</t>
  </si>
  <si>
    <t>Indole</t>
  </si>
  <si>
    <t>Ala-Ile</t>
  </si>
  <si>
    <t>Pipecolic acid</t>
  </si>
  <si>
    <t>6-Methylquinoline</t>
  </si>
  <si>
    <t>D-Proline</t>
  </si>
  <si>
    <t>Phosphocholine</t>
  </si>
  <si>
    <t>Alanyltyrosine</t>
  </si>
  <si>
    <t>3-hydroxy-2-[5-nitro-2-(1-pyrrolidinyl)benzyl]propanenitrile</t>
  </si>
  <si>
    <t>DL-Arginine</t>
  </si>
  <si>
    <t>Valeryl fentanyl-d5</t>
  </si>
  <si>
    <t>1-[2-(1H-imidazol-5-yl)ethyl]pyrrolidine-2,5-dione</t>
  </si>
  <si>
    <t>ACar 20:4</t>
  </si>
  <si>
    <t>Phenylpropiolic acid</t>
  </si>
  <si>
    <t>Methylimidazoleacetic acid</t>
  </si>
  <si>
    <t>Ureidoisobutyric Acid</t>
  </si>
  <si>
    <t>L-Adrenaline</t>
  </si>
  <si>
    <t>3-[1-(dimethylamino)-1H-pyrrol-2-yl]-2-(2-furylcarbonyl)acrylonitrile</t>
  </si>
  <si>
    <t>2-Aminobutyric acid</t>
  </si>
  <si>
    <t>2-methyl-2,3,4,5-tetrahydro-1,5-benzoxazepin-4-one</t>
  </si>
  <si>
    <t>ACar 20:3</t>
  </si>
  <si>
    <t>Ala-Val</t>
  </si>
  <si>
    <t>Tetrahydrocorticosterone</t>
  </si>
  <si>
    <t>ACar 12:1</t>
  </si>
  <si>
    <t>Oleamide</t>
  </si>
  <si>
    <t>Uric Acid</t>
  </si>
  <si>
    <t>Indole-3-acrylic acid</t>
  </si>
  <si>
    <t>LNK</t>
  </si>
  <si>
    <t>10-Nitrolinoleate</t>
  </si>
  <si>
    <t>5-Hydroxytryptophan</t>
  </si>
  <si>
    <t>3-Indoleacetonitrile</t>
  </si>
  <si>
    <t>gamma-Glutamylleucine</t>
  </si>
  <si>
    <t>Calcium D-Panthotenate</t>
  </si>
  <si>
    <t>D-Glucuronic acid</t>
  </si>
  <si>
    <t>Sphingosine (d18:1)</t>
  </si>
  <si>
    <t>Octyl hydrogen phthalate</t>
  </si>
  <si>
    <t>5-(hydroxymethyl)-4-methoxy-2,5-dihydrofuran-2-one</t>
  </si>
  <si>
    <t>3'-Dephospho-CoA</t>
  </si>
  <si>
    <t>O-Aceyl-L-Serine</t>
  </si>
  <si>
    <t>L-lysine</t>
  </si>
  <si>
    <t>O-Acetyl-L-carnitine</t>
  </si>
  <si>
    <t>N-lactoyl-phenylalanine</t>
  </si>
  <si>
    <t>N-Acetylhistamine</t>
  </si>
  <si>
    <t>PC (18:0/18:2)</t>
  </si>
  <si>
    <t>brown</t>
  </si>
  <si>
    <t>PE (18:0/20:3)</t>
  </si>
  <si>
    <t>PE (18:1e/20:4)</t>
  </si>
  <si>
    <t>Theophylline</t>
  </si>
  <si>
    <t>SM (d14:1/24:0)</t>
  </si>
  <si>
    <t>PS (18:1/18:1)</t>
  </si>
  <si>
    <t>1-[6-(benzyloxy)-3-(tert-butyl)-2-hydroxyphenyl]ethan-1-one</t>
  </si>
  <si>
    <t>PE (18:1e/22:4)</t>
  </si>
  <si>
    <t>PS (18:0/20:4)</t>
  </si>
  <si>
    <t>PC (16:0/18:0)</t>
  </si>
  <si>
    <t>Prostaglandin F3α</t>
  </si>
  <si>
    <t>N-Acetyl-aspartic acid</t>
  </si>
  <si>
    <t>PE (18:0/22:4)</t>
  </si>
  <si>
    <t>PE (18:1e/18:2)</t>
  </si>
  <si>
    <t>Hydroxyglutaric acid</t>
  </si>
  <si>
    <t>PE (20:0/18:2)</t>
  </si>
  <si>
    <t>PE (18:2/20:4)</t>
  </si>
  <si>
    <t>PS (16:0/18:1)</t>
  </si>
  <si>
    <t>PE (18:1e/22:5)</t>
  </si>
  <si>
    <t>PE (18:0/22:5)</t>
  </si>
  <si>
    <t>SM (d14:3/28:0)</t>
  </si>
  <si>
    <t>PC (18:0/22:4)</t>
  </si>
  <si>
    <t>PC (18:0/20:3)</t>
  </si>
  <si>
    <t>L-(-)-Glyceric acid</t>
  </si>
  <si>
    <t>OxPS (18:0-18:1+3O)</t>
  </si>
  <si>
    <t>PC (18:2/20:4)</t>
  </si>
  <si>
    <t>PC (18:0e/20:4)</t>
  </si>
  <si>
    <t>PG (18:1/18:1)</t>
  </si>
  <si>
    <t>2-Hydroxymyristic acid</t>
  </si>
  <si>
    <t>LPC 17:0</t>
  </si>
  <si>
    <t>PC (16:0e/16:0)</t>
  </si>
  <si>
    <t>PE (18:0/18:1)</t>
  </si>
  <si>
    <t>PC (18:2/18:2)</t>
  </si>
  <si>
    <t>PE (18:2/18:2)</t>
  </si>
  <si>
    <t>Nicotinamide</t>
  </si>
  <si>
    <t>Acetophenone</t>
  </si>
  <si>
    <t>8-Hydroxyquinoline</t>
  </si>
  <si>
    <t>Creatine</t>
  </si>
  <si>
    <t>Creatinine</t>
  </si>
  <si>
    <t>PC (18:1/18:1)</t>
  </si>
  <si>
    <t>ADP-ribose</t>
  </si>
  <si>
    <t>Allantoin</t>
  </si>
  <si>
    <t>(4-benzoylpiperidino)[4-(tert-butyl)phenyl]methanone</t>
  </si>
  <si>
    <t>Styrene</t>
  </si>
  <si>
    <t>2,4-Dimethylbenzaldehyde</t>
  </si>
  <si>
    <t>PC (19:2/19:2)</t>
  </si>
  <si>
    <t>Cuminaldehyde</t>
  </si>
  <si>
    <t>Ala-Gln</t>
  </si>
  <si>
    <t>KMH</t>
  </si>
  <si>
    <t>5,7-dimethylpyrido[2,3-d]pyrimidin-4(3H)-one</t>
  </si>
  <si>
    <t>SM (d26:1/12:0)</t>
  </si>
  <si>
    <t>PC (19:1/19:2)</t>
  </si>
  <si>
    <t>SM (d28:0/14:1)</t>
  </si>
  <si>
    <t>17(S)-HETE</t>
  </si>
  <si>
    <t>PC (19:1/19:1)</t>
  </si>
  <si>
    <t>PC (14:0e/18:0)</t>
  </si>
  <si>
    <t>8-Isoprostaglandin F1α</t>
  </si>
  <si>
    <t>(3S,9aS)-3-benzyl-octahydro-1H-pyrido[1,2-a]pyrazin-1-one</t>
  </si>
  <si>
    <t>SM (d26:1/16:2)</t>
  </si>
  <si>
    <t>D-Glucarate</t>
  </si>
  <si>
    <t>PC (17:0/17:0)</t>
  </si>
  <si>
    <t>3-hydroxy-1,5-diphenylpentan-1-one</t>
  </si>
  <si>
    <t>PE (18:1/20:5)</t>
  </si>
  <si>
    <t>DAG (16:0/18:1)</t>
  </si>
  <si>
    <t>ACar 10:1</t>
  </si>
  <si>
    <t>LPC 15:0</t>
  </si>
  <si>
    <t>Xanthosine</t>
  </si>
  <si>
    <t>SM (d14:0/18:1)</t>
  </si>
  <si>
    <t>PC (20:2/20:3)</t>
  </si>
  <si>
    <t>SM (d20:1/17:0)</t>
  </si>
  <si>
    <t>1,2-dihydroxyheptadec-16-yn-4-yl acetate</t>
  </si>
  <si>
    <t>PC (18:0/18:1)</t>
  </si>
  <si>
    <t>7-Hydroxy-3,4-dihydrocarbostyril</t>
  </si>
  <si>
    <t>PE (16:1e/20:4)</t>
  </si>
  <si>
    <t>green</t>
  </si>
  <si>
    <t>PE (18:0/20:4)</t>
  </si>
  <si>
    <t>PC (16:0/16:0)</t>
  </si>
  <si>
    <t>SM (d14:1/20:0)</t>
  </si>
  <si>
    <t>PE (18:2e/20:4)</t>
  </si>
  <si>
    <t>PC (18:0/20:4)</t>
  </si>
  <si>
    <t>PE (16:0/18:1)</t>
  </si>
  <si>
    <t>PE (18:1/20:4)</t>
  </si>
  <si>
    <t>PE (16:1e/22:6)</t>
  </si>
  <si>
    <t>Gluconolactone</t>
  </si>
  <si>
    <t>PE (16:0/18:2)</t>
  </si>
  <si>
    <t>PC (18:1/20:4)</t>
  </si>
  <si>
    <t>PC (16:0e/18:2)</t>
  </si>
  <si>
    <t>PE (16:1e/18:2)</t>
  </si>
  <si>
    <t>PE (18:0e/20:4)</t>
  </si>
  <si>
    <t>SM (d14:0/20:0)</t>
  </si>
  <si>
    <t>PE (16:1e/22:4)</t>
  </si>
  <si>
    <t>PE (18:0/22:6)</t>
  </si>
  <si>
    <t>PE (18:1e/18:1)</t>
  </si>
  <si>
    <t>PE (18:1e/22:6)</t>
  </si>
  <si>
    <t>(2S)-4-Oxo-2-phenyl-3,4-dihydro-2H-chromen-7-yl beta-D-glucopyranoside</t>
  </si>
  <si>
    <t>LPS 16:0</t>
  </si>
  <si>
    <t>PC (17:0/18:2)</t>
  </si>
  <si>
    <t>PA (16:0/16:0)</t>
  </si>
  <si>
    <t>PG (18:0/18:1)</t>
  </si>
  <si>
    <t>PE (18:1/18:2)</t>
  </si>
  <si>
    <t>PE (18:1/18:1)</t>
  </si>
  <si>
    <t>Palmitoyl sphingomyelin</t>
  </si>
  <si>
    <t>DL-Dipalmitoylphosphatidylcholine</t>
  </si>
  <si>
    <t>2-methyl-5-pyridin-2-yl-7-(trifluoromethyl)pyrazolo[1,5-a]pyrimidine</t>
  </si>
  <si>
    <t>PE (18:0/20:5)</t>
  </si>
  <si>
    <t>PE (19:2/19:2)</t>
  </si>
  <si>
    <t>PE (17:1/17:1)</t>
  </si>
  <si>
    <t>PC (5:0/16:4)</t>
  </si>
  <si>
    <t>SM (d22:0/12:0)</t>
  </si>
  <si>
    <t>1-Methyluric acid</t>
  </si>
  <si>
    <t>PC (18:2e/16:0)</t>
  </si>
  <si>
    <t>PC (18:1/20:5)</t>
  </si>
  <si>
    <t>Quinoline-4-carboxylic acid</t>
  </si>
  <si>
    <t>PE (17:0/17:1)</t>
  </si>
  <si>
    <t>Mezlocillin</t>
  </si>
  <si>
    <t>Dulcitol</t>
  </si>
  <si>
    <t>PC (19:2/18:4)</t>
  </si>
  <si>
    <t>Neodiosmin</t>
  </si>
  <si>
    <t>6-methoxy-4-(trifluoromethyl)nicotinamide</t>
  </si>
  <si>
    <t>Threonine</t>
  </si>
  <si>
    <t>grey</t>
  </si>
  <si>
    <t>α-D-Glucose-1,6-bisphosphate</t>
  </si>
  <si>
    <t>Guanosine monophosphate (GMP)</t>
  </si>
  <si>
    <t>D-Ribulose 5-phosphate</t>
  </si>
  <si>
    <t>4-Oxoproline</t>
  </si>
  <si>
    <t>3-Hydroxybutyric acid</t>
  </si>
  <si>
    <t>Uridine</t>
  </si>
  <si>
    <t>Oleoyl-L-α-lysophosphatidic acid</t>
  </si>
  <si>
    <t>(2R)-2,3-Dihydroxypropanoic acid</t>
  </si>
  <si>
    <t>Uridine 5'-diphosphogalactose</t>
  </si>
  <si>
    <t>UDP-N-acetylglucosamine</t>
  </si>
  <si>
    <t>L-Histidine</t>
  </si>
  <si>
    <t>Cyclic ADP-ribose</t>
  </si>
  <si>
    <t>L-Glutamic acid</t>
  </si>
  <si>
    <t>L-Glutathione oxidized</t>
  </si>
  <si>
    <t>Docosahexaenoic acid</t>
  </si>
  <si>
    <t>Adrenic acid</t>
  </si>
  <si>
    <t>D-Glucose 6-phosphate</t>
  </si>
  <si>
    <t>Elaidic acid</t>
  </si>
  <si>
    <t>N-Lauroylsarcosine</t>
  </si>
  <si>
    <t>3-O-Feruloylquinic acid</t>
  </si>
  <si>
    <t>acetyl phosphate</t>
  </si>
  <si>
    <t>8Z,11Z,14Z-Eicosatrienoic acid</t>
  </si>
  <si>
    <t>LPC 16:0</t>
  </si>
  <si>
    <t>1-Caffeoylquinic Acid</t>
  </si>
  <si>
    <t>Adenosine diphosphate ribose</t>
  </si>
  <si>
    <t>5-oxoproline</t>
  </si>
  <si>
    <t>D-Erythrose 4-phosphate</t>
  </si>
  <si>
    <t>Glycerol-3-phosphate</t>
  </si>
  <si>
    <t>Nicotinamide adenine dinucleotide</t>
  </si>
  <si>
    <t>acetoacetate</t>
  </si>
  <si>
    <t>PS (18:0/18:1)</t>
  </si>
  <si>
    <t>Lauric acid ethyl ester</t>
  </si>
  <si>
    <t>11(Z),14(Z)-Eicosadienoic acid</t>
  </si>
  <si>
    <t>OxPC (16:0-18:2+1O)</t>
  </si>
  <si>
    <t>5'-Adenylic acid</t>
  </si>
  <si>
    <t>PC (16:1/18:2)</t>
  </si>
  <si>
    <t>trans-10-Heptadecenoic Acid</t>
  </si>
  <si>
    <t>LysoPE 18:0</t>
  </si>
  <si>
    <t>11(E)-Eicosenoic Acid</t>
  </si>
  <si>
    <t>LPG 16:0</t>
  </si>
  <si>
    <t>LPC 18:0</t>
  </si>
  <si>
    <t>2-C-methyl D-erythritol 4-phosphate</t>
  </si>
  <si>
    <t>PC (16:0e/18:1)</t>
  </si>
  <si>
    <t>trans-2-Butene-1,4-dicarboxylic Acid</t>
  </si>
  <si>
    <t>7-Methylxanthine</t>
  </si>
  <si>
    <t>D-Threose</t>
  </si>
  <si>
    <t>LPA 16:0</t>
  </si>
  <si>
    <t>Pentadecanoic Acid</t>
  </si>
  <si>
    <t>Oxoadipic Acid</t>
  </si>
  <si>
    <t>2-chloro-4-(2-chloro-3,5-dinitrothien-4-yl)-3,5-dinitrothiophene</t>
  </si>
  <si>
    <t>Υ-Aminobutyric acid (GABA)</t>
  </si>
  <si>
    <t>PC (16:0/20:5)</t>
  </si>
  <si>
    <t>PC (14:0/18:2)</t>
  </si>
  <si>
    <t>Cytidine-5'-monophosphate</t>
  </si>
  <si>
    <t>6-Aminonicotinamide</t>
  </si>
  <si>
    <t>LPS 18:0</t>
  </si>
  <si>
    <t>PG (16:0/18:1)</t>
  </si>
  <si>
    <t>LPC 18:2</t>
  </si>
  <si>
    <t>LPS 18:1</t>
  </si>
  <si>
    <t>Calcitriol</t>
  </si>
  <si>
    <t>Docosatrienoic acid</t>
  </si>
  <si>
    <t>PG (18:1/18:2)</t>
  </si>
  <si>
    <t>N-Acetylaspartylglutamic acid</t>
  </si>
  <si>
    <t>PE (16:0/20:4)</t>
  </si>
  <si>
    <t>Vitamin A</t>
  </si>
  <si>
    <t>LPA 18:2</t>
  </si>
  <si>
    <t>Trehalose 6-phosphate</t>
  </si>
  <si>
    <t>L-beta-Imidazolelactic acid</t>
  </si>
  <si>
    <t>LPI 16:0</t>
  </si>
  <si>
    <t>Lysopc 17:0</t>
  </si>
  <si>
    <t>LPS 20:4</t>
  </si>
  <si>
    <t>FAHFA (18:2/3:0)</t>
  </si>
  <si>
    <t>FAHFA (20:4/3:0)</t>
  </si>
  <si>
    <t>3'-Dephosphocoenzyme A</t>
  </si>
  <si>
    <t>PS (18:0/22:6)</t>
  </si>
  <si>
    <t>LPA 18:0</t>
  </si>
  <si>
    <t>PG (18:2/18:2)</t>
  </si>
  <si>
    <t>Phenylpyruvic acid</t>
  </si>
  <si>
    <t>13,14-Dihydro-15-keto Prostaglandin E2</t>
  </si>
  <si>
    <t>3b,7b-Dihydroxy-5-androsten-17-one</t>
  </si>
  <si>
    <t>2,3-dinor Prostaglandin E1</t>
  </si>
  <si>
    <t>GM3 d34:1; [M-H]-</t>
  </si>
  <si>
    <t>LPC 14:0</t>
  </si>
  <si>
    <t>FAHFA (18:2/20:4)</t>
  </si>
  <si>
    <t>L-Palmitoylcarnitine</t>
  </si>
  <si>
    <t>PC (18:1e/22:4)</t>
  </si>
  <si>
    <t>Sulfoacetic acid</t>
  </si>
  <si>
    <t>FAHFA (16:0/18:2)</t>
  </si>
  <si>
    <t>Thymidine</t>
  </si>
  <si>
    <t>2-Naphthol</t>
  </si>
  <si>
    <t>PC (16:0e/22:6)</t>
  </si>
  <si>
    <t>Cannabigerolic acid</t>
  </si>
  <si>
    <t>LPG 16:1</t>
  </si>
  <si>
    <t>Biopterin</t>
  </si>
  <si>
    <t>11-dehydro Thromboxane B2</t>
  </si>
  <si>
    <t>Corticosterone</t>
  </si>
  <si>
    <t>Palmitic acid</t>
  </si>
  <si>
    <t>Eicosapentaenoic acid</t>
  </si>
  <si>
    <t>Arachidonic acid</t>
  </si>
  <si>
    <t>Adenosine diphosphate (ADP)</t>
  </si>
  <si>
    <t>Docosapentaenoic acid</t>
  </si>
  <si>
    <t>D-Gluconic acid</t>
  </si>
  <si>
    <t>LPE 22:5</t>
  </si>
  <si>
    <t>Feruloyl Putrescine</t>
  </si>
  <si>
    <t>Betaine</t>
  </si>
  <si>
    <t>Sodium [dodecanoyl(methyl)amino]acetate</t>
  </si>
  <si>
    <t>Acetyl-L-carnitine</t>
  </si>
  <si>
    <t>DL-Carnitine</t>
  </si>
  <si>
    <t>Nicotinamide adenine dinucleotide (NAD+)</t>
  </si>
  <si>
    <t>Choline</t>
  </si>
  <si>
    <t>S-Adenosylmethionine</t>
  </si>
  <si>
    <t>Glycyl-L-leucine</t>
  </si>
  <si>
    <t>L-Phenylalanine</t>
  </si>
  <si>
    <t>5'-S-Methyl-5'-thioadenosine</t>
  </si>
  <si>
    <t>L-Anserine (beta-alanyl-N-methylhistidine) (nitrate salt)</t>
  </si>
  <si>
    <t>Prolylleucine</t>
  </si>
  <si>
    <t>octadec-9-ynoic acid</t>
  </si>
  <si>
    <t>PLK</t>
  </si>
  <si>
    <t>Anserine</t>
  </si>
  <si>
    <t>PC (14:0e/2:0)</t>
  </si>
  <si>
    <t>Monoolein</t>
  </si>
  <si>
    <t>4-nitro-7-piperidino-2,1,3-benzoxadiazole</t>
  </si>
  <si>
    <t>Palmitoylcarnitine</t>
  </si>
  <si>
    <t>ACar 18:2</t>
  </si>
  <si>
    <t>3-Methylhistamine</t>
  </si>
  <si>
    <t>NAD+</t>
  </si>
  <si>
    <t>ACar 16:1</t>
  </si>
  <si>
    <t>3-methyl-5-oxo-5-(4-toluidino)pentanoic acid</t>
  </si>
  <si>
    <t>PC (16:2e/2:0)</t>
  </si>
  <si>
    <t>Hexanoylcarnitine</t>
  </si>
  <si>
    <t>Glycerol 1-hexadecanoate</t>
  </si>
  <si>
    <t>(2E,4E)-N-(2-methylpropyl)dodeca-2,4-dienamide</t>
  </si>
  <si>
    <t>N-[2-chloro-6-(trifluoromethoxy)phenyl]-2,2-dimethylpropanamide</t>
  </si>
  <si>
    <t>Spermidine</t>
  </si>
  <si>
    <t>ACar 18:0</t>
  </si>
  <si>
    <t>Adenine</t>
  </si>
  <si>
    <t>DL-Stachydrine</t>
  </si>
  <si>
    <t>7-methyl-3-nitroimidazo[1,2-a]pyridine</t>
  </si>
  <si>
    <t>allantoate</t>
  </si>
  <si>
    <t>ACar 20:2</t>
  </si>
  <si>
    <t>Guanosine monophosphate</t>
  </si>
  <si>
    <t>PC (16:0e/2:0)</t>
  </si>
  <si>
    <t>5-Methyl-2'-deoxycytidine</t>
  </si>
  <si>
    <t>2-Arachidonoyl glycerol</t>
  </si>
  <si>
    <t>Lysine Butyrate</t>
  </si>
  <si>
    <t>L-Threonine</t>
  </si>
  <si>
    <t>Linoleoyl ethanolamide</t>
  </si>
  <si>
    <t>LPE 16:0</t>
  </si>
  <si>
    <t>O-Arachidonoyl ethanolamine</t>
  </si>
  <si>
    <t>2-(2-amino-3-methylbutanamido)-3-phenylpropanoic acid</t>
  </si>
  <si>
    <t>8-Aminooctanoic acid</t>
  </si>
  <si>
    <t>Valylproline</t>
  </si>
  <si>
    <t>PC (18:3e/2:0)</t>
  </si>
  <si>
    <t>SPH</t>
  </si>
  <si>
    <t>TPH</t>
  </si>
  <si>
    <t>Sedoheptulose 1,7-bisphosphate</t>
  </si>
  <si>
    <t>2-Oxindole</t>
  </si>
  <si>
    <t>ACar 18:3</t>
  </si>
  <si>
    <t>N'-(benzoyloxy)-2-(2,2-dichlorocyclopropyl)ethanimidamide</t>
  </si>
  <si>
    <t>Ecgonine methyl ester</t>
  </si>
  <si>
    <t>2-Hydroxy-6-Aminopurine</t>
  </si>
  <si>
    <t>DL-Norvaline</t>
  </si>
  <si>
    <t>N6-Acetyl-L-Lysine</t>
  </si>
  <si>
    <t>4-oxo-5-phenylpentanoic acid</t>
  </si>
  <si>
    <t>Ecgonine</t>
  </si>
  <si>
    <t>PC (16:1/16:1)</t>
  </si>
  <si>
    <t>2-Arachidonyl Glycerol ether</t>
  </si>
  <si>
    <t>T-2 Toxin</t>
  </si>
  <si>
    <t>PC (18:2/18:3)</t>
  </si>
  <si>
    <t>LPE 22:6</t>
  </si>
  <si>
    <t>U-44069</t>
  </si>
  <si>
    <t>3-(tert-butyl)-1-methyl-N-(6-quinoxalinyl)-1H-pyrazole-5-carboxamide</t>
  </si>
  <si>
    <t>N-[(4-hydroxy-3-methoxyphenyl)methyl]-8-methylnonanamide</t>
  </si>
  <si>
    <t>2-Amino-1,3,4-octadecanetriol</t>
  </si>
  <si>
    <t>ACar 22:3</t>
  </si>
  <si>
    <t>ACar 7:0</t>
  </si>
  <si>
    <t>LSD-d3</t>
  </si>
  <si>
    <t>(+)-alpha-Lipoic acid</t>
  </si>
  <si>
    <t>α-Linolenoyl ethanolamide</t>
  </si>
  <si>
    <t>2-[(5-chloro-3-pyridyl)oxy]-5-(1H-pyrrol-1-yl)pyridine</t>
  </si>
  <si>
    <t>ACar 17:0</t>
  </si>
  <si>
    <t>Asp-Phe methyl ester</t>
  </si>
  <si>
    <t>ACar 17:1</t>
  </si>
  <si>
    <t>UMP</t>
  </si>
  <si>
    <t>ERH</t>
  </si>
  <si>
    <t>Methyl palmitate</t>
  </si>
  <si>
    <t>PC (17:2/17:2)</t>
  </si>
  <si>
    <t>PC (18:2e/2:0)</t>
  </si>
  <si>
    <t>ELK</t>
  </si>
  <si>
    <t>ACar 21:3</t>
  </si>
  <si>
    <t>Phe-Phe</t>
  </si>
  <si>
    <t>ACar 19:2</t>
  </si>
  <si>
    <t>tert-Butyl N-[1-(aminocarbonyl)-3-methylbutyl]carbamate</t>
  </si>
  <si>
    <t>Val-Ser</t>
  </si>
  <si>
    <t>LPC 18:3</t>
  </si>
  <si>
    <t>ACar 17:2</t>
  </si>
  <si>
    <t>Senecionine</t>
  </si>
  <si>
    <t>Phe-Pro</t>
  </si>
  <si>
    <t>Thymopentin</t>
  </si>
  <si>
    <t>N-Tetradecanamide</t>
  </si>
  <si>
    <t>LPE 20:4</t>
  </si>
  <si>
    <t>N-Acetyl-L-carnosine</t>
  </si>
  <si>
    <t>4-Hydroxyisoleucine</t>
  </si>
  <si>
    <t>5-(tert-butyl)-2-methyl-N-(5-methyl-3-isoxazolyl)-3-furamide</t>
  </si>
  <si>
    <t>LPE 20:5</t>
  </si>
  <si>
    <t>LPG 18:1</t>
  </si>
  <si>
    <t>red</t>
  </si>
  <si>
    <t>SM (d14:2/28:0)</t>
  </si>
  <si>
    <t>SM (d14:1/26:0)</t>
  </si>
  <si>
    <t>LPG 18:2</t>
  </si>
  <si>
    <t>LPC 20:3</t>
  </si>
  <si>
    <t>13Z,16Z-Docosadienoic Acid</t>
  </si>
  <si>
    <t>2-Phosphoglyceric acid</t>
  </si>
  <si>
    <t>LPE 20:3</t>
  </si>
  <si>
    <t>LPE 18:0</t>
  </si>
  <si>
    <t>LPE 18:2</t>
  </si>
  <si>
    <t>LPE 22:4</t>
  </si>
  <si>
    <t>Phenylacetylglycine</t>
  </si>
  <si>
    <t>5-Hydroxyindole-3-acetic acid</t>
  </si>
  <si>
    <t>5,6-dimethoxy-2-(2-methoxyphenyl)-4H-chromen-4-one</t>
  </si>
  <si>
    <t>Triptolide</t>
  </si>
  <si>
    <t>Azelaic acid</t>
  </si>
  <si>
    <t>13-OxoODE</t>
  </si>
  <si>
    <t>4-oxododecanedioic acid</t>
  </si>
  <si>
    <t>6-(3-hydroxybutan-2-yl)-5-(hydroxymethyl)-4-methoxy-2H-pyran-2-one</t>
  </si>
  <si>
    <t>ACar 22:2</t>
  </si>
  <si>
    <t>Stercobilin</t>
  </si>
  <si>
    <t>ACar 20:0</t>
  </si>
  <si>
    <t>PE (3:0/18:4)</t>
  </si>
  <si>
    <t>ACar 22:1</t>
  </si>
  <si>
    <t>N-{5-[(dimethylamino)sulfonyl]-2-methylphenyl}cyclohexanecarboxamide</t>
  </si>
  <si>
    <t>5-[(10Z)-14-(3,5-dihydroxyphenyl)tetradec-10-en-1-yl]benzene-1,3-diol</t>
  </si>
  <si>
    <t>Deoxyribose 5-Phosphate</t>
  </si>
  <si>
    <t>2-[5-(2-hydroxypropyl)oxolan-2-yl]propanoic acid</t>
  </si>
  <si>
    <t>PE (6:0/13:1)</t>
  </si>
  <si>
    <t>1-oxo-2,3-dihydro-1H-inden-4-yl benzoate</t>
  </si>
  <si>
    <t>(2,6-dimethylmorpholino)(1-methyl-5-nitro-1H-pyrazol-4-yl)methanone</t>
  </si>
  <si>
    <t>ethyl 5-methoxy-2-methyl-1-phenyl-1H-indole-3-carboxylate</t>
  </si>
  <si>
    <t>O1-[4-(tert-butyl)benzoyl]-2-(tert-butylsulfonyl)ethanehydroximamide</t>
  </si>
  <si>
    <t>Shikonin</t>
  </si>
  <si>
    <t>8-(1,2-dihydroxy-3-methylbut-3-en-1-yl)-7-methoxy-2H-chromen-2-one</t>
  </si>
  <si>
    <t>L-Anserine</t>
  </si>
  <si>
    <t>turquoise</t>
  </si>
  <si>
    <t>D-(-)-Fructose</t>
  </si>
  <si>
    <t>Uridine monophosphate (UMP)</t>
  </si>
  <si>
    <t>Methylmalonic acid</t>
  </si>
  <si>
    <t>(+/-)11(12)-EET</t>
  </si>
  <si>
    <t>Inosine-5'-monophosphate (IMP)</t>
  </si>
  <si>
    <t>3-Methylhistidine</t>
  </si>
  <si>
    <t>L-Glutathione (reduced)</t>
  </si>
  <si>
    <t>ethyl 3-cyano-2-hydroxy-6-phenylisonicotinate</t>
  </si>
  <si>
    <t>Taurochenodeoxycholic Acid (sodium salt)</t>
  </si>
  <si>
    <t>16-Hydroxyhexadecanoic acid</t>
  </si>
  <si>
    <t>Histamine</t>
  </si>
  <si>
    <t>(+/-)12(13)-DiHOME</t>
  </si>
  <si>
    <t>PC (16:1e/18:1)</t>
  </si>
  <si>
    <t>OxPC (16:0-18:2+2O)</t>
  </si>
  <si>
    <t>Ascorbic acid</t>
  </si>
  <si>
    <t>LPC 20:4</t>
  </si>
  <si>
    <t>Taurocholic acid</t>
  </si>
  <si>
    <t>Deoxycytidine</t>
  </si>
  <si>
    <t>PE (16:1e/18:1)</t>
  </si>
  <si>
    <t>LPC 18:1</t>
  </si>
  <si>
    <t>6-Phosphogluconic acid</t>
  </si>
  <si>
    <t>Glutaric Acid</t>
  </si>
  <si>
    <t>PC (16:0e/22:4)</t>
  </si>
  <si>
    <t>Xanthine</t>
  </si>
  <si>
    <t>PC (16:0/22:6)</t>
  </si>
  <si>
    <t>(+/-)9-HpODE</t>
  </si>
  <si>
    <t>4-Methylvaleric Acid</t>
  </si>
  <si>
    <t>LPC 22:4</t>
  </si>
  <si>
    <t>PC (2:0/19:1)</t>
  </si>
  <si>
    <t>OxPC (16:0-18:3+1O)</t>
  </si>
  <si>
    <t>PC (2:0/17:1)</t>
  </si>
  <si>
    <t>OxPC (16:0-20:4+4O(1Cyc))</t>
  </si>
  <si>
    <t>Lactobionic acid</t>
  </si>
  <si>
    <t>1-Oleoyl-Sn-Glycero-3-Phosphocholine</t>
  </si>
  <si>
    <t>PC (2:0/19:0)</t>
  </si>
  <si>
    <t>OxPC (18:1-18:2+2O)</t>
  </si>
  <si>
    <t>2-Methylpentanedioic acid</t>
  </si>
  <si>
    <t>Allolithocholic acid</t>
  </si>
  <si>
    <t>9-KODE</t>
  </si>
  <si>
    <t>Anacardic acid</t>
  </si>
  <si>
    <t>PC (2:0/21:0)</t>
  </si>
  <si>
    <t>LPC 16:1</t>
  </si>
  <si>
    <t>OxPC (16:0-18:1+3O)</t>
  </si>
  <si>
    <t>LPC 22:5</t>
  </si>
  <si>
    <t>13,14-dihydro-15-keto-PGD2</t>
  </si>
  <si>
    <t>8-iso-15-keto Prostaglandin F2α</t>
  </si>
  <si>
    <t>PC (2:0/21:1)</t>
  </si>
  <si>
    <t>ent-8-iso Prostaglandin F2α</t>
  </si>
  <si>
    <t>(+/-)10(11)-EpDPA</t>
  </si>
  <si>
    <t>Taurodeoxycholic acid sodium salt</t>
  </si>
  <si>
    <t>10-Undecenoic acid</t>
  </si>
  <si>
    <t>Lysopc 18:3</t>
  </si>
  <si>
    <t>LPA 20:4</t>
  </si>
  <si>
    <t>LPE 16:1</t>
  </si>
  <si>
    <t>LPC 20:5</t>
  </si>
  <si>
    <t>Glycerophospho-N-palmitoyl ethanolamine</t>
  </si>
  <si>
    <t>OxPC (18:0-18:2+2O)</t>
  </si>
  <si>
    <t>Lysope 18:1</t>
  </si>
  <si>
    <t>Taurochenodeoxycholic acid</t>
  </si>
  <si>
    <t>Dibenzoyl Thiamine</t>
  </si>
  <si>
    <t>13(S)-HOTrE</t>
  </si>
  <si>
    <t>PC (18:2e/18:1)</t>
  </si>
  <si>
    <t>Hypoxanthine</t>
  </si>
  <si>
    <t>N1-[4-hydroxy-6-(methoxymethyl)pyrimidin-2-yl]acetamide</t>
  </si>
  <si>
    <t>Cysteinylglycine</t>
  </si>
  <si>
    <t>Carnosine</t>
  </si>
  <si>
    <t>Inosine</t>
  </si>
  <si>
    <t>Chaetocin</t>
  </si>
  <si>
    <t>N-Acetylhistidine</t>
  </si>
  <si>
    <t>PC (16:1e/2:0)</t>
  </si>
  <si>
    <t>Acetylcholine</t>
  </si>
  <si>
    <t>PC (18:4e/2:0)</t>
  </si>
  <si>
    <t>D-Fructose 6-phosphate</t>
  </si>
  <si>
    <t>2,4-dihydroxyheptadec-16-en-1-yl acetate</t>
  </si>
  <si>
    <t>MAG (18:3)</t>
  </si>
  <si>
    <t>ACar 20:1</t>
  </si>
  <si>
    <t>1,4-dihydroxyheptadec-16-en-2-yl acetate</t>
  </si>
  <si>
    <t>7-Ketocholesterol</t>
  </si>
  <si>
    <t>PC (8:0/13:1)</t>
  </si>
  <si>
    <t>Lysopc 20:4</t>
  </si>
  <si>
    <t>PC (10:0/11:0)</t>
  </si>
  <si>
    <t>D-Sphingosine</t>
  </si>
  <si>
    <t>PC (22:4e/16:0)</t>
  </si>
  <si>
    <t>PC (18:4e/20:1)</t>
  </si>
  <si>
    <t>N'2-benzylidene-5-hex-1-ynylfuran-2-carbohydrazide</t>
  </si>
  <si>
    <t>Decanoylcarnitine</t>
  </si>
  <si>
    <t>Cholest-4-en-3-one</t>
  </si>
  <si>
    <t>2-hydroxy-6-[(8Z,11Z)-pentadeca-8,11,14-trien-1-yl]benzoic acid</t>
  </si>
  <si>
    <t>PC (11:0/12:0)</t>
  </si>
  <si>
    <t>2-(14,15-Epoxyeicosatrienoyl) glycerol</t>
  </si>
  <si>
    <t>PC (6:0/13:1)</t>
  </si>
  <si>
    <t>PC (18:4e/4:0)</t>
  </si>
  <si>
    <t>16(R)-HETE</t>
  </si>
  <si>
    <t>Cafestol</t>
  </si>
  <si>
    <t>PC (22:6e/16:2)</t>
  </si>
  <si>
    <t>PC (18:1e/16:0)</t>
  </si>
  <si>
    <t>PC (7:0/13:1)</t>
  </si>
  <si>
    <t>PC (10:0/10:0)</t>
  </si>
  <si>
    <t>PC (14:1e/2:0)</t>
  </si>
  <si>
    <t>PC (19:0/20:5)</t>
  </si>
  <si>
    <t>Tauro-alpha-Muricholic acid sodium salt</t>
  </si>
  <si>
    <t>PC (18:5e/4:0)</t>
  </si>
  <si>
    <t>Indirubin</t>
  </si>
  <si>
    <t>PC (18:2/20:5)</t>
  </si>
  <si>
    <t>PC (7:0/16:2)</t>
  </si>
  <si>
    <t>PC (20:3e/16:2)</t>
  </si>
  <si>
    <t>PC (20:4/20:4)</t>
  </si>
  <si>
    <t>PC (12:0/13:1)</t>
  </si>
  <si>
    <t>PC (12:0/13:0)</t>
  </si>
  <si>
    <t>PC (18:0/20:5)</t>
  </si>
  <si>
    <t>12-oxo Phytodienoic Acid</t>
  </si>
  <si>
    <t>PC (22:6e/18:2)</t>
  </si>
  <si>
    <t>ACar 19:1</t>
  </si>
  <si>
    <t>PC (3:0/16:2)</t>
  </si>
  <si>
    <t>PC (9:0/9:0)</t>
  </si>
  <si>
    <t>2-oxa-4-azatetracyclo[6.3.1.1~6,10~.0~1,5~]tridecan-3-one</t>
  </si>
  <si>
    <t>PC (18:5e/2:0)</t>
  </si>
  <si>
    <t>Oleoyl ethanolamide</t>
  </si>
  <si>
    <t>PC (10:0/13:1)</t>
  </si>
  <si>
    <t>N1-(2,3-dihydro-1,4-benzodioxin-2-ylmethyl)-2,2-dimethylpropanamide</t>
  </si>
  <si>
    <t>PC (4:0/13:1)</t>
  </si>
  <si>
    <t>Lysopc 16:1</t>
  </si>
  <si>
    <t>PC (12:0/12:0)</t>
  </si>
  <si>
    <t>PC (4:0/16:3)</t>
  </si>
  <si>
    <t>TQH</t>
  </si>
  <si>
    <t>LPE 18:1</t>
  </si>
  <si>
    <t>LPC 22:6</t>
  </si>
  <si>
    <t>Taurine</t>
  </si>
  <si>
    <t>yellow</t>
  </si>
  <si>
    <t>PC (16:0/18:2)</t>
  </si>
  <si>
    <t>PC (16:0/20:4)</t>
  </si>
  <si>
    <t>PC (16:1e/20:4)</t>
  </si>
  <si>
    <t>SM (d14:1/22:0)</t>
  </si>
  <si>
    <t>5-Hydroxymethyl-2-furancarboxylic acid</t>
  </si>
  <si>
    <t>1,4-Dihydro-1-Methyl-4-Oxo-3-Pyridinecarboxamide</t>
  </si>
  <si>
    <t>PC (16:0e/20:4)</t>
  </si>
  <si>
    <t>PC (18:2e/20:4)</t>
  </si>
  <si>
    <t>PC (16:1e/18:2)</t>
  </si>
  <si>
    <t>PC (18:1e/20:4)</t>
  </si>
  <si>
    <t>PC (16:0/18:1)</t>
  </si>
  <si>
    <t>PE (22:4e/18:2)</t>
  </si>
  <si>
    <t>PC (16:0/22:4)</t>
  </si>
  <si>
    <t>PC (16:0e/22:5)</t>
  </si>
  <si>
    <t>PE (22:4e/18:1)</t>
  </si>
  <si>
    <t>PA (16:0/18:1)</t>
  </si>
  <si>
    <t>PC (16:1e/22:6)</t>
  </si>
  <si>
    <t>PA (16:0/18:2)</t>
  </si>
  <si>
    <t>SM (d14:1/28:0)</t>
  </si>
  <si>
    <t>SM (d14:1/27:0)</t>
  </si>
  <si>
    <t>PE (18:2e/18:2)</t>
  </si>
  <si>
    <t>PEtOH (16:1-18:2)</t>
  </si>
  <si>
    <t>PA (18:1/18:1)</t>
  </si>
  <si>
    <t>PE (18:2e/22:6)</t>
  </si>
  <si>
    <t>PC (16:1e/22:5)</t>
  </si>
  <si>
    <t>Glycochenodeoxycholic Acid (sodium salt)</t>
  </si>
  <si>
    <t>LPS 22:4</t>
  </si>
  <si>
    <t>PE (18:2e/22:5)</t>
  </si>
  <si>
    <t>PC (18:1/18:2)</t>
  </si>
  <si>
    <t>PC (17:1/17:1)</t>
  </si>
  <si>
    <t>PC (18:0e/18:5)</t>
  </si>
  <si>
    <t>PC (17:0/17:1)</t>
  </si>
  <si>
    <t>APK</t>
  </si>
  <si>
    <t>PC (14:0e/20:1)</t>
  </si>
  <si>
    <t>PC (14:0e/22:4)</t>
  </si>
  <si>
    <t>SM (d24:0/12:1)</t>
  </si>
  <si>
    <t>PC (22:3e/16:3)</t>
  </si>
  <si>
    <t>PC (16:0e/18:3)</t>
  </si>
  <si>
    <t>C-8 Ceramide-1-phosphate</t>
  </si>
  <si>
    <t>20-Carboxy-Leukotriene B4</t>
  </si>
  <si>
    <t>PC (17:1/17:2)</t>
  </si>
  <si>
    <t>PC (18:0e/20:5)</t>
  </si>
  <si>
    <t>PC (18:4e/22:5)</t>
  </si>
  <si>
    <t>PC (18:4e/22:6)</t>
  </si>
  <si>
    <t>Coenzyme Q2</t>
  </si>
  <si>
    <t>PC (22:5e/14:1)</t>
  </si>
  <si>
    <t>PC (20:3e/16:1)</t>
  </si>
  <si>
    <t>PC (22:6e/16:3)</t>
  </si>
  <si>
    <t>PC (18:2e/20:5)</t>
  </si>
  <si>
    <t>PC (16:0/16:1)</t>
  </si>
  <si>
    <t>GS.Heptanal</t>
    <phoneticPr fontId="18" type="noConversion"/>
  </si>
  <si>
    <t>GS.Hexanal</t>
    <phoneticPr fontId="18" type="noConversion"/>
  </si>
  <si>
    <t>GeneSymbol</t>
    <phoneticPr fontId="18" type="noConversion"/>
  </si>
  <si>
    <t>p.MM.blue</t>
    <phoneticPr fontId="18" type="noConversion"/>
  </si>
  <si>
    <t>Supplementary Table 2 The WGCNA results in BM tissue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</cellStyleXfs>
  <cellXfs count="4">
    <xf numFmtId="0" fontId="0" fillId="0" borderId="0" xfId="0">
      <alignment vertical="center"/>
    </xf>
    <xf numFmtId="0" fontId="20" fillId="0" borderId="0" xfId="42" applyFont="1"/>
    <xf numFmtId="0" fontId="21" fillId="0" borderId="0" xfId="0" applyFont="1">
      <alignment vertical="center"/>
    </xf>
    <xf numFmtId="11" fontId="21" fillId="0" borderId="0" xfId="0" applyNumberFormat="1" applyFont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CE08E814-A24A-D243-B216-23ADAA02A9AE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622"/>
  <sheetViews>
    <sheetView tabSelected="1" workbookViewId="0">
      <selection activeCell="D8" sqref="D8"/>
    </sheetView>
  </sheetViews>
  <sheetFormatPr baseColWidth="10" defaultRowHeight="16"/>
  <cols>
    <col min="1" max="3" width="10.83203125" style="2"/>
    <col min="4" max="6" width="11" style="2" bestFit="1" customWidth="1"/>
    <col min="7" max="9" width="10.83203125" style="2"/>
    <col min="10" max="39" width="13" style="2" bestFit="1" customWidth="1"/>
    <col min="40" max="44" width="11" style="2" bestFit="1" customWidth="1"/>
    <col min="45" max="16384" width="10.83203125" style="2"/>
  </cols>
  <sheetData>
    <row r="1" spans="1:42">
      <c r="A1" s="1" t="s">
        <v>649</v>
      </c>
    </row>
    <row r="2" spans="1:42">
      <c r="A2" s="2" t="s">
        <v>647</v>
      </c>
      <c r="B2" s="2" t="s">
        <v>0</v>
      </c>
      <c r="C2" s="2" t="s">
        <v>1</v>
      </c>
      <c r="D2" s="2" t="s">
        <v>2</v>
      </c>
      <c r="E2" s="2" t="s">
        <v>645</v>
      </c>
      <c r="F2" s="2" t="s">
        <v>3</v>
      </c>
      <c r="G2" s="2" t="s">
        <v>646</v>
      </c>
      <c r="H2" s="2" t="s">
        <v>4</v>
      </c>
      <c r="I2" s="2" t="s">
        <v>5</v>
      </c>
      <c r="J2" s="2" t="s">
        <v>648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</row>
    <row r="3" spans="1:42">
      <c r="A3" s="2" t="s">
        <v>33</v>
      </c>
      <c r="B3" s="2" t="s">
        <v>19</v>
      </c>
      <c r="C3" s="2">
        <v>0.82714735299999997</v>
      </c>
      <c r="D3" s="2">
        <v>2.6242399999999998E-4</v>
      </c>
      <c r="E3" s="2">
        <v>0.55426161600000001</v>
      </c>
      <c r="F3" s="2">
        <v>3.9708199999999999E-2</v>
      </c>
      <c r="G3" s="2">
        <v>0.56421368800000005</v>
      </c>
      <c r="H3" s="2">
        <v>3.5577157999999998E-2</v>
      </c>
      <c r="I3" s="2">
        <v>0.89371582000000005</v>
      </c>
      <c r="J3" s="2">
        <v>1.6500000000000001E-5</v>
      </c>
      <c r="K3" s="2">
        <v>-0.36589963399999997</v>
      </c>
      <c r="L3" s="2">
        <v>0.198230615</v>
      </c>
      <c r="M3" s="2">
        <v>-0.10298856300000001</v>
      </c>
      <c r="N3" s="2">
        <v>0.72607292099999998</v>
      </c>
      <c r="O3" s="2">
        <v>-0.354190805</v>
      </c>
      <c r="P3" s="2">
        <v>0.21406223599999999</v>
      </c>
      <c r="Q3" s="2">
        <v>-0.31733692299999999</v>
      </c>
      <c r="R3" s="2">
        <v>0.26892048800000001</v>
      </c>
      <c r="S3" s="2">
        <v>0.188106149</v>
      </c>
      <c r="T3" s="2">
        <v>0.51957718100000005</v>
      </c>
      <c r="U3" s="2">
        <v>-0.24533947</v>
      </c>
      <c r="V3" s="2">
        <v>0.39787419400000001</v>
      </c>
      <c r="AP3" s="3"/>
    </row>
    <row r="4" spans="1:42">
      <c r="A4" s="2" t="s">
        <v>39</v>
      </c>
      <c r="B4" s="2" t="s">
        <v>19</v>
      </c>
      <c r="C4" s="2">
        <v>0.83396764700000003</v>
      </c>
      <c r="D4" s="2">
        <v>2.0936199999999999E-4</v>
      </c>
      <c r="E4" s="2">
        <v>0.64701382500000004</v>
      </c>
      <c r="F4" s="2">
        <v>1.2382967E-2</v>
      </c>
      <c r="G4" s="2">
        <v>0.492966028</v>
      </c>
      <c r="H4" s="2">
        <v>7.3280343999999997E-2</v>
      </c>
      <c r="I4" s="2">
        <v>0.84458866300000002</v>
      </c>
      <c r="J4" s="2">
        <v>1.44272E-4</v>
      </c>
      <c r="K4" s="2">
        <v>-0.275592807</v>
      </c>
      <c r="L4" s="2">
        <v>0.34024552899999999</v>
      </c>
      <c r="M4" s="2">
        <v>-0.155018761</v>
      </c>
      <c r="N4" s="2">
        <v>0.59669012200000004</v>
      </c>
      <c r="O4" s="2">
        <v>-0.274602595</v>
      </c>
      <c r="P4" s="2">
        <v>0.34205410200000003</v>
      </c>
      <c r="Q4" s="2">
        <v>-0.23108598999999999</v>
      </c>
      <c r="R4" s="2">
        <v>0.42668390099999998</v>
      </c>
      <c r="S4" s="2">
        <v>0.14059045100000001</v>
      </c>
      <c r="T4" s="2">
        <v>0.63166150499999996</v>
      </c>
      <c r="U4" s="2">
        <v>-0.21984182799999999</v>
      </c>
      <c r="V4" s="2">
        <v>0.450132533</v>
      </c>
      <c r="AP4" s="3"/>
    </row>
    <row r="5" spans="1:42">
      <c r="A5" s="2" t="s">
        <v>44</v>
      </c>
      <c r="B5" s="2" t="s">
        <v>19</v>
      </c>
      <c r="C5" s="2">
        <v>0.88481871199999995</v>
      </c>
      <c r="D5" s="2">
        <v>2.62E-5</v>
      </c>
      <c r="E5" s="2">
        <v>0.62899649899999999</v>
      </c>
      <c r="F5" s="2">
        <v>1.5961593999999999E-2</v>
      </c>
      <c r="G5" s="2">
        <v>0.58303683699999997</v>
      </c>
      <c r="H5" s="2">
        <v>2.8644038E-2</v>
      </c>
      <c r="I5" s="2">
        <v>0.95980336899999996</v>
      </c>
      <c r="J5" s="2">
        <v>5.5799999999999997E-8</v>
      </c>
      <c r="K5" s="2">
        <v>-0.237692609</v>
      </c>
      <c r="L5" s="2">
        <v>0.41320145200000002</v>
      </c>
      <c r="M5" s="2">
        <v>-0.10176238</v>
      </c>
      <c r="N5" s="2">
        <v>0.72922189900000001</v>
      </c>
      <c r="O5" s="2">
        <v>-0.26228083800000002</v>
      </c>
      <c r="P5" s="2">
        <v>0.36500247699999999</v>
      </c>
      <c r="Q5" s="2">
        <v>-0.38850425</v>
      </c>
      <c r="R5" s="2">
        <v>0.169822002</v>
      </c>
      <c r="S5" s="2">
        <v>-2.4956037E-2</v>
      </c>
      <c r="T5" s="2">
        <v>0.93251330099999996</v>
      </c>
      <c r="U5" s="2">
        <v>-2.0516962E-2</v>
      </c>
      <c r="V5" s="2">
        <v>0.94449888999999998</v>
      </c>
      <c r="AP5" s="3"/>
    </row>
    <row r="6" spans="1:42">
      <c r="A6" s="2" t="s">
        <v>45</v>
      </c>
      <c r="B6" s="2" t="s">
        <v>19</v>
      </c>
      <c r="C6" s="2">
        <v>0.84614460000000002</v>
      </c>
      <c r="D6" s="2">
        <v>1.3630200000000001E-4</v>
      </c>
      <c r="E6" s="2">
        <v>0.70280889800000002</v>
      </c>
      <c r="F6" s="2">
        <v>5.05639E-3</v>
      </c>
      <c r="G6" s="2">
        <v>0.54609135399999997</v>
      </c>
      <c r="H6" s="2">
        <v>4.3354803999999997E-2</v>
      </c>
      <c r="I6" s="2">
        <v>0.83481613399999999</v>
      </c>
      <c r="J6" s="2">
        <v>2.0341900000000001E-4</v>
      </c>
      <c r="K6" s="2">
        <v>-0.49463572900000002</v>
      </c>
      <c r="L6" s="2">
        <v>7.2162957E-2</v>
      </c>
      <c r="M6" s="2">
        <v>5.2013600000000004E-3</v>
      </c>
      <c r="N6" s="2">
        <v>0.98592038999999998</v>
      </c>
      <c r="O6" s="2">
        <v>-0.27710570800000001</v>
      </c>
      <c r="P6" s="2">
        <v>0.33749259199999998</v>
      </c>
      <c r="Q6" s="2">
        <v>-0.32235846600000001</v>
      </c>
      <c r="R6" s="2">
        <v>0.26099584199999998</v>
      </c>
      <c r="S6" s="2">
        <v>-2.0691241999999999E-2</v>
      </c>
      <c r="T6" s="2">
        <v>0.94402810699999995</v>
      </c>
      <c r="U6" s="2">
        <v>-0.360991063</v>
      </c>
      <c r="V6" s="2">
        <v>0.20477421300000001</v>
      </c>
      <c r="AP6" s="3"/>
    </row>
    <row r="7" spans="1:42">
      <c r="A7" s="2" t="s">
        <v>47</v>
      </c>
      <c r="B7" s="2" t="s">
        <v>19</v>
      </c>
      <c r="C7" s="2">
        <v>0.78272462300000001</v>
      </c>
      <c r="D7" s="2">
        <v>9.3385699999999996E-4</v>
      </c>
      <c r="E7" s="2">
        <v>0.58997033600000004</v>
      </c>
      <c r="F7" s="2">
        <v>2.6363423E-2</v>
      </c>
      <c r="G7" s="2">
        <v>0.53092617799999997</v>
      </c>
      <c r="H7" s="2">
        <v>5.0764335000000001E-2</v>
      </c>
      <c r="I7" s="2">
        <v>0.83186833900000001</v>
      </c>
      <c r="J7" s="2">
        <v>2.24673E-4</v>
      </c>
      <c r="K7" s="2">
        <v>-0.29393324599999998</v>
      </c>
      <c r="L7" s="2">
        <v>0.307718196</v>
      </c>
      <c r="M7" s="2">
        <v>4.6217828000000002E-2</v>
      </c>
      <c r="N7" s="2">
        <v>0.87533117599999999</v>
      </c>
      <c r="O7" s="2">
        <v>-0.27935925</v>
      </c>
      <c r="P7" s="2">
        <v>0.33341508600000003</v>
      </c>
      <c r="Q7" s="2">
        <v>-0.31085527600000001</v>
      </c>
      <c r="R7" s="2">
        <v>0.27935878400000003</v>
      </c>
      <c r="S7" s="2">
        <v>0.247418729</v>
      </c>
      <c r="T7" s="2">
        <v>0.39375874700000002</v>
      </c>
      <c r="U7" s="2">
        <v>-0.19468717799999999</v>
      </c>
      <c r="V7" s="2">
        <v>0.50479491600000004</v>
      </c>
      <c r="AP7" s="3"/>
    </row>
    <row r="8" spans="1:42">
      <c r="A8" s="2" t="s">
        <v>48</v>
      </c>
      <c r="B8" s="2" t="s">
        <v>19</v>
      </c>
      <c r="C8" s="2">
        <v>0.84644357699999995</v>
      </c>
      <c r="D8" s="2">
        <v>1.3481300000000001E-4</v>
      </c>
      <c r="E8" s="2">
        <v>0.75328641600000001</v>
      </c>
      <c r="F8" s="2">
        <v>1.8675600000000001E-3</v>
      </c>
      <c r="G8" s="2">
        <v>0.63861214200000005</v>
      </c>
      <c r="H8" s="2">
        <v>1.3965596E-2</v>
      </c>
      <c r="I8" s="2">
        <v>0.92351640199999996</v>
      </c>
      <c r="J8" s="2">
        <v>2.4499999999999998E-6</v>
      </c>
      <c r="K8" s="2">
        <v>-0.26371382500000001</v>
      </c>
      <c r="L8" s="2">
        <v>0.36229170500000002</v>
      </c>
      <c r="M8" s="2">
        <v>-0.11996593699999999</v>
      </c>
      <c r="N8" s="2">
        <v>0.682904921</v>
      </c>
      <c r="O8" s="2">
        <v>-0.18667567700000001</v>
      </c>
      <c r="P8" s="2">
        <v>0.52281571999999998</v>
      </c>
      <c r="Q8" s="2">
        <v>-0.18828014200000001</v>
      </c>
      <c r="R8" s="2">
        <v>0.51918388000000004</v>
      </c>
      <c r="S8" s="2">
        <v>-8.8950854999999995E-2</v>
      </c>
      <c r="T8" s="2">
        <v>0.76235263200000003</v>
      </c>
      <c r="U8" s="2">
        <v>-6.794791E-2</v>
      </c>
      <c r="V8" s="2">
        <v>0.81747043900000005</v>
      </c>
      <c r="AP8" s="3"/>
    </row>
    <row r="9" spans="1:42">
      <c r="A9" s="2" t="s">
        <v>49</v>
      </c>
      <c r="B9" s="2" t="s">
        <v>19</v>
      </c>
      <c r="C9" s="2">
        <v>0.71226575000000003</v>
      </c>
      <c r="D9" s="2">
        <v>4.2608339999999998E-3</v>
      </c>
      <c r="E9" s="2">
        <v>0.47519492600000002</v>
      </c>
      <c r="F9" s="2">
        <v>8.5942648999999996E-2</v>
      </c>
      <c r="G9" s="2">
        <v>0.488262635</v>
      </c>
      <c r="H9" s="2">
        <v>7.6493802999999999E-2</v>
      </c>
      <c r="I9" s="2">
        <v>0.84358364699999999</v>
      </c>
      <c r="J9" s="2">
        <v>1.4961799999999999E-4</v>
      </c>
      <c r="K9" s="2">
        <v>-0.33789975799999999</v>
      </c>
      <c r="L9" s="2">
        <v>0.237369099</v>
      </c>
      <c r="M9" s="2">
        <v>-2.1709922E-2</v>
      </c>
      <c r="N9" s="2">
        <v>0.94127670100000005</v>
      </c>
      <c r="O9" s="2">
        <v>-0.40051651300000002</v>
      </c>
      <c r="P9" s="2">
        <v>0.15586554999999999</v>
      </c>
      <c r="Q9" s="2">
        <v>-0.37043020399999999</v>
      </c>
      <c r="R9" s="2">
        <v>0.192310119</v>
      </c>
      <c r="S9" s="2">
        <v>0.218226955</v>
      </c>
      <c r="T9" s="2">
        <v>0.45355130999999999</v>
      </c>
      <c r="U9" s="2">
        <v>-0.274512213</v>
      </c>
      <c r="V9" s="2">
        <v>0.34221944399999998</v>
      </c>
      <c r="AP9" s="3"/>
    </row>
    <row r="10" spans="1:42">
      <c r="A10" s="2" t="s">
        <v>51</v>
      </c>
      <c r="B10" s="2" t="s">
        <v>19</v>
      </c>
      <c r="C10" s="2">
        <v>0.86431013800000001</v>
      </c>
      <c r="D10" s="2">
        <v>6.6799999999999997E-5</v>
      </c>
      <c r="E10" s="2">
        <v>0.69254192999999997</v>
      </c>
      <c r="F10" s="2">
        <v>6.0468129999999998E-3</v>
      </c>
      <c r="G10" s="2">
        <v>0.69847007000000005</v>
      </c>
      <c r="H10" s="2">
        <v>5.4581289999999999E-3</v>
      </c>
      <c r="I10" s="2">
        <v>0.94701207600000004</v>
      </c>
      <c r="J10" s="2">
        <v>2.8500000000000002E-7</v>
      </c>
      <c r="K10" s="2">
        <v>-0.26446829100000002</v>
      </c>
      <c r="L10" s="2">
        <v>0.36086890199999999</v>
      </c>
      <c r="M10" s="2">
        <v>-9.3619906000000003E-2</v>
      </c>
      <c r="N10" s="2">
        <v>0.75023138300000003</v>
      </c>
      <c r="O10" s="2">
        <v>-0.16920913200000001</v>
      </c>
      <c r="P10" s="2">
        <v>0.56306792800000005</v>
      </c>
      <c r="Q10" s="2">
        <v>-0.29758884600000002</v>
      </c>
      <c r="R10" s="2">
        <v>0.30145672699999998</v>
      </c>
      <c r="S10" s="2">
        <v>8.1980322999999994E-2</v>
      </c>
      <c r="T10" s="2">
        <v>0.78054257900000001</v>
      </c>
      <c r="U10" s="2">
        <v>-6.9031038000000003E-2</v>
      </c>
      <c r="V10" s="2">
        <v>0.81460650499999998</v>
      </c>
      <c r="AP10" s="3"/>
    </row>
    <row r="11" spans="1:42">
      <c r="A11" s="2" t="s">
        <v>52</v>
      </c>
      <c r="B11" s="2" t="s">
        <v>19</v>
      </c>
      <c r="C11" s="2">
        <v>0.86679677600000005</v>
      </c>
      <c r="D11" s="2">
        <v>6.02E-5</v>
      </c>
      <c r="E11" s="2">
        <v>0.58551154900000002</v>
      </c>
      <c r="F11" s="2">
        <v>2.7813786E-2</v>
      </c>
      <c r="G11" s="2">
        <v>0.56659498799999997</v>
      </c>
      <c r="H11" s="2">
        <v>3.4637713000000001E-2</v>
      </c>
      <c r="I11" s="2">
        <v>0.93150163600000002</v>
      </c>
      <c r="J11" s="2">
        <v>1.2899999999999999E-6</v>
      </c>
      <c r="K11" s="2">
        <v>-0.217211767</v>
      </c>
      <c r="L11" s="2">
        <v>0.455707011</v>
      </c>
      <c r="M11" s="2">
        <v>-6.7737914999999996E-2</v>
      </c>
      <c r="N11" s="2">
        <v>0.81802593999999995</v>
      </c>
      <c r="O11" s="2">
        <v>-0.255309748</v>
      </c>
      <c r="P11" s="2">
        <v>0.37834556499999999</v>
      </c>
      <c r="Q11" s="2">
        <v>-0.40652138700000001</v>
      </c>
      <c r="R11" s="2">
        <v>0.14918093900000001</v>
      </c>
      <c r="S11" s="2">
        <v>-5.5280859999999998E-3</v>
      </c>
      <c r="T11" s="2">
        <v>0.98503605999999999</v>
      </c>
      <c r="U11" s="2">
        <v>8.3023720000000006E-3</v>
      </c>
      <c r="V11" s="2">
        <v>0.97752780100000003</v>
      </c>
      <c r="AP11" s="3"/>
    </row>
    <row r="12" spans="1:42">
      <c r="A12" s="2" t="s">
        <v>54</v>
      </c>
      <c r="B12" s="2" t="s">
        <v>19</v>
      </c>
      <c r="C12" s="2">
        <v>0.82460885699999997</v>
      </c>
      <c r="D12" s="2">
        <v>2.8474700000000002E-4</v>
      </c>
      <c r="E12" s="2">
        <v>0.75045521100000001</v>
      </c>
      <c r="F12" s="2">
        <v>1.9865180000000001E-3</v>
      </c>
      <c r="G12" s="2">
        <v>0.78166194</v>
      </c>
      <c r="H12" s="2">
        <v>9.5921000000000005E-4</v>
      </c>
      <c r="I12" s="2">
        <v>0.84141728500000001</v>
      </c>
      <c r="J12" s="2">
        <v>1.61688E-4</v>
      </c>
      <c r="K12" s="2">
        <v>-4.8685853000000001E-2</v>
      </c>
      <c r="L12" s="2">
        <v>0.86872505099999997</v>
      </c>
      <c r="M12" s="2">
        <v>-3.1143918E-2</v>
      </c>
      <c r="N12" s="2">
        <v>0.91582857100000004</v>
      </c>
      <c r="O12" s="2">
        <v>2.2707253E-2</v>
      </c>
      <c r="P12" s="2">
        <v>0.93858355000000004</v>
      </c>
      <c r="Q12" s="2">
        <v>-0.305014432</v>
      </c>
      <c r="R12" s="2">
        <v>0.28896678999999997</v>
      </c>
      <c r="S12" s="2">
        <v>0.112445105</v>
      </c>
      <c r="T12" s="2">
        <v>0.70192564999999996</v>
      </c>
      <c r="U12" s="2">
        <v>-5.1425230000000004E-3</v>
      </c>
      <c r="V12" s="2">
        <v>0.98607964400000003</v>
      </c>
      <c r="AP12" s="3"/>
    </row>
    <row r="13" spans="1:42">
      <c r="A13" s="2" t="s">
        <v>56</v>
      </c>
      <c r="B13" s="2" t="s">
        <v>19</v>
      </c>
      <c r="C13" s="2">
        <v>0.86401382999999998</v>
      </c>
      <c r="D13" s="2">
        <v>6.7700000000000006E-5</v>
      </c>
      <c r="E13" s="2">
        <v>0.69022151799999998</v>
      </c>
      <c r="F13" s="2">
        <v>6.2902499999999998E-3</v>
      </c>
      <c r="G13" s="2">
        <v>0.69682770000000005</v>
      </c>
      <c r="H13" s="2">
        <v>5.6165340000000003E-3</v>
      </c>
      <c r="I13" s="2">
        <v>0.94698144500000003</v>
      </c>
      <c r="J13" s="2">
        <v>2.8599999999999999E-7</v>
      </c>
      <c r="K13" s="2">
        <v>-0.26510138700000002</v>
      </c>
      <c r="L13" s="2">
        <v>0.35967733499999999</v>
      </c>
      <c r="M13" s="2">
        <v>-9.4776704000000003E-2</v>
      </c>
      <c r="N13" s="2">
        <v>0.74723638400000003</v>
      </c>
      <c r="O13" s="2">
        <v>-0.17156907499999999</v>
      </c>
      <c r="P13" s="2">
        <v>0.55755454999999998</v>
      </c>
      <c r="Q13" s="2">
        <v>-0.29880202900000002</v>
      </c>
      <c r="R13" s="2">
        <v>0.29939514499999997</v>
      </c>
      <c r="S13" s="2">
        <v>8.1472016999999994E-2</v>
      </c>
      <c r="T13" s="2">
        <v>0.78187323500000006</v>
      </c>
      <c r="U13" s="2">
        <v>-6.9718148999999993E-2</v>
      </c>
      <c r="V13" s="2">
        <v>0.81279080699999995</v>
      </c>
      <c r="AP13" s="3"/>
    </row>
    <row r="14" spans="1:42">
      <c r="A14" s="2" t="s">
        <v>57</v>
      </c>
      <c r="B14" s="2" t="s">
        <v>19</v>
      </c>
      <c r="C14" s="2">
        <v>0.88734702300000001</v>
      </c>
      <c r="D14" s="2">
        <v>2.3099999999999999E-5</v>
      </c>
      <c r="E14" s="2">
        <v>0.65888475000000002</v>
      </c>
      <c r="F14" s="2">
        <v>1.038559E-2</v>
      </c>
      <c r="G14" s="2">
        <v>0.59996317499999996</v>
      </c>
      <c r="H14" s="2">
        <v>2.3319116000000001E-2</v>
      </c>
      <c r="I14" s="2">
        <v>0.95066366800000002</v>
      </c>
      <c r="J14" s="2">
        <v>1.8699999999999999E-7</v>
      </c>
      <c r="K14" s="2">
        <v>-0.265343832</v>
      </c>
      <c r="L14" s="2">
        <v>0.35922159199999998</v>
      </c>
      <c r="M14" s="2">
        <v>-0.160940525</v>
      </c>
      <c r="N14" s="2">
        <v>0.58256289900000002</v>
      </c>
      <c r="O14" s="2">
        <v>-0.32722087300000002</v>
      </c>
      <c r="P14" s="2">
        <v>0.25345752500000002</v>
      </c>
      <c r="Q14" s="2">
        <v>-0.23896895900000001</v>
      </c>
      <c r="R14" s="2">
        <v>0.410622294</v>
      </c>
      <c r="S14" s="2">
        <v>-5.7583715000000001E-2</v>
      </c>
      <c r="T14" s="2">
        <v>0.84497713600000002</v>
      </c>
      <c r="U14" s="2">
        <v>-8.7507163999999998E-2</v>
      </c>
      <c r="V14" s="2">
        <v>0.76611098399999999</v>
      </c>
      <c r="AP14" s="3"/>
    </row>
    <row r="15" spans="1:42">
      <c r="A15" s="2" t="s">
        <v>58</v>
      </c>
      <c r="B15" s="2" t="s">
        <v>19</v>
      </c>
      <c r="C15" s="2">
        <v>0.73358411700000004</v>
      </c>
      <c r="D15" s="2">
        <v>2.8256729999999999E-3</v>
      </c>
      <c r="E15" s="2">
        <v>0.56325387999999998</v>
      </c>
      <c r="F15" s="2">
        <v>3.5961086000000003E-2</v>
      </c>
      <c r="G15" s="2">
        <v>0.61866001800000003</v>
      </c>
      <c r="H15" s="2">
        <v>1.8341868000000001E-2</v>
      </c>
      <c r="I15" s="2">
        <v>0.88109800699999996</v>
      </c>
      <c r="J15" s="2">
        <v>3.1399999999999998E-5</v>
      </c>
      <c r="K15" s="2">
        <v>-0.146789533</v>
      </c>
      <c r="L15" s="2">
        <v>0.61654291100000003</v>
      </c>
      <c r="M15" s="2">
        <v>-9.2998883000000004E-2</v>
      </c>
      <c r="N15" s="2">
        <v>0.75184059000000003</v>
      </c>
      <c r="O15" s="2">
        <v>-0.28920407599999998</v>
      </c>
      <c r="P15" s="2">
        <v>0.31592838899999998</v>
      </c>
      <c r="Q15" s="2">
        <v>-0.42584777899999998</v>
      </c>
      <c r="R15" s="2">
        <v>0.12896581500000001</v>
      </c>
      <c r="S15" s="2">
        <v>1.3723124999999999E-2</v>
      </c>
      <c r="T15" s="2">
        <v>0.96286272900000003</v>
      </c>
      <c r="U15" s="2">
        <v>-0.100556775</v>
      </c>
      <c r="V15" s="2">
        <v>0.73232190200000002</v>
      </c>
      <c r="AP15" s="3"/>
    </row>
    <row r="16" spans="1:42">
      <c r="A16" s="2" t="s">
        <v>59</v>
      </c>
      <c r="B16" s="2" t="s">
        <v>19</v>
      </c>
      <c r="C16" s="2">
        <v>0.86335969499999998</v>
      </c>
      <c r="D16" s="2">
        <v>6.9499999999999995E-5</v>
      </c>
      <c r="E16" s="2">
        <v>0.676549544</v>
      </c>
      <c r="F16" s="2">
        <v>7.8834760000000004E-3</v>
      </c>
      <c r="G16" s="2">
        <v>0.66372883299999996</v>
      </c>
      <c r="H16" s="2">
        <v>9.6459409999999999E-3</v>
      </c>
      <c r="I16" s="2">
        <v>0.94300553099999995</v>
      </c>
      <c r="J16" s="2">
        <v>4.3700000000000001E-7</v>
      </c>
      <c r="K16" s="2">
        <v>-0.28837075200000001</v>
      </c>
      <c r="L16" s="2">
        <v>0.31738791100000002</v>
      </c>
      <c r="M16" s="2">
        <v>-0.10800533800000001</v>
      </c>
      <c r="N16" s="2">
        <v>0.71323157400000003</v>
      </c>
      <c r="O16" s="2">
        <v>-0.20370054400000001</v>
      </c>
      <c r="P16" s="2">
        <v>0.484867363</v>
      </c>
      <c r="Q16" s="2">
        <v>-0.313923393</v>
      </c>
      <c r="R16" s="2">
        <v>0.27438838300000001</v>
      </c>
      <c r="S16" s="2">
        <v>7.2971978000000007E-2</v>
      </c>
      <c r="T16" s="2">
        <v>0.804204531</v>
      </c>
      <c r="U16" s="2">
        <v>-0.10901000399999999</v>
      </c>
      <c r="V16" s="2">
        <v>0.71066829200000003</v>
      </c>
      <c r="AP16" s="3"/>
    </row>
    <row r="17" spans="1:42">
      <c r="A17" s="2" t="s">
        <v>60</v>
      </c>
      <c r="B17" s="2" t="s">
        <v>19</v>
      </c>
      <c r="C17" s="2">
        <v>0.73427932600000001</v>
      </c>
      <c r="D17" s="2">
        <v>2.7863419999999998E-3</v>
      </c>
      <c r="E17" s="2">
        <v>0.49804822900000001</v>
      </c>
      <c r="F17" s="2">
        <v>6.9916988999999999E-2</v>
      </c>
      <c r="G17" s="2">
        <v>0.550349965</v>
      </c>
      <c r="H17" s="2">
        <v>4.1424753000000002E-2</v>
      </c>
      <c r="I17" s="2">
        <v>0.80715701799999995</v>
      </c>
      <c r="J17" s="2">
        <v>4.8321900000000001E-4</v>
      </c>
      <c r="K17" s="2">
        <v>0.119004255</v>
      </c>
      <c r="L17" s="2">
        <v>0.68532761900000005</v>
      </c>
      <c r="M17" s="2">
        <v>3.0195911999999998E-2</v>
      </c>
      <c r="N17" s="2">
        <v>0.91838280400000005</v>
      </c>
      <c r="O17" s="2">
        <v>-2.2737281000000002E-2</v>
      </c>
      <c r="P17" s="2">
        <v>0.93850247099999995</v>
      </c>
      <c r="Q17" s="2">
        <v>-0.337116423</v>
      </c>
      <c r="R17" s="2">
        <v>0.23852741199999999</v>
      </c>
      <c r="S17" s="2">
        <v>0.29804514700000001</v>
      </c>
      <c r="T17" s="2">
        <v>0.300680367</v>
      </c>
      <c r="U17" s="2">
        <v>0.26632654</v>
      </c>
      <c r="V17" s="2">
        <v>0.35737754700000002</v>
      </c>
      <c r="AP17" s="3"/>
    </row>
    <row r="18" spans="1:42">
      <c r="A18" s="2" t="s">
        <v>61</v>
      </c>
      <c r="B18" s="2" t="s">
        <v>19</v>
      </c>
      <c r="C18" s="2">
        <v>0.87208539799999996</v>
      </c>
      <c r="D18" s="2">
        <v>4.7700000000000001E-5</v>
      </c>
      <c r="E18" s="2">
        <v>0.73533970400000004</v>
      </c>
      <c r="F18" s="2">
        <v>2.727185E-3</v>
      </c>
      <c r="G18" s="2">
        <v>0.68462421299999998</v>
      </c>
      <c r="H18" s="2">
        <v>6.9088989999999996E-3</v>
      </c>
      <c r="I18" s="2">
        <v>0.90570962099999996</v>
      </c>
      <c r="J18" s="2">
        <v>8.2600000000000005E-6</v>
      </c>
      <c r="K18" s="2">
        <v>-0.381323368</v>
      </c>
      <c r="L18" s="2">
        <v>0.17854104800000001</v>
      </c>
      <c r="M18" s="2">
        <v>9.1041019000000001E-2</v>
      </c>
      <c r="N18" s="2">
        <v>0.75691995400000001</v>
      </c>
      <c r="O18" s="2">
        <v>-0.15343383599999999</v>
      </c>
      <c r="P18" s="2">
        <v>0.60049400600000002</v>
      </c>
      <c r="Q18" s="2">
        <v>-0.16324392900000001</v>
      </c>
      <c r="R18" s="2">
        <v>0.57710473399999995</v>
      </c>
      <c r="S18" s="2">
        <v>0.192606573</v>
      </c>
      <c r="T18" s="2">
        <v>0.50944743400000003</v>
      </c>
      <c r="U18" s="2">
        <v>-9.2947338000000004E-2</v>
      </c>
      <c r="V18" s="2">
        <v>0.75197419499999996</v>
      </c>
      <c r="AP18" s="3"/>
    </row>
    <row r="19" spans="1:42">
      <c r="A19" s="2" t="s">
        <v>62</v>
      </c>
      <c r="B19" s="2" t="s">
        <v>19</v>
      </c>
      <c r="C19" s="2">
        <v>0.834910924</v>
      </c>
      <c r="D19" s="2">
        <v>2.02764E-4</v>
      </c>
      <c r="E19" s="2">
        <v>0.64709260800000001</v>
      </c>
      <c r="F19" s="2">
        <v>1.2368808E-2</v>
      </c>
      <c r="G19" s="2">
        <v>0.67312640300000004</v>
      </c>
      <c r="H19" s="2">
        <v>8.3273949999999996E-3</v>
      </c>
      <c r="I19" s="2">
        <v>0.91940091700000004</v>
      </c>
      <c r="J19" s="2">
        <v>3.32E-6</v>
      </c>
      <c r="K19" s="2">
        <v>-0.31076066200000002</v>
      </c>
      <c r="L19" s="2">
        <v>0.27951290000000001</v>
      </c>
      <c r="M19" s="2">
        <v>-0.165470327</v>
      </c>
      <c r="N19" s="2">
        <v>0.571849041</v>
      </c>
      <c r="O19" s="2">
        <v>-0.16914688999999999</v>
      </c>
      <c r="P19" s="2">
        <v>0.56321364699999998</v>
      </c>
      <c r="Q19" s="2">
        <v>-0.26166357600000001</v>
      </c>
      <c r="R19" s="2">
        <v>0.36617352600000003</v>
      </c>
      <c r="S19" s="2">
        <v>9.8933269000000004E-2</v>
      </c>
      <c r="T19" s="2">
        <v>0.73650246200000002</v>
      </c>
      <c r="U19" s="2">
        <v>-0.118131134</v>
      </c>
      <c r="V19" s="2">
        <v>0.68752965399999999</v>
      </c>
      <c r="AP19" s="3"/>
    </row>
    <row r="20" spans="1:42">
      <c r="A20" s="2" t="s">
        <v>63</v>
      </c>
      <c r="B20" s="2" t="s">
        <v>19</v>
      </c>
      <c r="C20" s="2">
        <v>0.81973067600000005</v>
      </c>
      <c r="D20" s="2">
        <v>3.3194600000000001E-4</v>
      </c>
      <c r="E20" s="2">
        <v>0.71997639999999996</v>
      </c>
      <c r="F20" s="2">
        <v>3.6878359999999999E-3</v>
      </c>
      <c r="G20" s="2">
        <v>0.68092515099999995</v>
      </c>
      <c r="H20" s="2">
        <v>7.3429910000000001E-3</v>
      </c>
      <c r="I20" s="2">
        <v>0.85289126699999995</v>
      </c>
      <c r="J20" s="2">
        <v>1.0576100000000001E-4</v>
      </c>
      <c r="K20" s="2">
        <v>-0.336119214</v>
      </c>
      <c r="L20" s="2">
        <v>0.24000697800000001</v>
      </c>
      <c r="M20" s="2">
        <v>-3.6896628000000001E-2</v>
      </c>
      <c r="N20" s="2">
        <v>0.90034592599999996</v>
      </c>
      <c r="O20" s="2">
        <v>-0.13952704299999999</v>
      </c>
      <c r="P20" s="2">
        <v>0.63426870000000002</v>
      </c>
      <c r="Q20" s="2">
        <v>-9.2278889999999995E-3</v>
      </c>
      <c r="R20" s="2">
        <v>0.97502336000000001</v>
      </c>
      <c r="S20" s="2">
        <v>-4.6659728999999997E-2</v>
      </c>
      <c r="T20" s="2">
        <v>0.87414777899999996</v>
      </c>
      <c r="U20" s="2">
        <v>3.3073336000000002E-2</v>
      </c>
      <c r="V20" s="2">
        <v>0.91063245199999998</v>
      </c>
      <c r="AP20" s="3"/>
    </row>
    <row r="21" spans="1:42">
      <c r="A21" s="2" t="s">
        <v>70</v>
      </c>
      <c r="B21" s="2" t="s">
        <v>19</v>
      </c>
      <c r="C21" s="2">
        <v>0.56849141700000005</v>
      </c>
      <c r="D21" s="2">
        <v>3.3902786999999997E-2</v>
      </c>
      <c r="E21" s="2">
        <v>0.47118486700000001</v>
      </c>
      <c r="F21" s="2">
        <v>8.899907E-2</v>
      </c>
      <c r="G21" s="2">
        <v>0.47248067500000002</v>
      </c>
      <c r="H21" s="2">
        <v>8.8003241999999995E-2</v>
      </c>
      <c r="I21" s="2">
        <v>0.80492875100000005</v>
      </c>
      <c r="J21" s="2">
        <v>5.1503599999999997E-4</v>
      </c>
      <c r="K21" s="2">
        <v>-9.0398123999999996E-2</v>
      </c>
      <c r="L21" s="2">
        <v>0.75858984699999998</v>
      </c>
      <c r="M21" s="2">
        <v>3.7440911E-2</v>
      </c>
      <c r="N21" s="2">
        <v>0.89888268500000001</v>
      </c>
      <c r="O21" s="2">
        <v>-0.37811533600000002</v>
      </c>
      <c r="P21" s="2">
        <v>0.182527878</v>
      </c>
      <c r="Q21" s="2">
        <v>-0.37230464600000002</v>
      </c>
      <c r="R21" s="2">
        <v>0.18989399500000001</v>
      </c>
      <c r="S21" s="2">
        <v>-0.209620366</v>
      </c>
      <c r="T21" s="2">
        <v>0.47198431600000001</v>
      </c>
      <c r="U21" s="2">
        <v>-4.9499145000000001E-2</v>
      </c>
      <c r="V21" s="2">
        <v>0.86654984700000004</v>
      </c>
      <c r="AP21" s="3"/>
    </row>
    <row r="22" spans="1:42">
      <c r="A22" s="2" t="s">
        <v>71</v>
      </c>
      <c r="B22" s="2" t="s">
        <v>19</v>
      </c>
      <c r="C22" s="2">
        <v>0.82243499099999995</v>
      </c>
      <c r="D22" s="2">
        <v>3.0506000000000001E-4</v>
      </c>
      <c r="E22" s="2">
        <v>0.61665730399999996</v>
      </c>
      <c r="F22" s="2">
        <v>1.8832558999999999E-2</v>
      </c>
      <c r="G22" s="2">
        <v>0.55406700499999995</v>
      </c>
      <c r="H22" s="2">
        <v>3.9792343000000001E-2</v>
      </c>
      <c r="I22" s="2">
        <v>0.85778646000000003</v>
      </c>
      <c r="J22" s="2">
        <v>8.7299999999999994E-5</v>
      </c>
      <c r="K22" s="2">
        <v>-0.376619963</v>
      </c>
      <c r="L22" s="2">
        <v>0.18440568399999999</v>
      </c>
      <c r="M22" s="2">
        <v>-0.13386727500000001</v>
      </c>
      <c r="N22" s="2">
        <v>0.648210748</v>
      </c>
      <c r="O22" s="2">
        <v>-0.38535856200000002</v>
      </c>
      <c r="P22" s="2">
        <v>0.17360668900000001</v>
      </c>
      <c r="Q22" s="2">
        <v>-0.28138048300000001</v>
      </c>
      <c r="R22" s="2">
        <v>0.329781518</v>
      </c>
      <c r="S22" s="2">
        <v>-8.2759247999999994E-2</v>
      </c>
      <c r="T22" s="2">
        <v>0.77850457100000003</v>
      </c>
      <c r="U22" s="2">
        <v>-0.23764062599999999</v>
      </c>
      <c r="V22" s="2">
        <v>0.41330667199999999</v>
      </c>
      <c r="AP22" s="3"/>
    </row>
    <row r="23" spans="1:42">
      <c r="A23" s="2" t="s">
        <v>77</v>
      </c>
      <c r="B23" s="2" t="s">
        <v>19</v>
      </c>
      <c r="C23" s="2">
        <v>0.84232585900000001</v>
      </c>
      <c r="D23" s="2">
        <v>1.5653299999999999E-4</v>
      </c>
      <c r="E23" s="2">
        <v>0.66681888300000003</v>
      </c>
      <c r="F23" s="2">
        <v>9.1957959999999991E-3</v>
      </c>
      <c r="G23" s="2">
        <v>0.61295939799999999</v>
      </c>
      <c r="H23" s="2">
        <v>1.976464E-2</v>
      </c>
      <c r="I23" s="2">
        <v>0.94715239299999998</v>
      </c>
      <c r="J23" s="2">
        <v>2.8099999999999999E-7</v>
      </c>
      <c r="K23" s="2">
        <v>-0.35279734699999998</v>
      </c>
      <c r="L23" s="2">
        <v>0.215997461</v>
      </c>
      <c r="M23" s="2">
        <v>-0.14245914400000001</v>
      </c>
      <c r="N23" s="2">
        <v>0.62708961200000002</v>
      </c>
      <c r="O23" s="2">
        <v>-0.11710180000000001</v>
      </c>
      <c r="P23" s="2">
        <v>0.69012861700000006</v>
      </c>
      <c r="Q23" s="2">
        <v>-0.28655097400000001</v>
      </c>
      <c r="R23" s="2">
        <v>0.32058846600000002</v>
      </c>
      <c r="S23" s="2">
        <v>8.8417967E-2</v>
      </c>
      <c r="T23" s="2">
        <v>0.76373933400000005</v>
      </c>
      <c r="U23" s="2">
        <v>-8.3673490000000003E-2</v>
      </c>
      <c r="V23" s="2">
        <v>0.77611420600000003</v>
      </c>
      <c r="AP23" s="3"/>
    </row>
    <row r="24" spans="1:42">
      <c r="A24" s="2" t="s">
        <v>87</v>
      </c>
      <c r="B24" s="2" t="s">
        <v>19</v>
      </c>
      <c r="C24" s="2">
        <v>0.78801863599999999</v>
      </c>
      <c r="D24" s="2">
        <v>8.1541299999999997E-4</v>
      </c>
      <c r="E24" s="2">
        <v>0.60835607000000003</v>
      </c>
      <c r="F24" s="2">
        <v>2.0973182999999999E-2</v>
      </c>
      <c r="G24" s="2">
        <v>0.57603422900000001</v>
      </c>
      <c r="H24" s="2">
        <v>3.1093593999999999E-2</v>
      </c>
      <c r="I24" s="2">
        <v>0.92172156400000005</v>
      </c>
      <c r="J24" s="2">
        <v>2.7999999999999999E-6</v>
      </c>
      <c r="K24" s="2">
        <v>-0.209509259</v>
      </c>
      <c r="L24" s="2">
        <v>0.47222459300000003</v>
      </c>
      <c r="M24" s="2">
        <v>-1.160656E-2</v>
      </c>
      <c r="N24" s="2">
        <v>0.96858773200000003</v>
      </c>
      <c r="O24" s="2">
        <v>-0.21085388299999999</v>
      </c>
      <c r="P24" s="2">
        <v>0.46932068399999999</v>
      </c>
      <c r="Q24" s="2">
        <v>-0.46429019999999999</v>
      </c>
      <c r="R24" s="2">
        <v>9.4430214999999998E-2</v>
      </c>
      <c r="S24" s="2">
        <v>-6.9807686999999993E-2</v>
      </c>
      <c r="T24" s="2">
        <v>0.81255426500000005</v>
      </c>
      <c r="U24" s="2">
        <v>1.598295E-3</v>
      </c>
      <c r="V24" s="2">
        <v>0.99567338299999997</v>
      </c>
      <c r="AP24" s="3"/>
    </row>
    <row r="25" spans="1:42">
      <c r="A25" s="2" t="s">
        <v>88</v>
      </c>
      <c r="B25" s="2" t="s">
        <v>19</v>
      </c>
      <c r="C25" s="2">
        <v>0.71956958199999999</v>
      </c>
      <c r="D25" s="2">
        <v>3.7164640000000001E-3</v>
      </c>
      <c r="E25" s="2">
        <v>0.416454398</v>
      </c>
      <c r="F25" s="2">
        <v>0.13854561900000001</v>
      </c>
      <c r="G25" s="2">
        <v>0.51730158100000001</v>
      </c>
      <c r="H25" s="2">
        <v>5.8169132999999998E-2</v>
      </c>
      <c r="I25" s="2">
        <v>0.85891289900000001</v>
      </c>
      <c r="J25" s="2">
        <v>8.3399999999999994E-5</v>
      </c>
      <c r="K25" s="2">
        <v>-8.8839238000000001E-2</v>
      </c>
      <c r="L25" s="2">
        <v>0.76264303200000005</v>
      </c>
      <c r="M25" s="2">
        <v>-9.4232309E-2</v>
      </c>
      <c r="N25" s="2">
        <v>0.74864543400000005</v>
      </c>
      <c r="O25" s="2">
        <v>-0.23342101600000001</v>
      </c>
      <c r="P25" s="2">
        <v>0.42189347700000002</v>
      </c>
      <c r="Q25" s="2">
        <v>-0.29330322800000003</v>
      </c>
      <c r="R25" s="2">
        <v>0.30880480700000001</v>
      </c>
      <c r="S25" s="2">
        <v>6.8894963000000004E-2</v>
      </c>
      <c r="T25" s="2">
        <v>0.81496619000000003</v>
      </c>
      <c r="U25" s="2">
        <v>0.203846682</v>
      </c>
      <c r="V25" s="2">
        <v>0.48454735199999999</v>
      </c>
      <c r="AP25" s="3"/>
    </row>
    <row r="26" spans="1:42">
      <c r="A26" s="2" t="s">
        <v>93</v>
      </c>
      <c r="B26" s="2" t="s">
        <v>19</v>
      </c>
      <c r="C26" s="2">
        <v>0.94567882800000003</v>
      </c>
      <c r="D26" s="2">
        <v>3.3000000000000002E-7</v>
      </c>
      <c r="E26" s="2">
        <v>0.83152213699999999</v>
      </c>
      <c r="F26" s="2">
        <v>2.2728200000000001E-4</v>
      </c>
      <c r="G26" s="2">
        <v>0.71332158099999998</v>
      </c>
      <c r="H26" s="2">
        <v>4.1784989999999996E-3</v>
      </c>
      <c r="I26" s="2">
        <v>0.89684953499999998</v>
      </c>
      <c r="J26" s="2">
        <v>1.3900000000000001E-5</v>
      </c>
      <c r="K26" s="2">
        <v>-0.24214793000000001</v>
      </c>
      <c r="L26" s="2">
        <v>0.40423470700000003</v>
      </c>
      <c r="M26" s="2">
        <v>-0.28287623000000001</v>
      </c>
      <c r="N26" s="2">
        <v>0.327107017</v>
      </c>
      <c r="O26" s="2">
        <v>-0.12831836999999999</v>
      </c>
      <c r="P26" s="2">
        <v>0.66198455099999998</v>
      </c>
      <c r="Q26" s="2">
        <v>-0.124096264</v>
      </c>
      <c r="R26" s="2">
        <v>0.67253214100000003</v>
      </c>
      <c r="S26" s="2">
        <v>-0.123904084</v>
      </c>
      <c r="T26" s="2">
        <v>0.67301359500000002</v>
      </c>
      <c r="U26" s="2">
        <v>-0.12285919300000001</v>
      </c>
      <c r="V26" s="2">
        <v>0.67563330600000004</v>
      </c>
      <c r="AP26" s="3"/>
    </row>
    <row r="27" spans="1:42">
      <c r="A27" s="2" t="s">
        <v>95</v>
      </c>
      <c r="B27" s="2" t="s">
        <v>19</v>
      </c>
      <c r="C27" s="2">
        <v>0.85374260300000004</v>
      </c>
      <c r="D27" s="2">
        <v>1.0234E-4</v>
      </c>
      <c r="E27" s="2">
        <v>0.73900750199999998</v>
      </c>
      <c r="F27" s="2">
        <v>2.5301680000000002E-3</v>
      </c>
      <c r="G27" s="2">
        <v>0.60490161799999997</v>
      </c>
      <c r="H27" s="2">
        <v>2.1916103999999999E-2</v>
      </c>
      <c r="I27" s="2">
        <v>0.85778795399999996</v>
      </c>
      <c r="J27" s="2">
        <v>8.7299999999999994E-5</v>
      </c>
      <c r="K27" s="2">
        <v>-0.31966108700000001</v>
      </c>
      <c r="L27" s="2">
        <v>0.26523503100000001</v>
      </c>
      <c r="M27" s="2">
        <v>-0.35208198600000001</v>
      </c>
      <c r="N27" s="2">
        <v>0.21699518200000001</v>
      </c>
      <c r="O27" s="2">
        <v>-0.218874494</v>
      </c>
      <c r="P27" s="2">
        <v>0.45217890900000002</v>
      </c>
      <c r="Q27" s="2">
        <v>-0.20675675600000001</v>
      </c>
      <c r="R27" s="2">
        <v>0.47819570300000003</v>
      </c>
      <c r="S27" s="2">
        <v>-0.16833842500000001</v>
      </c>
      <c r="T27" s="2">
        <v>0.56510784999999997</v>
      </c>
      <c r="U27" s="2">
        <v>-0.31451240400000002</v>
      </c>
      <c r="V27" s="2">
        <v>0.27344021800000001</v>
      </c>
      <c r="AP27" s="3"/>
    </row>
    <row r="28" spans="1:42">
      <c r="A28" s="2" t="s">
        <v>96</v>
      </c>
      <c r="B28" s="2" t="s">
        <v>19</v>
      </c>
      <c r="C28" s="2">
        <v>0.87711135600000001</v>
      </c>
      <c r="D28" s="2">
        <v>3.8000000000000002E-5</v>
      </c>
      <c r="E28" s="2">
        <v>0.63801811200000003</v>
      </c>
      <c r="F28" s="2">
        <v>1.408307E-2</v>
      </c>
      <c r="G28" s="2">
        <v>0.58227112599999997</v>
      </c>
      <c r="H28" s="2">
        <v>2.8904636000000001E-2</v>
      </c>
      <c r="I28" s="2">
        <v>0.86016019300000002</v>
      </c>
      <c r="J28" s="2">
        <v>7.9300000000000003E-5</v>
      </c>
      <c r="K28" s="2">
        <v>-0.35601325900000003</v>
      </c>
      <c r="L28" s="2">
        <v>0.211547659</v>
      </c>
      <c r="M28" s="2">
        <v>-0.29063284099999998</v>
      </c>
      <c r="N28" s="2">
        <v>0.31343490600000001</v>
      </c>
      <c r="O28" s="2">
        <v>-0.28777383699999998</v>
      </c>
      <c r="P28" s="2">
        <v>0.31843572999999997</v>
      </c>
      <c r="Q28" s="2">
        <v>-0.250192894</v>
      </c>
      <c r="R28" s="2">
        <v>0.38830292300000002</v>
      </c>
      <c r="S28" s="2">
        <v>4.3354880999999998E-2</v>
      </c>
      <c r="T28" s="2">
        <v>0.88300382399999999</v>
      </c>
      <c r="U28" s="2">
        <v>-0.32080750299999999</v>
      </c>
      <c r="V28" s="2">
        <v>0.26342832799999999</v>
      </c>
      <c r="AP28" s="3"/>
    </row>
    <row r="29" spans="1:42">
      <c r="A29" s="2" t="s">
        <v>97</v>
      </c>
      <c r="B29" s="2" t="s">
        <v>19</v>
      </c>
      <c r="C29" s="2">
        <v>0.872597501</v>
      </c>
      <c r="D29" s="2">
        <v>4.6699999999999997E-5</v>
      </c>
      <c r="E29" s="2">
        <v>0.734328749</v>
      </c>
      <c r="F29" s="2">
        <v>2.7835630000000002E-3</v>
      </c>
      <c r="G29" s="2">
        <v>0.68439490400000003</v>
      </c>
      <c r="H29" s="2">
        <v>6.9352149999999998E-3</v>
      </c>
      <c r="I29" s="2">
        <v>0.90849379900000005</v>
      </c>
      <c r="J29" s="2">
        <v>6.9399999999999996E-6</v>
      </c>
      <c r="K29" s="2">
        <v>-0.37404045699999999</v>
      </c>
      <c r="L29" s="2">
        <v>0.187673952</v>
      </c>
      <c r="M29" s="2">
        <v>9.5986170999999995E-2</v>
      </c>
      <c r="N29" s="2">
        <v>0.74410856599999997</v>
      </c>
      <c r="O29" s="2">
        <v>-0.15313859099999999</v>
      </c>
      <c r="P29" s="2">
        <v>0.601203657</v>
      </c>
      <c r="Q29" s="2">
        <v>-0.16908430899999999</v>
      </c>
      <c r="R29" s="2">
        <v>0.56336017699999996</v>
      </c>
      <c r="S29" s="2">
        <v>0.19036934599999999</v>
      </c>
      <c r="T29" s="2">
        <v>0.51447182400000002</v>
      </c>
      <c r="U29" s="2">
        <v>-8.4057444999999995E-2</v>
      </c>
      <c r="V29" s="2">
        <v>0.77511086699999998</v>
      </c>
      <c r="AP29" s="3"/>
    </row>
    <row r="30" spans="1:42">
      <c r="A30" s="2" t="s">
        <v>18</v>
      </c>
      <c r="B30" s="2" t="s">
        <v>19</v>
      </c>
      <c r="C30" s="2">
        <v>0.44371313899999998</v>
      </c>
      <c r="D30" s="2">
        <v>0.11199980499999999</v>
      </c>
      <c r="E30" s="2">
        <v>0.59693606300000002</v>
      </c>
      <c r="F30" s="2">
        <v>2.4211857999999999E-2</v>
      </c>
      <c r="G30" s="2">
        <v>0.52814052899999997</v>
      </c>
      <c r="H30" s="2">
        <v>5.2219333999999999E-2</v>
      </c>
      <c r="I30" s="2">
        <v>0.67770352300000003</v>
      </c>
      <c r="J30" s="2">
        <v>7.7380360000000002E-3</v>
      </c>
      <c r="K30" s="2">
        <v>-0.139505137</v>
      </c>
      <c r="L30" s="2">
        <v>0.63432244800000004</v>
      </c>
      <c r="M30" s="2">
        <v>-4.2535159000000003E-2</v>
      </c>
      <c r="N30" s="2">
        <v>0.88520244699999995</v>
      </c>
      <c r="O30" s="2">
        <v>-2.1894660999999999E-2</v>
      </c>
      <c r="P30" s="2">
        <v>0.94077779500000003</v>
      </c>
      <c r="Q30" s="2">
        <v>-0.30330879999999999</v>
      </c>
      <c r="R30" s="2">
        <v>0.29180848399999998</v>
      </c>
      <c r="S30" s="2">
        <v>-7.2076108999999999E-2</v>
      </c>
      <c r="T30" s="2">
        <v>0.80656656599999998</v>
      </c>
      <c r="U30" s="2">
        <v>-0.19295830999999999</v>
      </c>
      <c r="V30" s="2">
        <v>0.50865953500000005</v>
      </c>
      <c r="AP30" s="3"/>
    </row>
    <row r="31" spans="1:42">
      <c r="A31" s="2" t="s">
        <v>20</v>
      </c>
      <c r="B31" s="2" t="s">
        <v>19</v>
      </c>
      <c r="C31" s="2">
        <v>0.54444909699999999</v>
      </c>
      <c r="D31" s="2">
        <v>4.4116401E-2</v>
      </c>
      <c r="E31" s="2">
        <v>0.47876264699999999</v>
      </c>
      <c r="F31" s="2">
        <v>8.3285867E-2</v>
      </c>
      <c r="G31" s="2">
        <v>0.64604742999999998</v>
      </c>
      <c r="H31" s="2">
        <v>1.2557652000000001E-2</v>
      </c>
      <c r="I31" s="2">
        <v>0.62145927899999998</v>
      </c>
      <c r="J31" s="2">
        <v>1.7672325999999999E-2</v>
      </c>
      <c r="K31" s="2">
        <v>7.4527260999999997E-2</v>
      </c>
      <c r="L31" s="2">
        <v>0.80010759399999998</v>
      </c>
      <c r="M31" s="2">
        <v>-2.9882325000000001E-2</v>
      </c>
      <c r="N31" s="2">
        <v>0.919227872</v>
      </c>
      <c r="O31" s="2">
        <v>-0.30932731600000002</v>
      </c>
      <c r="P31" s="2">
        <v>0.28185378700000002</v>
      </c>
      <c r="Q31" s="2">
        <v>-0.405948321</v>
      </c>
      <c r="R31" s="2">
        <v>0.149810532</v>
      </c>
      <c r="S31" s="2">
        <v>-0.13924557400000001</v>
      </c>
      <c r="T31" s="2">
        <v>0.63495944699999995</v>
      </c>
      <c r="U31" s="2">
        <v>-0.230764898</v>
      </c>
      <c r="V31" s="2">
        <v>0.42734478199999998</v>
      </c>
      <c r="AP31" s="3"/>
    </row>
    <row r="32" spans="1:42">
      <c r="A32" s="2" t="s">
        <v>21</v>
      </c>
      <c r="B32" s="2" t="s">
        <v>19</v>
      </c>
      <c r="C32" s="2">
        <v>0.65242160500000002</v>
      </c>
      <c r="D32" s="2">
        <v>1.1439566999999999E-2</v>
      </c>
      <c r="E32" s="2">
        <v>0.41168129599999997</v>
      </c>
      <c r="F32" s="2">
        <v>0.143590897</v>
      </c>
      <c r="G32" s="2">
        <v>0.33409842499999998</v>
      </c>
      <c r="H32" s="2">
        <v>0.24302241699999999</v>
      </c>
      <c r="I32" s="2">
        <v>0.79325516600000001</v>
      </c>
      <c r="J32" s="2">
        <v>7.1040100000000004E-4</v>
      </c>
      <c r="K32" s="2">
        <v>-0.38956789600000002</v>
      </c>
      <c r="L32" s="2">
        <v>0.168554537</v>
      </c>
      <c r="M32" s="2">
        <v>-7.744122E-3</v>
      </c>
      <c r="N32" s="2">
        <v>0.97903851600000003</v>
      </c>
      <c r="O32" s="2">
        <v>-0.515910011</v>
      </c>
      <c r="P32" s="2">
        <v>5.8966889000000001E-2</v>
      </c>
      <c r="Q32" s="2">
        <v>-0.42049319699999999</v>
      </c>
      <c r="R32" s="2">
        <v>0.13437019</v>
      </c>
      <c r="S32" s="2">
        <v>7.2860498999999995E-2</v>
      </c>
      <c r="T32" s="2">
        <v>0.80449837000000002</v>
      </c>
      <c r="U32" s="2">
        <v>-0.35010370400000002</v>
      </c>
      <c r="V32" s="2">
        <v>0.21976927099999999</v>
      </c>
      <c r="AP32" s="3"/>
    </row>
    <row r="33" spans="1:42">
      <c r="A33" s="2" t="s">
        <v>22</v>
      </c>
      <c r="B33" s="2" t="s">
        <v>19</v>
      </c>
      <c r="C33" s="2">
        <v>0.75968345599999998</v>
      </c>
      <c r="D33" s="2">
        <v>1.6195370000000001E-3</v>
      </c>
      <c r="E33" s="2">
        <v>0.521661606</v>
      </c>
      <c r="F33" s="2">
        <v>5.5719963999999997E-2</v>
      </c>
      <c r="G33" s="2">
        <v>0.55707120600000004</v>
      </c>
      <c r="H33" s="2">
        <v>3.8507956000000003E-2</v>
      </c>
      <c r="I33" s="2">
        <v>0.74624215500000002</v>
      </c>
      <c r="J33" s="2">
        <v>2.174577E-3</v>
      </c>
      <c r="K33" s="2">
        <v>-0.39934974699999998</v>
      </c>
      <c r="L33" s="2">
        <v>0.157186882</v>
      </c>
      <c r="M33" s="2">
        <v>-0.11773552399999999</v>
      </c>
      <c r="N33" s="2">
        <v>0.68852814900000003</v>
      </c>
      <c r="O33" s="2">
        <v>-0.42539890699999999</v>
      </c>
      <c r="P33" s="2">
        <v>0.12941314000000001</v>
      </c>
      <c r="Q33" s="2">
        <v>-0.40678772499999999</v>
      </c>
      <c r="R33" s="2">
        <v>0.148888926</v>
      </c>
      <c r="S33" s="2">
        <v>1.8734499000000002E-2</v>
      </c>
      <c r="T33" s="2">
        <v>0.94931477900000005</v>
      </c>
      <c r="U33" s="2">
        <v>-0.450647882</v>
      </c>
      <c r="V33" s="2">
        <v>0.105847119</v>
      </c>
      <c r="AP33" s="3"/>
    </row>
    <row r="34" spans="1:42">
      <c r="A34" s="2" t="s">
        <v>23</v>
      </c>
      <c r="B34" s="2" t="s">
        <v>19</v>
      </c>
      <c r="C34" s="2">
        <v>0.76335289399999995</v>
      </c>
      <c r="D34" s="2">
        <v>1.4895609999999999E-3</v>
      </c>
      <c r="E34" s="2">
        <v>0.81772462199999996</v>
      </c>
      <c r="F34" s="2">
        <v>3.53099E-4</v>
      </c>
      <c r="G34" s="2">
        <v>0.61996296900000003</v>
      </c>
      <c r="H34" s="2">
        <v>1.8027872E-2</v>
      </c>
      <c r="I34" s="2">
        <v>0.79056279699999998</v>
      </c>
      <c r="J34" s="2">
        <v>7.6294399999999999E-4</v>
      </c>
      <c r="K34" s="2">
        <v>-0.31627717799999999</v>
      </c>
      <c r="L34" s="2">
        <v>0.27061101700000001</v>
      </c>
      <c r="M34" s="2">
        <v>-0.31826147399999999</v>
      </c>
      <c r="N34" s="2">
        <v>0.26745077900000003</v>
      </c>
      <c r="O34" s="2">
        <v>7.3613859000000004E-2</v>
      </c>
      <c r="P34" s="2">
        <v>0.80251311000000003</v>
      </c>
      <c r="Q34" s="2">
        <v>-0.12599453799999999</v>
      </c>
      <c r="R34" s="2">
        <v>0.66778284399999999</v>
      </c>
      <c r="S34" s="2">
        <v>-9.9092092000000007E-2</v>
      </c>
      <c r="T34" s="2">
        <v>0.73609318999999995</v>
      </c>
      <c r="U34" s="2">
        <v>-0.27770351300000001</v>
      </c>
      <c r="V34" s="2">
        <v>0.336408237</v>
      </c>
      <c r="AP34" s="3"/>
    </row>
    <row r="35" spans="1:42">
      <c r="A35" s="2" t="s">
        <v>24</v>
      </c>
      <c r="B35" s="2" t="s">
        <v>19</v>
      </c>
      <c r="C35" s="2">
        <v>0.45363484799999998</v>
      </c>
      <c r="D35" s="2">
        <v>0.103270129</v>
      </c>
      <c r="E35" s="2">
        <v>0.31185836300000003</v>
      </c>
      <c r="F35" s="2">
        <v>0.277727958</v>
      </c>
      <c r="G35" s="2">
        <v>1.0279449E-2</v>
      </c>
      <c r="H35" s="2">
        <v>0.97217811099999996</v>
      </c>
      <c r="I35" s="2">
        <v>0.46687672899999999</v>
      </c>
      <c r="J35" s="2">
        <v>9.2366428E-2</v>
      </c>
      <c r="K35" s="2">
        <v>-0.48836090700000001</v>
      </c>
      <c r="L35" s="2">
        <v>7.6425660000000006E-2</v>
      </c>
      <c r="M35" s="2">
        <v>-0.36383537900000001</v>
      </c>
      <c r="N35" s="2">
        <v>0.20096607899999999</v>
      </c>
      <c r="O35" s="2">
        <v>-0.34769050200000001</v>
      </c>
      <c r="P35" s="2">
        <v>0.22318300199999999</v>
      </c>
      <c r="Q35" s="2">
        <v>-0.137070841</v>
      </c>
      <c r="R35" s="2">
        <v>0.64030569999999998</v>
      </c>
      <c r="S35" s="2">
        <v>-0.39372349600000001</v>
      </c>
      <c r="T35" s="2">
        <v>0.16366176599999999</v>
      </c>
      <c r="U35" s="2">
        <v>-0.326802331</v>
      </c>
      <c r="V35" s="2">
        <v>0.25410116599999999</v>
      </c>
      <c r="AP35" s="3"/>
    </row>
    <row r="36" spans="1:42">
      <c r="A36" s="2" t="s">
        <v>25</v>
      </c>
      <c r="B36" s="2" t="s">
        <v>19</v>
      </c>
      <c r="C36" s="2">
        <v>0.33856982299999999</v>
      </c>
      <c r="D36" s="2">
        <v>0.23638102</v>
      </c>
      <c r="E36" s="2">
        <v>0.12567608499999999</v>
      </c>
      <c r="F36" s="2">
        <v>0.66857878199999998</v>
      </c>
      <c r="G36" s="2">
        <v>0.246979068</v>
      </c>
      <c r="H36" s="2">
        <v>0.39462709000000001</v>
      </c>
      <c r="I36" s="2">
        <v>0.54331805</v>
      </c>
      <c r="J36" s="2">
        <v>4.4646584000000003E-2</v>
      </c>
      <c r="K36" s="2">
        <v>0.227643601</v>
      </c>
      <c r="L36" s="2">
        <v>0.43379603799999999</v>
      </c>
      <c r="M36" s="2">
        <v>5.7624970999999997E-2</v>
      </c>
      <c r="N36" s="2">
        <v>0.84486729500000002</v>
      </c>
      <c r="O36" s="2">
        <v>-0.108886895</v>
      </c>
      <c r="P36" s="2">
        <v>0.71098223599999999</v>
      </c>
      <c r="Q36" s="2">
        <v>-0.400245305</v>
      </c>
      <c r="R36" s="2">
        <v>0.15617203099999999</v>
      </c>
      <c r="S36" s="2">
        <v>8.9519329999999994E-2</v>
      </c>
      <c r="T36" s="2">
        <v>0.76087405399999997</v>
      </c>
      <c r="U36" s="2">
        <v>0.30557140100000002</v>
      </c>
      <c r="V36" s="2">
        <v>0.288042362</v>
      </c>
      <c r="AP36" s="3"/>
    </row>
    <row r="37" spans="1:42">
      <c r="A37" s="2" t="s">
        <v>26</v>
      </c>
      <c r="B37" s="2" t="s">
        <v>19</v>
      </c>
      <c r="C37" s="2">
        <v>0.38368340099999998</v>
      </c>
      <c r="D37" s="2">
        <v>0.17564426599999999</v>
      </c>
      <c r="E37" s="2">
        <v>0.15042866099999999</v>
      </c>
      <c r="F37" s="2">
        <v>0.60773252600000005</v>
      </c>
      <c r="G37" s="2">
        <v>0.168842872</v>
      </c>
      <c r="H37" s="2">
        <v>0.56392563799999995</v>
      </c>
      <c r="I37" s="2">
        <v>0.646027083</v>
      </c>
      <c r="J37" s="2">
        <v>1.2561350000000001E-2</v>
      </c>
      <c r="K37" s="2">
        <v>-0.174583551</v>
      </c>
      <c r="L37" s="2">
        <v>0.55054545099999996</v>
      </c>
      <c r="M37" s="2">
        <v>0.17727246699999999</v>
      </c>
      <c r="N37" s="2">
        <v>0.54432532899999997</v>
      </c>
      <c r="O37" s="2">
        <v>-0.43299807600000001</v>
      </c>
      <c r="P37" s="2">
        <v>0.121980245</v>
      </c>
      <c r="Q37" s="2">
        <v>-0.32319268099999998</v>
      </c>
      <c r="R37" s="2">
        <v>0.25969307800000002</v>
      </c>
      <c r="S37" s="2">
        <v>-0.105735918</v>
      </c>
      <c r="T37" s="2">
        <v>0.71903204700000001</v>
      </c>
      <c r="U37" s="2">
        <v>0.109458665</v>
      </c>
      <c r="V37" s="2">
        <v>0.709524504</v>
      </c>
      <c r="AP37" s="3"/>
    </row>
    <row r="38" spans="1:42">
      <c r="A38" s="2" t="s">
        <v>27</v>
      </c>
      <c r="B38" s="2" t="s">
        <v>19</v>
      </c>
      <c r="C38" s="2">
        <v>0.54670663200000003</v>
      </c>
      <c r="D38" s="2">
        <v>4.3071962999999998E-2</v>
      </c>
      <c r="E38" s="2">
        <v>0.45825229000000001</v>
      </c>
      <c r="F38" s="2">
        <v>9.9372121999999993E-2</v>
      </c>
      <c r="G38" s="2">
        <v>0.62240732700000001</v>
      </c>
      <c r="H38" s="2">
        <v>1.7449824999999999E-2</v>
      </c>
      <c r="I38" s="2">
        <v>0.60996958199999995</v>
      </c>
      <c r="J38" s="2">
        <v>2.0543401999999999E-2</v>
      </c>
      <c r="K38" s="2">
        <v>7.7947553000000003E-2</v>
      </c>
      <c r="L38" s="2">
        <v>0.79111475600000003</v>
      </c>
      <c r="M38" s="2">
        <v>-5.9569483999999999E-2</v>
      </c>
      <c r="N38" s="2">
        <v>0.83969319899999995</v>
      </c>
      <c r="O38" s="2">
        <v>-0.32526100000000002</v>
      </c>
      <c r="P38" s="2">
        <v>0.25647995600000001</v>
      </c>
      <c r="Q38" s="2">
        <v>-0.35457930100000001</v>
      </c>
      <c r="R38" s="2">
        <v>0.21352463599999999</v>
      </c>
      <c r="S38" s="2">
        <v>-0.13646086299999999</v>
      </c>
      <c r="T38" s="2">
        <v>0.64180816799999996</v>
      </c>
      <c r="U38" s="2">
        <v>-0.20871733100000001</v>
      </c>
      <c r="V38" s="2">
        <v>0.47393888699999998</v>
      </c>
      <c r="AP38" s="3"/>
    </row>
    <row r="39" spans="1:42">
      <c r="A39" s="2" t="s">
        <v>28</v>
      </c>
      <c r="B39" s="2" t="s">
        <v>19</v>
      </c>
      <c r="C39" s="2">
        <v>0.60217782099999995</v>
      </c>
      <c r="D39" s="2">
        <v>2.2681829000000001E-2</v>
      </c>
      <c r="E39" s="2">
        <v>0.52076091400000002</v>
      </c>
      <c r="F39" s="2">
        <v>5.6219696E-2</v>
      </c>
      <c r="G39" s="2">
        <v>0.44160463599999999</v>
      </c>
      <c r="H39" s="2">
        <v>0.11391799699999999</v>
      </c>
      <c r="I39" s="2">
        <v>0.7433071</v>
      </c>
      <c r="J39" s="2">
        <v>2.3137190000000001E-3</v>
      </c>
      <c r="K39" s="2">
        <v>-0.363655534</v>
      </c>
      <c r="L39" s="2">
        <v>0.201205527</v>
      </c>
      <c r="M39" s="2">
        <v>-0.53793094100000005</v>
      </c>
      <c r="N39" s="2">
        <v>4.7235924999999998E-2</v>
      </c>
      <c r="O39" s="2">
        <v>-1.7080358E-2</v>
      </c>
      <c r="P39" s="2">
        <v>0.95378541100000003</v>
      </c>
      <c r="Q39" s="2">
        <v>-0.141647731</v>
      </c>
      <c r="R39" s="2">
        <v>0.62907327700000004</v>
      </c>
      <c r="S39" s="2">
        <v>-0.175820535</v>
      </c>
      <c r="T39" s="2">
        <v>0.54768023200000004</v>
      </c>
      <c r="U39" s="2">
        <v>-0.17552753800000001</v>
      </c>
      <c r="V39" s="2">
        <v>0.54835831999999995</v>
      </c>
      <c r="AP39" s="3"/>
    </row>
    <row r="40" spans="1:42">
      <c r="A40" s="2" t="s">
        <v>29</v>
      </c>
      <c r="B40" s="2" t="s">
        <v>19</v>
      </c>
      <c r="C40" s="2">
        <v>0.32125260700000002</v>
      </c>
      <c r="D40" s="2">
        <v>0.26272885499999998</v>
      </c>
      <c r="E40" s="2">
        <v>0.42941528200000001</v>
      </c>
      <c r="F40" s="2">
        <v>0.12544762700000001</v>
      </c>
      <c r="G40" s="2">
        <v>0.25343464399999999</v>
      </c>
      <c r="H40" s="2">
        <v>0.38197852599999998</v>
      </c>
      <c r="I40" s="2">
        <v>0.49705262700000002</v>
      </c>
      <c r="J40" s="2">
        <v>7.0567042999999996E-2</v>
      </c>
      <c r="K40" s="2">
        <v>-0.13220739000000001</v>
      </c>
      <c r="L40" s="2">
        <v>0.65232029400000002</v>
      </c>
      <c r="M40" s="2">
        <v>2.6468113000000001E-2</v>
      </c>
      <c r="N40" s="2">
        <v>0.92843357999999998</v>
      </c>
      <c r="O40" s="2">
        <v>0.144348328</v>
      </c>
      <c r="P40" s="2">
        <v>0.62248019600000004</v>
      </c>
      <c r="Q40" s="2">
        <v>-0.26504191100000002</v>
      </c>
      <c r="R40" s="2">
        <v>0.35978918500000001</v>
      </c>
      <c r="S40" s="2">
        <v>-0.18195989200000001</v>
      </c>
      <c r="T40" s="2">
        <v>0.533555381</v>
      </c>
      <c r="U40" s="2">
        <v>3.0117594000000001E-2</v>
      </c>
      <c r="V40" s="2">
        <v>0.91859385100000002</v>
      </c>
      <c r="AP40" s="3"/>
    </row>
    <row r="41" spans="1:42">
      <c r="A41" s="2" t="s">
        <v>30</v>
      </c>
      <c r="B41" s="2" t="s">
        <v>19</v>
      </c>
      <c r="C41" s="2">
        <v>0.28948728899999998</v>
      </c>
      <c r="D41" s="2">
        <v>0.31543322899999998</v>
      </c>
      <c r="E41" s="2">
        <v>0.38874906199999998</v>
      </c>
      <c r="F41" s="2">
        <v>0.16952973199999999</v>
      </c>
      <c r="G41" s="2">
        <v>0.17651689400000001</v>
      </c>
      <c r="H41" s="2">
        <v>0.54607008400000001</v>
      </c>
      <c r="I41" s="2">
        <v>0.50615021800000004</v>
      </c>
      <c r="J41" s="2">
        <v>6.4784606999999994E-2</v>
      </c>
      <c r="K41" s="2">
        <v>-0.455580449</v>
      </c>
      <c r="L41" s="2">
        <v>0.10161503500000001</v>
      </c>
      <c r="M41" s="2">
        <v>-4.4203011E-2</v>
      </c>
      <c r="N41" s="2">
        <v>0.88072982700000002</v>
      </c>
      <c r="O41" s="2">
        <v>-1.1910465E-2</v>
      </c>
      <c r="P41" s="2">
        <v>0.96776562099999996</v>
      </c>
      <c r="Q41" s="2">
        <v>-0.44820337799999999</v>
      </c>
      <c r="R41" s="2">
        <v>0.10798875199999999</v>
      </c>
      <c r="S41" s="2">
        <v>-4.5302054000000001E-2</v>
      </c>
      <c r="T41" s="2">
        <v>0.87778435700000002</v>
      </c>
      <c r="U41" s="2">
        <v>-0.41130828400000002</v>
      </c>
      <c r="V41" s="2">
        <v>0.14399025700000001</v>
      </c>
      <c r="AP41" s="3"/>
    </row>
    <row r="42" spans="1:42">
      <c r="A42" s="2" t="s">
        <v>31</v>
      </c>
      <c r="B42" s="2" t="s">
        <v>19</v>
      </c>
      <c r="C42" s="2">
        <v>0.48216525799999999</v>
      </c>
      <c r="D42" s="2">
        <v>8.0806293000000001E-2</v>
      </c>
      <c r="E42" s="2">
        <v>0.135861382</v>
      </c>
      <c r="F42" s="2">
        <v>0.64328602499999998</v>
      </c>
      <c r="G42" s="2">
        <v>0.38939535199999997</v>
      </c>
      <c r="H42" s="2">
        <v>0.168759725</v>
      </c>
      <c r="I42" s="2">
        <v>0.58367375099999996</v>
      </c>
      <c r="J42" s="2">
        <v>2.8428614000000001E-2</v>
      </c>
      <c r="K42" s="2">
        <v>0.110388272</v>
      </c>
      <c r="L42" s="2">
        <v>0.70715643399999994</v>
      </c>
      <c r="M42" s="2">
        <v>5.3055901000000003E-2</v>
      </c>
      <c r="N42" s="2">
        <v>0.85704756500000001</v>
      </c>
      <c r="O42" s="2">
        <v>-0.43587426400000001</v>
      </c>
      <c r="P42" s="2">
        <v>0.11924418000000001</v>
      </c>
      <c r="Q42" s="2">
        <v>-0.18787737500000001</v>
      </c>
      <c r="R42" s="2">
        <v>0.52009451299999998</v>
      </c>
      <c r="S42" s="2">
        <v>0.274122694</v>
      </c>
      <c r="T42" s="2">
        <v>0.34293253299999998</v>
      </c>
      <c r="U42" s="2">
        <v>0.15390714699999999</v>
      </c>
      <c r="V42" s="2">
        <v>0.59935704300000003</v>
      </c>
      <c r="AP42" s="3"/>
    </row>
    <row r="43" spans="1:42">
      <c r="A43" s="2" t="s">
        <v>32</v>
      </c>
      <c r="B43" s="2" t="s">
        <v>19</v>
      </c>
      <c r="C43" s="2">
        <v>0.36359482999999998</v>
      </c>
      <c r="D43" s="2">
        <v>0.20128639100000001</v>
      </c>
      <c r="E43" s="2">
        <v>0.24421183499999999</v>
      </c>
      <c r="F43" s="2">
        <v>0.40011548000000002</v>
      </c>
      <c r="G43" s="2">
        <v>0.27121772500000002</v>
      </c>
      <c r="H43" s="2">
        <v>0.34827658299999997</v>
      </c>
      <c r="I43" s="2">
        <v>0.51778860599999998</v>
      </c>
      <c r="J43" s="2">
        <v>5.7891777999999998E-2</v>
      </c>
      <c r="K43" s="2">
        <v>2.1687346999999999E-2</v>
      </c>
      <c r="L43" s="2">
        <v>0.94133766900000004</v>
      </c>
      <c r="M43" s="2">
        <v>0.35153757699999999</v>
      </c>
      <c r="N43" s="2">
        <v>0.21775639899999999</v>
      </c>
      <c r="O43" s="2">
        <v>-9.6206089999999994E-2</v>
      </c>
      <c r="P43" s="2">
        <v>0.743540223</v>
      </c>
      <c r="Q43" s="2">
        <v>-0.37648641500000002</v>
      </c>
      <c r="R43" s="2">
        <v>0.18457398699999999</v>
      </c>
      <c r="S43" s="2">
        <v>7.8251582E-2</v>
      </c>
      <c r="T43" s="2">
        <v>0.79031653499999999</v>
      </c>
      <c r="U43" s="2">
        <v>0.21818426099999999</v>
      </c>
      <c r="V43" s="2">
        <v>0.453641868</v>
      </c>
      <c r="AP43" s="3"/>
    </row>
    <row r="44" spans="1:42">
      <c r="A44" s="2" t="s">
        <v>34</v>
      </c>
      <c r="B44" s="2" t="s">
        <v>19</v>
      </c>
      <c r="C44" s="2">
        <v>0.67941758600000002</v>
      </c>
      <c r="D44" s="2">
        <v>7.5258549999999997E-3</v>
      </c>
      <c r="E44" s="2">
        <v>0.73996451500000004</v>
      </c>
      <c r="F44" s="2">
        <v>2.48066E-3</v>
      </c>
      <c r="G44" s="2">
        <v>0.80800705500000003</v>
      </c>
      <c r="H44" s="2">
        <v>4.7150600000000001E-4</v>
      </c>
      <c r="I44" s="2">
        <v>0.77748384999999998</v>
      </c>
      <c r="J44" s="2">
        <v>1.064277E-3</v>
      </c>
      <c r="K44" s="2">
        <v>-1.1535827E-2</v>
      </c>
      <c r="L44" s="2">
        <v>0.96877908199999996</v>
      </c>
      <c r="M44" s="2">
        <v>0.121847358</v>
      </c>
      <c r="N44" s="2">
        <v>0.67817339700000001</v>
      </c>
      <c r="O44" s="2">
        <v>-0.138058022</v>
      </c>
      <c r="P44" s="2">
        <v>0.637876836</v>
      </c>
      <c r="Q44" s="2">
        <v>-0.432285531</v>
      </c>
      <c r="R44" s="2">
        <v>0.122664598</v>
      </c>
      <c r="S44" s="2">
        <v>-0.16605049999999999</v>
      </c>
      <c r="T44" s="2">
        <v>0.57048272600000005</v>
      </c>
      <c r="U44" s="2">
        <v>-0.13685346300000001</v>
      </c>
      <c r="V44" s="2">
        <v>0.64084098700000003</v>
      </c>
      <c r="AP44" s="3"/>
    </row>
    <row r="45" spans="1:42">
      <c r="A45" s="2" t="s">
        <v>35</v>
      </c>
      <c r="B45" s="2" t="s">
        <v>19</v>
      </c>
      <c r="C45" s="2">
        <v>0.62622183899999995</v>
      </c>
      <c r="D45" s="2">
        <v>1.6576003999999998E-2</v>
      </c>
      <c r="E45" s="2">
        <v>0.46816306699999999</v>
      </c>
      <c r="F45" s="2">
        <v>9.1351849999999998E-2</v>
      </c>
      <c r="G45" s="2">
        <v>0.462354084</v>
      </c>
      <c r="H45" s="2">
        <v>9.5995861000000002E-2</v>
      </c>
      <c r="I45" s="2">
        <v>0.59381013999999999</v>
      </c>
      <c r="J45" s="2">
        <v>2.5160419999999999E-2</v>
      </c>
      <c r="K45" s="2">
        <v>-0.18605734500000001</v>
      </c>
      <c r="L45" s="2">
        <v>0.52421838300000001</v>
      </c>
      <c r="M45" s="2">
        <v>-0.17057551500000001</v>
      </c>
      <c r="N45" s="2">
        <v>0.55987295400000003</v>
      </c>
      <c r="O45" s="2">
        <v>-0.115415641</v>
      </c>
      <c r="P45" s="2">
        <v>0.69439285500000003</v>
      </c>
      <c r="Q45" s="2">
        <v>-0.223913157</v>
      </c>
      <c r="R45" s="2">
        <v>0.44156993</v>
      </c>
      <c r="S45" s="2">
        <v>-0.172472767</v>
      </c>
      <c r="T45" s="2">
        <v>0.55544938099999996</v>
      </c>
      <c r="U45" s="2">
        <v>-3.1868324000000003E-2</v>
      </c>
      <c r="V45" s="2">
        <v>0.91387729600000001</v>
      </c>
      <c r="AP45" s="3"/>
    </row>
    <row r="46" spans="1:42">
      <c r="A46" s="2" t="s">
        <v>36</v>
      </c>
      <c r="B46" s="2" t="s">
        <v>19</v>
      </c>
      <c r="C46" s="2">
        <v>-0.28601052999999999</v>
      </c>
      <c r="D46" s="2">
        <v>0.32154249099999999</v>
      </c>
      <c r="E46" s="2">
        <v>-0.50049970899999996</v>
      </c>
      <c r="F46" s="2">
        <v>6.8334539E-2</v>
      </c>
      <c r="G46" s="2">
        <v>-0.272151386</v>
      </c>
      <c r="H46" s="2">
        <v>0.34655401200000002</v>
      </c>
      <c r="I46" s="2">
        <v>-0.17995364999999999</v>
      </c>
      <c r="J46" s="2">
        <v>0.53815349899999998</v>
      </c>
      <c r="K46" s="2">
        <v>0.39611982899999998</v>
      </c>
      <c r="L46" s="2">
        <v>0.16088302400000001</v>
      </c>
      <c r="M46" s="2">
        <v>0.52536002100000001</v>
      </c>
      <c r="N46" s="2">
        <v>5.3701556999999997E-2</v>
      </c>
      <c r="O46" s="2">
        <v>-0.21738722899999999</v>
      </c>
      <c r="P46" s="2">
        <v>0.45533406900000001</v>
      </c>
      <c r="Q46" s="2">
        <v>-0.24007467800000001</v>
      </c>
      <c r="R46" s="2">
        <v>0.40839466499999999</v>
      </c>
      <c r="S46" s="2">
        <v>0.12308108</v>
      </c>
      <c r="T46" s="2">
        <v>0.67507671199999997</v>
      </c>
      <c r="U46" s="2">
        <v>0.53667723700000003</v>
      </c>
      <c r="V46" s="2">
        <v>4.7853894000000001E-2</v>
      </c>
      <c r="AP46" s="3"/>
    </row>
    <row r="47" spans="1:42">
      <c r="A47" s="2" t="s">
        <v>37</v>
      </c>
      <c r="B47" s="2" t="s">
        <v>19</v>
      </c>
      <c r="C47" s="2">
        <v>1.3475206999999999E-2</v>
      </c>
      <c r="D47" s="2">
        <v>0.96353323199999996</v>
      </c>
      <c r="E47" s="2">
        <v>0.26326312699999999</v>
      </c>
      <c r="F47" s="2">
        <v>0.36314310399999999</v>
      </c>
      <c r="G47" s="2">
        <v>-0.104987282</v>
      </c>
      <c r="H47" s="2">
        <v>0.72094861200000004</v>
      </c>
      <c r="I47" s="2">
        <v>-0.17423418600000001</v>
      </c>
      <c r="J47" s="2">
        <v>0.55135584100000001</v>
      </c>
      <c r="K47" s="2">
        <v>-0.514932854</v>
      </c>
      <c r="L47" s="2">
        <v>5.9531755999999998E-2</v>
      </c>
      <c r="M47" s="2">
        <v>-0.12457323300000001</v>
      </c>
      <c r="N47" s="2">
        <v>0.67133773500000005</v>
      </c>
      <c r="O47" s="2">
        <v>0.45940575500000003</v>
      </c>
      <c r="P47" s="2">
        <v>9.8414504E-2</v>
      </c>
      <c r="Q47" s="2">
        <v>0.171191115</v>
      </c>
      <c r="R47" s="2">
        <v>0.55843601700000001</v>
      </c>
      <c r="S47" s="2">
        <v>-0.19753929200000001</v>
      </c>
      <c r="T47" s="2">
        <v>0.49844898999999998</v>
      </c>
      <c r="U47" s="2">
        <v>-0.33765052899999998</v>
      </c>
      <c r="V47" s="2">
        <v>0.23773725700000001</v>
      </c>
      <c r="AP47" s="3"/>
    </row>
    <row r="48" spans="1:42">
      <c r="A48" s="2" t="s">
        <v>38</v>
      </c>
      <c r="B48" s="2" t="s">
        <v>19</v>
      </c>
      <c r="C48" s="2">
        <v>0.66902229899999999</v>
      </c>
      <c r="D48" s="2">
        <v>8.8848499999999997E-3</v>
      </c>
      <c r="E48" s="2">
        <v>0.69639690099999996</v>
      </c>
      <c r="F48" s="2">
        <v>5.658672E-3</v>
      </c>
      <c r="G48" s="2">
        <v>0.44580962800000001</v>
      </c>
      <c r="H48" s="2">
        <v>0.110114569</v>
      </c>
      <c r="I48" s="2">
        <v>0.662570243</v>
      </c>
      <c r="J48" s="2">
        <v>9.819029E-3</v>
      </c>
      <c r="K48" s="2">
        <v>-0.50188090900000004</v>
      </c>
      <c r="L48" s="2">
        <v>6.7454293999999998E-2</v>
      </c>
      <c r="M48" s="2">
        <v>-0.165777172</v>
      </c>
      <c r="N48" s="2">
        <v>0.57112624899999997</v>
      </c>
      <c r="O48" s="2">
        <v>9.4428407000000006E-2</v>
      </c>
      <c r="P48" s="2">
        <v>0.74813779199999997</v>
      </c>
      <c r="Q48" s="2">
        <v>-0.137935802</v>
      </c>
      <c r="R48" s="2">
        <v>0.63817736400000002</v>
      </c>
      <c r="S48" s="2">
        <v>-0.25484296299999998</v>
      </c>
      <c r="T48" s="2">
        <v>0.37924821399999997</v>
      </c>
      <c r="U48" s="2">
        <v>-0.20583301800000001</v>
      </c>
      <c r="V48" s="2">
        <v>0.48020759800000001</v>
      </c>
      <c r="AP48" s="3"/>
    </row>
    <row r="49" spans="1:42">
      <c r="A49" s="2" t="s">
        <v>40</v>
      </c>
      <c r="B49" s="2" t="s">
        <v>19</v>
      </c>
      <c r="C49" s="2">
        <v>0.66013343499999999</v>
      </c>
      <c r="D49" s="2">
        <v>1.0190886E-2</v>
      </c>
      <c r="E49" s="2">
        <v>0.37608798900000001</v>
      </c>
      <c r="F49" s="2">
        <v>0.18507668899999999</v>
      </c>
      <c r="G49" s="2">
        <v>0.34258154099999999</v>
      </c>
      <c r="H49" s="2">
        <v>0.230518217</v>
      </c>
      <c r="I49" s="2">
        <v>0.70341571800000002</v>
      </c>
      <c r="J49" s="2">
        <v>5.002098E-3</v>
      </c>
      <c r="K49" s="2">
        <v>-0.40369109800000003</v>
      </c>
      <c r="L49" s="2">
        <v>0.15230750600000001</v>
      </c>
      <c r="M49" s="2">
        <v>-4.0770542E-2</v>
      </c>
      <c r="N49" s="2">
        <v>0.88993802</v>
      </c>
      <c r="O49" s="2">
        <v>-0.29032575700000002</v>
      </c>
      <c r="P49" s="2">
        <v>0.31396987799999998</v>
      </c>
      <c r="Q49" s="2">
        <v>-0.28435089200000002</v>
      </c>
      <c r="R49" s="2">
        <v>0.32448223100000001</v>
      </c>
      <c r="S49" s="2">
        <v>0.14347670400000001</v>
      </c>
      <c r="T49" s="2">
        <v>0.62460528500000001</v>
      </c>
      <c r="U49" s="2">
        <v>-0.23428133600000001</v>
      </c>
      <c r="V49" s="2">
        <v>0.42013542199999998</v>
      </c>
      <c r="AP49" s="3"/>
    </row>
    <row r="50" spans="1:42">
      <c r="A50" s="2" t="s">
        <v>41</v>
      </c>
      <c r="B50" s="2" t="s">
        <v>19</v>
      </c>
      <c r="C50" s="2">
        <v>0.57292910799999996</v>
      </c>
      <c r="D50" s="2">
        <v>3.2228236E-2</v>
      </c>
      <c r="E50" s="2">
        <v>0.46113911800000001</v>
      </c>
      <c r="F50" s="2">
        <v>9.6987497000000006E-2</v>
      </c>
      <c r="G50" s="2">
        <v>0.44435605299999997</v>
      </c>
      <c r="H50" s="2">
        <v>0.111419344</v>
      </c>
      <c r="I50" s="2">
        <v>0.79903018299999995</v>
      </c>
      <c r="J50" s="2">
        <v>6.0745799999999996E-4</v>
      </c>
      <c r="K50" s="2">
        <v>-0.18276369200000001</v>
      </c>
      <c r="L50" s="2">
        <v>0.53171800000000002</v>
      </c>
      <c r="M50" s="2">
        <v>-0.26987385400000002</v>
      </c>
      <c r="N50" s="2">
        <v>0.350764252</v>
      </c>
      <c r="O50" s="2">
        <v>-0.160396488</v>
      </c>
      <c r="P50" s="2">
        <v>0.58385509999999996</v>
      </c>
      <c r="Q50" s="2">
        <v>-0.31527086900000001</v>
      </c>
      <c r="R50" s="2">
        <v>0.27222214</v>
      </c>
      <c r="S50" s="2">
        <v>-0.20532731100000001</v>
      </c>
      <c r="T50" s="2">
        <v>0.48131072000000003</v>
      </c>
      <c r="U50" s="2">
        <v>-7.7587291000000003E-2</v>
      </c>
      <c r="V50" s="2">
        <v>0.79206086200000003</v>
      </c>
      <c r="AP50" s="3"/>
    </row>
    <row r="51" spans="1:42">
      <c r="A51" s="2" t="s">
        <v>42</v>
      </c>
      <c r="B51" s="2" t="s">
        <v>19</v>
      </c>
      <c r="C51" s="2">
        <v>0.68612983800000005</v>
      </c>
      <c r="D51" s="2">
        <v>6.7380340000000004E-3</v>
      </c>
      <c r="E51" s="2">
        <v>0.48284493000000001</v>
      </c>
      <c r="F51" s="2">
        <v>8.0317297999999995E-2</v>
      </c>
      <c r="G51" s="2">
        <v>0.57811281000000003</v>
      </c>
      <c r="H51" s="2">
        <v>3.0350835E-2</v>
      </c>
      <c r="I51" s="2">
        <v>0.74696137399999996</v>
      </c>
      <c r="J51" s="2">
        <v>2.1415140000000002E-3</v>
      </c>
      <c r="K51" s="2">
        <v>0.18054161399999999</v>
      </c>
      <c r="L51" s="2">
        <v>0.53680415199999998</v>
      </c>
      <c r="M51" s="2">
        <v>0.12063668900000001</v>
      </c>
      <c r="N51" s="2">
        <v>0.68121681499999998</v>
      </c>
      <c r="O51" s="2">
        <v>1.3113511E-2</v>
      </c>
      <c r="P51" s="2">
        <v>0.96451148799999997</v>
      </c>
      <c r="Q51" s="2">
        <v>-0.34070333400000002</v>
      </c>
      <c r="R51" s="2">
        <v>0.23325178499999999</v>
      </c>
      <c r="S51" s="2">
        <v>0.27257725599999999</v>
      </c>
      <c r="T51" s="2">
        <v>0.34576986500000001</v>
      </c>
      <c r="U51" s="2">
        <v>0.32284238100000001</v>
      </c>
      <c r="V51" s="2">
        <v>0.26023965300000002</v>
      </c>
      <c r="AP51" s="3"/>
    </row>
    <row r="52" spans="1:42">
      <c r="A52" s="2" t="s">
        <v>43</v>
      </c>
      <c r="B52" s="2" t="s">
        <v>19</v>
      </c>
      <c r="C52" s="2">
        <v>0.41693575399999999</v>
      </c>
      <c r="D52" s="2">
        <v>0.13804348499999999</v>
      </c>
      <c r="E52" s="2">
        <v>0.52834675799999997</v>
      </c>
      <c r="F52" s="2">
        <v>5.2110592999999997E-2</v>
      </c>
      <c r="G52" s="2">
        <v>0.25312708</v>
      </c>
      <c r="H52" s="2">
        <v>0.38257618999999998</v>
      </c>
      <c r="I52" s="2">
        <v>0.47786843299999998</v>
      </c>
      <c r="J52" s="2">
        <v>8.3946271000000003E-2</v>
      </c>
      <c r="K52" s="2">
        <v>-0.33755105699999999</v>
      </c>
      <c r="L52" s="2">
        <v>0.237884293</v>
      </c>
      <c r="M52" s="2">
        <v>-0.19132928299999999</v>
      </c>
      <c r="N52" s="2">
        <v>0.51231325000000005</v>
      </c>
      <c r="O52" s="2">
        <v>0.17639954699999999</v>
      </c>
      <c r="P52" s="2">
        <v>0.54634127499999996</v>
      </c>
      <c r="Q52" s="2">
        <v>-0.21343236099999999</v>
      </c>
      <c r="R52" s="2">
        <v>0.46377618799999998</v>
      </c>
      <c r="S52" s="2">
        <v>-0.159421599</v>
      </c>
      <c r="T52" s="2">
        <v>0.58617356099999995</v>
      </c>
      <c r="U52" s="2">
        <v>-0.203639229</v>
      </c>
      <c r="V52" s="2">
        <v>0.48500165899999997</v>
      </c>
      <c r="AP52" s="3"/>
    </row>
    <row r="53" spans="1:42">
      <c r="A53" s="2" t="s">
        <v>46</v>
      </c>
      <c r="B53" s="2" t="s">
        <v>19</v>
      </c>
      <c r="C53" s="2">
        <v>0.65040191199999997</v>
      </c>
      <c r="D53" s="2">
        <v>1.1785208E-2</v>
      </c>
      <c r="E53" s="2">
        <v>0.20787914499999999</v>
      </c>
      <c r="F53" s="2">
        <v>0.47575654499999998</v>
      </c>
      <c r="G53" s="2">
        <v>0.38979134500000001</v>
      </c>
      <c r="H53" s="2">
        <v>0.16828905499999999</v>
      </c>
      <c r="I53" s="2">
        <v>0.61708343600000004</v>
      </c>
      <c r="J53" s="2">
        <v>1.8727328000000001E-2</v>
      </c>
      <c r="K53" s="2">
        <v>0.116420697</v>
      </c>
      <c r="L53" s="2">
        <v>0.69185008299999995</v>
      </c>
      <c r="M53" s="2">
        <v>-0.149873741</v>
      </c>
      <c r="N53" s="2">
        <v>0.60907283999999995</v>
      </c>
      <c r="O53" s="2">
        <v>-0.447166485</v>
      </c>
      <c r="P53" s="2">
        <v>0.10890609599999999</v>
      </c>
      <c r="Q53" s="2">
        <v>-0.41164891300000001</v>
      </c>
      <c r="R53" s="2">
        <v>0.143625538</v>
      </c>
      <c r="S53" s="2">
        <v>-3.7216713999999998E-2</v>
      </c>
      <c r="T53" s="2">
        <v>0.89948537799999995</v>
      </c>
      <c r="U53" s="2">
        <v>0.15494371800000001</v>
      </c>
      <c r="V53" s="2">
        <v>0.59687001399999995</v>
      </c>
      <c r="AP53" s="3"/>
    </row>
    <row r="54" spans="1:42">
      <c r="A54" s="2" t="s">
        <v>50</v>
      </c>
      <c r="B54" s="2" t="s">
        <v>19</v>
      </c>
      <c r="C54" s="2">
        <v>0.82366194199999998</v>
      </c>
      <c r="D54" s="2">
        <v>2.9345700000000001E-4</v>
      </c>
      <c r="E54" s="2">
        <v>0.54273791000000005</v>
      </c>
      <c r="F54" s="2">
        <v>4.4920327000000003E-2</v>
      </c>
      <c r="G54" s="2">
        <v>0.62687293300000002</v>
      </c>
      <c r="H54" s="2">
        <v>1.6430241000000002E-2</v>
      </c>
      <c r="I54" s="2">
        <v>0.763124001</v>
      </c>
      <c r="J54" s="2">
        <v>1.4974179999999999E-3</v>
      </c>
      <c r="K54" s="2">
        <v>-6.6941634E-2</v>
      </c>
      <c r="L54" s="2">
        <v>0.82013306399999997</v>
      </c>
      <c r="M54" s="2">
        <v>-0.1235501</v>
      </c>
      <c r="N54" s="2">
        <v>0.67390070599999996</v>
      </c>
      <c r="O54" s="2">
        <v>-0.145175307</v>
      </c>
      <c r="P54" s="2">
        <v>0.62046647799999999</v>
      </c>
      <c r="Q54" s="2">
        <v>-9.1356983000000003E-2</v>
      </c>
      <c r="R54" s="2">
        <v>0.75609961199999998</v>
      </c>
      <c r="S54" s="2">
        <v>0.143953262</v>
      </c>
      <c r="T54" s="2">
        <v>0.62344306100000002</v>
      </c>
      <c r="U54" s="2">
        <v>0.19112670400000001</v>
      </c>
      <c r="V54" s="2">
        <v>0.51276843999999999</v>
      </c>
      <c r="AP54" s="3"/>
    </row>
    <row r="55" spans="1:42">
      <c r="A55" s="2" t="s">
        <v>53</v>
      </c>
      <c r="B55" s="2" t="s">
        <v>19</v>
      </c>
      <c r="C55" s="2">
        <v>0.14237960299999999</v>
      </c>
      <c r="D55" s="2">
        <v>0.62728396200000003</v>
      </c>
      <c r="E55" s="2">
        <v>0.16625121500000001</v>
      </c>
      <c r="F55" s="2">
        <v>0.57001035300000003</v>
      </c>
      <c r="G55" s="2">
        <v>1.5794549000000001E-2</v>
      </c>
      <c r="H55" s="2">
        <v>0.95726143399999997</v>
      </c>
      <c r="I55" s="2">
        <v>0.33926267500000001</v>
      </c>
      <c r="J55" s="2">
        <v>0.23536199899999999</v>
      </c>
      <c r="K55" s="2">
        <v>-0.11565764000000001</v>
      </c>
      <c r="L55" s="2">
        <v>0.69378032700000003</v>
      </c>
      <c r="M55" s="2">
        <v>4.9134497999999999E-2</v>
      </c>
      <c r="N55" s="2">
        <v>0.86752501199999998</v>
      </c>
      <c r="O55" s="2">
        <v>-3.5118609999999998E-3</v>
      </c>
      <c r="P55" s="2">
        <v>0.99049347700000001</v>
      </c>
      <c r="Q55" s="2">
        <v>-0.29762181999999998</v>
      </c>
      <c r="R55" s="2">
        <v>0.301400587</v>
      </c>
      <c r="S55" s="2">
        <v>-0.25247761600000002</v>
      </c>
      <c r="T55" s="2">
        <v>0.38383987400000003</v>
      </c>
      <c r="U55" s="2">
        <v>3.7838765000000003E-2</v>
      </c>
      <c r="V55" s="2">
        <v>0.89781328999999999</v>
      </c>
      <c r="AP55" s="3"/>
    </row>
    <row r="56" spans="1:42">
      <c r="A56" s="2" t="s">
        <v>55</v>
      </c>
      <c r="B56" s="2" t="s">
        <v>19</v>
      </c>
      <c r="C56" s="2">
        <v>0.46806870699999997</v>
      </c>
      <c r="D56" s="2">
        <v>9.1426010000000002E-2</v>
      </c>
      <c r="E56" s="2">
        <v>0.53887650099999995</v>
      </c>
      <c r="F56" s="2">
        <v>4.6773707999999997E-2</v>
      </c>
      <c r="G56" s="2">
        <v>0.429214965</v>
      </c>
      <c r="H56" s="2">
        <v>0.125643436</v>
      </c>
      <c r="I56" s="2">
        <v>0.56491272000000003</v>
      </c>
      <c r="J56" s="2">
        <v>3.5299454000000001E-2</v>
      </c>
      <c r="K56" s="2">
        <v>-0.35509175500000001</v>
      </c>
      <c r="L56" s="2">
        <v>0.2128168</v>
      </c>
      <c r="M56" s="2">
        <v>-0.39635234000000003</v>
      </c>
      <c r="N56" s="2">
        <v>0.160615065</v>
      </c>
      <c r="O56" s="2">
        <v>0.38137678699999999</v>
      </c>
      <c r="P56" s="2">
        <v>0.178475141</v>
      </c>
      <c r="Q56" s="2">
        <v>-0.11440576399999999</v>
      </c>
      <c r="R56" s="2">
        <v>0.69695083499999999</v>
      </c>
      <c r="S56" s="2">
        <v>-0.15310152099999999</v>
      </c>
      <c r="T56" s="2">
        <v>0.60129278200000003</v>
      </c>
      <c r="U56" s="2">
        <v>-3.1362743999999998E-2</v>
      </c>
      <c r="V56" s="2">
        <v>0.915239091</v>
      </c>
      <c r="AP56" s="3"/>
    </row>
    <row r="57" spans="1:42">
      <c r="A57" s="2" t="s">
        <v>64</v>
      </c>
      <c r="B57" s="2" t="s">
        <v>19</v>
      </c>
      <c r="C57" s="2">
        <v>0.74452515900000005</v>
      </c>
      <c r="D57" s="2">
        <v>2.2551450000000001E-3</v>
      </c>
      <c r="E57" s="2">
        <v>0.69843415600000003</v>
      </c>
      <c r="F57" s="2">
        <v>5.4615549999999999E-3</v>
      </c>
      <c r="G57" s="2">
        <v>0.49950909700000001</v>
      </c>
      <c r="H57" s="2">
        <v>6.8970881999999997E-2</v>
      </c>
      <c r="I57" s="2">
        <v>0.73282781100000005</v>
      </c>
      <c r="J57" s="2">
        <v>2.8689570000000001E-3</v>
      </c>
      <c r="K57" s="2">
        <v>-0.352745058</v>
      </c>
      <c r="L57" s="2">
        <v>0.216070292</v>
      </c>
      <c r="M57" s="2">
        <v>-0.12552768</v>
      </c>
      <c r="N57" s="2">
        <v>0.668949813</v>
      </c>
      <c r="O57" s="2">
        <v>-6.4287078999999997E-2</v>
      </c>
      <c r="P57" s="2">
        <v>0.82716564800000003</v>
      </c>
      <c r="Q57" s="2">
        <v>-0.16602166400000001</v>
      </c>
      <c r="R57" s="2">
        <v>0.57055060199999996</v>
      </c>
      <c r="S57" s="2">
        <v>-7.0740603999999999E-2</v>
      </c>
      <c r="T57" s="2">
        <v>0.81009057799999995</v>
      </c>
      <c r="U57" s="2">
        <v>-0.25651565900000001</v>
      </c>
      <c r="V57" s="2">
        <v>0.37601894600000002</v>
      </c>
      <c r="AP57" s="3"/>
    </row>
    <row r="58" spans="1:42">
      <c r="A58" s="2" t="s">
        <v>65</v>
      </c>
      <c r="B58" s="2" t="s">
        <v>19</v>
      </c>
      <c r="C58" s="2">
        <v>0.20632405600000001</v>
      </c>
      <c r="D58" s="2">
        <v>0.47913762300000001</v>
      </c>
      <c r="E58" s="2">
        <v>-0.149781464</v>
      </c>
      <c r="F58" s="2">
        <v>0.60929583099999995</v>
      </c>
      <c r="G58" s="2">
        <v>0.227000903</v>
      </c>
      <c r="H58" s="2">
        <v>0.43513043600000001</v>
      </c>
      <c r="I58" s="2">
        <v>0.31893343899999999</v>
      </c>
      <c r="J58" s="2">
        <v>0.266385608</v>
      </c>
      <c r="K58" s="2">
        <v>0.44556155600000003</v>
      </c>
      <c r="L58" s="2">
        <v>0.110336502</v>
      </c>
      <c r="M58" s="2">
        <v>-8.7715040999999994E-2</v>
      </c>
      <c r="N58" s="2">
        <v>0.765569524</v>
      </c>
      <c r="O58" s="2">
        <v>-0.30391482600000003</v>
      </c>
      <c r="P58" s="2">
        <v>0.29079694499999997</v>
      </c>
      <c r="Q58" s="2">
        <v>-0.30715847899999998</v>
      </c>
      <c r="R58" s="2">
        <v>0.28541772500000001</v>
      </c>
      <c r="S58" s="2">
        <v>0.21599360400000001</v>
      </c>
      <c r="T58" s="2">
        <v>0.45830031100000002</v>
      </c>
      <c r="U58" s="2">
        <v>0.34914917299999998</v>
      </c>
      <c r="V58" s="2">
        <v>0.221115645</v>
      </c>
      <c r="AP58" s="3"/>
    </row>
    <row r="59" spans="1:42">
      <c r="A59" s="2" t="s">
        <v>66</v>
      </c>
      <c r="B59" s="2" t="s">
        <v>19</v>
      </c>
      <c r="C59" s="2">
        <v>0.48416547300000001</v>
      </c>
      <c r="D59" s="2">
        <v>7.9373189999999996E-2</v>
      </c>
      <c r="E59" s="2">
        <v>0.13672050299999999</v>
      </c>
      <c r="F59" s="2">
        <v>0.64116848000000004</v>
      </c>
      <c r="G59" s="2">
        <v>0.42024664699999997</v>
      </c>
      <c r="H59" s="2">
        <v>0.13462263199999999</v>
      </c>
      <c r="I59" s="2">
        <v>0.60807283499999998</v>
      </c>
      <c r="J59" s="2">
        <v>2.1049320999999999E-2</v>
      </c>
      <c r="K59" s="2">
        <v>0.16065299999999999</v>
      </c>
      <c r="L59" s="2">
        <v>0.58324568799999998</v>
      </c>
      <c r="M59" s="2">
        <v>0.115513805</v>
      </c>
      <c r="N59" s="2">
        <v>0.69414436899999998</v>
      </c>
      <c r="O59" s="2">
        <v>-0.34004204700000001</v>
      </c>
      <c r="P59" s="2">
        <v>0.234218958</v>
      </c>
      <c r="Q59" s="2">
        <v>-0.24095866399999999</v>
      </c>
      <c r="R59" s="2">
        <v>0.40661825800000001</v>
      </c>
      <c r="S59" s="2">
        <v>0.44844725899999999</v>
      </c>
      <c r="T59" s="2">
        <v>0.107773762</v>
      </c>
      <c r="U59" s="2">
        <v>0.23481938499999999</v>
      </c>
      <c r="V59" s="2">
        <v>0.419037826</v>
      </c>
      <c r="AP59" s="3"/>
    </row>
    <row r="60" spans="1:42">
      <c r="A60" s="2" t="s">
        <v>67</v>
      </c>
      <c r="B60" s="2" t="s">
        <v>19</v>
      </c>
      <c r="C60" s="2">
        <v>0.50589647299999996</v>
      </c>
      <c r="D60" s="2">
        <v>6.4941130999999999E-2</v>
      </c>
      <c r="E60" s="2">
        <v>0.112247892</v>
      </c>
      <c r="F60" s="2">
        <v>0.70242665800000004</v>
      </c>
      <c r="G60" s="2">
        <v>0.22438361800000001</v>
      </c>
      <c r="H60" s="2">
        <v>0.44058573699999998</v>
      </c>
      <c r="I60" s="2">
        <v>0.68946024100000003</v>
      </c>
      <c r="J60" s="2">
        <v>6.3717560000000001E-3</v>
      </c>
      <c r="K60" s="2">
        <v>-0.2459472</v>
      </c>
      <c r="L60" s="2">
        <v>0.39666900199999999</v>
      </c>
      <c r="M60" s="2">
        <v>0.10484874499999999</v>
      </c>
      <c r="N60" s="2">
        <v>0.72130344499999999</v>
      </c>
      <c r="O60" s="2">
        <v>-0.402076463</v>
      </c>
      <c r="P60" s="2">
        <v>0.15411040400000001</v>
      </c>
      <c r="Q60" s="2">
        <v>-0.38041997700000002</v>
      </c>
      <c r="R60" s="2">
        <v>0.17965801200000001</v>
      </c>
      <c r="S60" s="2">
        <v>0.36964501399999999</v>
      </c>
      <c r="T60" s="2">
        <v>0.19332801599999999</v>
      </c>
      <c r="U60" s="2">
        <v>-6.3702230999999998E-2</v>
      </c>
      <c r="V60" s="2">
        <v>0.828716695</v>
      </c>
      <c r="AP60" s="3"/>
    </row>
    <row r="61" spans="1:42">
      <c r="A61" s="2" t="s">
        <v>68</v>
      </c>
      <c r="B61" s="2" t="s">
        <v>19</v>
      </c>
      <c r="C61" s="2">
        <v>0.33594122900000001</v>
      </c>
      <c r="D61" s="2">
        <v>0.24027164600000001</v>
      </c>
      <c r="E61" s="2">
        <v>0.32434366799999997</v>
      </c>
      <c r="F61" s="2">
        <v>0.25790205500000002</v>
      </c>
      <c r="G61" s="2">
        <v>0.34093517400000001</v>
      </c>
      <c r="H61" s="2">
        <v>0.232913287</v>
      </c>
      <c r="I61" s="2">
        <v>0.57928091599999998</v>
      </c>
      <c r="J61" s="2">
        <v>2.9939265E-2</v>
      </c>
      <c r="K61" s="2">
        <v>-6.8738584000000005E-2</v>
      </c>
      <c r="L61" s="2">
        <v>0.81537958200000005</v>
      </c>
      <c r="M61" s="2">
        <v>0.29738791599999997</v>
      </c>
      <c r="N61" s="2">
        <v>0.301798962</v>
      </c>
      <c r="O61" s="2">
        <v>-0.22377059299999999</v>
      </c>
      <c r="P61" s="2">
        <v>0.44186838699999997</v>
      </c>
      <c r="Q61" s="2">
        <v>-0.35410961099999999</v>
      </c>
      <c r="R61" s="2">
        <v>0.214174699</v>
      </c>
      <c r="S61" s="2">
        <v>0.18287099600000001</v>
      </c>
      <c r="T61" s="2">
        <v>0.53147292700000004</v>
      </c>
      <c r="U61" s="2">
        <v>-0.14418795300000001</v>
      </c>
      <c r="V61" s="2">
        <v>0.62287099899999998</v>
      </c>
      <c r="AP61" s="3"/>
    </row>
    <row r="62" spans="1:42">
      <c r="A62" s="2" t="s">
        <v>69</v>
      </c>
      <c r="B62" s="2" t="s">
        <v>19</v>
      </c>
      <c r="C62" s="2">
        <v>-0.58068193400000001</v>
      </c>
      <c r="D62" s="2">
        <v>2.9451129E-2</v>
      </c>
      <c r="E62" s="2">
        <v>-0.48030533199999997</v>
      </c>
      <c r="F62" s="2">
        <v>8.2155139000000002E-2</v>
      </c>
      <c r="G62" s="2">
        <v>-0.51853655099999996</v>
      </c>
      <c r="H62" s="2">
        <v>5.7467689000000002E-2</v>
      </c>
      <c r="I62" s="2">
        <v>-0.59770926899999999</v>
      </c>
      <c r="J62" s="2">
        <v>2.3981427999999999E-2</v>
      </c>
      <c r="K62" s="2">
        <v>0.29069871899999999</v>
      </c>
      <c r="L62" s="2">
        <v>0.31332020799999999</v>
      </c>
      <c r="M62" s="2">
        <v>0.28759936600000002</v>
      </c>
      <c r="N62" s="2">
        <v>0.318742366</v>
      </c>
      <c r="O62" s="2">
        <v>0.113421885</v>
      </c>
      <c r="P62" s="2">
        <v>0.69944584899999995</v>
      </c>
      <c r="Q62" s="2">
        <v>5.7830319999999998E-2</v>
      </c>
      <c r="R62" s="2">
        <v>0.84432060900000006</v>
      </c>
      <c r="S62" s="2">
        <v>1.8832719000000001E-2</v>
      </c>
      <c r="T62" s="2">
        <v>0.94904936399999995</v>
      </c>
      <c r="U62" s="2">
        <v>0.28176778400000002</v>
      </c>
      <c r="V62" s="2">
        <v>0.329087819</v>
      </c>
      <c r="AP62" s="3"/>
    </row>
    <row r="63" spans="1:42">
      <c r="A63" s="2" t="s">
        <v>72</v>
      </c>
      <c r="B63" s="2" t="s">
        <v>19</v>
      </c>
      <c r="C63" s="2">
        <v>0.75597451800000004</v>
      </c>
      <c r="D63" s="2">
        <v>1.7599130000000001E-3</v>
      </c>
      <c r="E63" s="2">
        <v>0.496084943</v>
      </c>
      <c r="F63" s="2">
        <v>7.1202976000000001E-2</v>
      </c>
      <c r="G63" s="2">
        <v>0.66364248699999995</v>
      </c>
      <c r="H63" s="2">
        <v>9.6587589999999994E-3</v>
      </c>
      <c r="I63" s="2">
        <v>0.76978055599999995</v>
      </c>
      <c r="J63" s="2">
        <v>1.2819750000000001E-3</v>
      </c>
      <c r="K63" s="2">
        <v>0.22458594200000001</v>
      </c>
      <c r="L63" s="2">
        <v>0.44016281400000001</v>
      </c>
      <c r="M63" s="2">
        <v>-0.10940678700000001</v>
      </c>
      <c r="N63" s="2">
        <v>0.70965672999999996</v>
      </c>
      <c r="O63" s="2">
        <v>-0.19431578299999999</v>
      </c>
      <c r="P63" s="2">
        <v>0.50562397699999995</v>
      </c>
      <c r="Q63" s="2">
        <v>-0.44149921600000003</v>
      </c>
      <c r="R63" s="2">
        <v>0.114014487</v>
      </c>
      <c r="S63" s="2">
        <v>-0.110236395</v>
      </c>
      <c r="T63" s="2">
        <v>0.70754315800000001</v>
      </c>
      <c r="U63" s="2">
        <v>0.231276273</v>
      </c>
      <c r="V63" s="2">
        <v>0.42629249899999999</v>
      </c>
      <c r="AP63" s="3"/>
    </row>
    <row r="64" spans="1:42">
      <c r="A64" s="2" t="s">
        <v>73</v>
      </c>
      <c r="B64" s="2" t="s">
        <v>19</v>
      </c>
      <c r="C64" s="2">
        <v>0.56557136799999996</v>
      </c>
      <c r="D64" s="2">
        <v>3.5039263000000001E-2</v>
      </c>
      <c r="E64" s="2">
        <v>0.57404173400000003</v>
      </c>
      <c r="F64" s="2">
        <v>3.1818196E-2</v>
      </c>
      <c r="G64" s="2">
        <v>0.30732557300000002</v>
      </c>
      <c r="H64" s="2">
        <v>0.28514221200000001</v>
      </c>
      <c r="I64" s="2">
        <v>0.56905357899999998</v>
      </c>
      <c r="J64" s="2">
        <v>3.3687168000000003E-2</v>
      </c>
      <c r="K64" s="2">
        <v>-0.48138613800000002</v>
      </c>
      <c r="L64" s="2">
        <v>8.1369411000000003E-2</v>
      </c>
      <c r="M64" s="2">
        <v>0.112440081</v>
      </c>
      <c r="N64" s="2">
        <v>0.70193841099999998</v>
      </c>
      <c r="O64" s="2">
        <v>-0.27169006499999998</v>
      </c>
      <c r="P64" s="2">
        <v>0.34740454300000001</v>
      </c>
      <c r="Q64" s="2">
        <v>-6.5668471000000006E-2</v>
      </c>
      <c r="R64" s="2">
        <v>0.82350445699999997</v>
      </c>
      <c r="S64" s="2">
        <v>-0.12767393599999999</v>
      </c>
      <c r="T64" s="2">
        <v>0.66359075899999997</v>
      </c>
      <c r="U64" s="2">
        <v>-0.27672481100000001</v>
      </c>
      <c r="V64" s="2">
        <v>0.33818451199999999</v>
      </c>
      <c r="AP64" s="3"/>
    </row>
    <row r="65" spans="1:42">
      <c r="A65" s="2" t="s">
        <v>74</v>
      </c>
      <c r="B65" s="2" t="s">
        <v>19</v>
      </c>
      <c r="C65" s="2">
        <v>0.17934602699999999</v>
      </c>
      <c r="D65" s="2">
        <v>0.53954950999999995</v>
      </c>
      <c r="E65" s="2">
        <v>0.26284944500000001</v>
      </c>
      <c r="F65" s="2">
        <v>0.36392553300000002</v>
      </c>
      <c r="G65" s="2">
        <v>0.13806222900000001</v>
      </c>
      <c r="H65" s="2">
        <v>0.63786649100000004</v>
      </c>
      <c r="I65" s="2">
        <v>0.436249106</v>
      </c>
      <c r="J65" s="2">
        <v>0.1188907</v>
      </c>
      <c r="K65" s="2">
        <v>-0.211347758</v>
      </c>
      <c r="L65" s="2">
        <v>0.46825624999999998</v>
      </c>
      <c r="M65" s="2">
        <v>-6.1839649999999996E-3</v>
      </c>
      <c r="N65" s="2">
        <v>0.98326087900000003</v>
      </c>
      <c r="O65" s="2">
        <v>5.9302311000000003E-2</v>
      </c>
      <c r="P65" s="2">
        <v>0.84040375899999997</v>
      </c>
      <c r="Q65" s="2">
        <v>-0.25926603599999998</v>
      </c>
      <c r="R65" s="2">
        <v>0.37074132100000001</v>
      </c>
      <c r="S65" s="2">
        <v>-0.231741486</v>
      </c>
      <c r="T65" s="2">
        <v>0.42533634599999998</v>
      </c>
      <c r="U65" s="2">
        <v>-1.7103085000000001E-2</v>
      </c>
      <c r="V65" s="2">
        <v>0.95372397900000005</v>
      </c>
      <c r="AP65" s="3"/>
    </row>
    <row r="66" spans="1:42">
      <c r="A66" s="2" t="s">
        <v>75</v>
      </c>
      <c r="B66" s="2" t="s">
        <v>19</v>
      </c>
      <c r="C66" s="2">
        <v>0.360586134</v>
      </c>
      <c r="D66" s="2">
        <v>0.20532003099999999</v>
      </c>
      <c r="E66" s="2">
        <v>0.18053064199999999</v>
      </c>
      <c r="F66" s="2">
        <v>0.53682931899999997</v>
      </c>
      <c r="G66" s="2">
        <v>0.23584729099999999</v>
      </c>
      <c r="H66" s="2">
        <v>0.416945024</v>
      </c>
      <c r="I66" s="2">
        <v>0.45969934499999998</v>
      </c>
      <c r="J66" s="2">
        <v>9.8171786999999996E-2</v>
      </c>
      <c r="K66" s="2">
        <v>0.33522728899999998</v>
      </c>
      <c r="L66" s="2">
        <v>0.24133508000000001</v>
      </c>
      <c r="M66" s="2">
        <v>0.27482758099999999</v>
      </c>
      <c r="N66" s="2">
        <v>0.34164270699999999</v>
      </c>
      <c r="O66" s="2">
        <v>3.3392158999999998E-2</v>
      </c>
      <c r="P66" s="2">
        <v>0.90977414599999995</v>
      </c>
      <c r="Q66" s="2">
        <v>-0.30935262800000002</v>
      </c>
      <c r="R66" s="2">
        <v>0.28181234900000002</v>
      </c>
      <c r="S66" s="2">
        <v>9.7699212999999993E-2</v>
      </c>
      <c r="T66" s="2">
        <v>0.73968472600000001</v>
      </c>
      <c r="U66" s="2">
        <v>0.57279771700000004</v>
      </c>
      <c r="V66" s="2">
        <v>3.2276916000000003E-2</v>
      </c>
      <c r="AP66" s="3"/>
    </row>
    <row r="67" spans="1:42">
      <c r="A67" s="2" t="s">
        <v>76</v>
      </c>
      <c r="B67" s="2" t="s">
        <v>19</v>
      </c>
      <c r="C67" s="2">
        <v>0.53853801099999998</v>
      </c>
      <c r="D67" s="2">
        <v>4.6938791000000001E-2</v>
      </c>
      <c r="E67" s="2">
        <v>0.36866162000000002</v>
      </c>
      <c r="F67" s="2">
        <v>0.194607692</v>
      </c>
      <c r="G67" s="2">
        <v>0.52487926100000004</v>
      </c>
      <c r="H67" s="2">
        <v>5.3960892000000003E-2</v>
      </c>
      <c r="I67" s="2">
        <v>0.60032109099999997</v>
      </c>
      <c r="J67" s="2">
        <v>2.3215221000000001E-2</v>
      </c>
      <c r="K67" s="2">
        <v>0.20269601600000001</v>
      </c>
      <c r="L67" s="2">
        <v>0.487069745</v>
      </c>
      <c r="M67" s="2">
        <v>0.20149087399999999</v>
      </c>
      <c r="N67" s="2">
        <v>0.48971813800000003</v>
      </c>
      <c r="O67" s="2">
        <v>-4.9666043E-2</v>
      </c>
      <c r="P67" s="2">
        <v>0.86610357699999996</v>
      </c>
      <c r="Q67" s="2">
        <v>-0.278729018</v>
      </c>
      <c r="R67" s="2">
        <v>0.33455262099999999</v>
      </c>
      <c r="S67" s="2">
        <v>-0.16294419600000001</v>
      </c>
      <c r="T67" s="2">
        <v>0.57781379799999999</v>
      </c>
      <c r="U67" s="2">
        <v>0.499131987</v>
      </c>
      <c r="V67" s="2">
        <v>6.9214233E-2</v>
      </c>
      <c r="AP67" s="3"/>
    </row>
    <row r="68" spans="1:42">
      <c r="A68" s="2" t="s">
        <v>78</v>
      </c>
      <c r="B68" s="2" t="s">
        <v>19</v>
      </c>
      <c r="C68" s="2">
        <v>0.33555647</v>
      </c>
      <c r="D68" s="2">
        <v>0.24084439799999999</v>
      </c>
      <c r="E68" s="2">
        <v>0.25836885100000001</v>
      </c>
      <c r="F68" s="2">
        <v>0.37245849599999997</v>
      </c>
      <c r="G68" s="2">
        <v>0.356246114</v>
      </c>
      <c r="H68" s="2">
        <v>0.21122771200000001</v>
      </c>
      <c r="I68" s="2">
        <v>0.655541661</v>
      </c>
      <c r="J68" s="2">
        <v>1.0920981999999999E-2</v>
      </c>
      <c r="K68" s="2">
        <v>0.14778580599999999</v>
      </c>
      <c r="L68" s="2">
        <v>0.61412608199999996</v>
      </c>
      <c r="M68" s="2">
        <v>0.22530523899999999</v>
      </c>
      <c r="N68" s="2">
        <v>0.43866089600000002</v>
      </c>
      <c r="O68" s="2">
        <v>-0.156579524</v>
      </c>
      <c r="P68" s="2">
        <v>0.59295357299999996</v>
      </c>
      <c r="Q68" s="2">
        <v>-0.39597644199999998</v>
      </c>
      <c r="R68" s="2">
        <v>0.161048416</v>
      </c>
      <c r="S68" s="2">
        <v>3.0817491999999998E-2</v>
      </c>
      <c r="T68" s="2">
        <v>0.91670798399999998</v>
      </c>
      <c r="U68" s="2">
        <v>0.25839805100000002</v>
      </c>
      <c r="V68" s="2">
        <v>0.372402542</v>
      </c>
      <c r="AP68" s="3"/>
    </row>
    <row r="69" spans="1:42">
      <c r="A69" s="2" t="s">
        <v>79</v>
      </c>
      <c r="B69" s="2" t="s">
        <v>19</v>
      </c>
      <c r="C69" s="2">
        <v>0.69257174600000004</v>
      </c>
      <c r="D69" s="2">
        <v>6.0437340000000003E-3</v>
      </c>
      <c r="E69" s="2">
        <v>0.46402953400000002</v>
      </c>
      <c r="F69" s="2">
        <v>9.4639961999999994E-2</v>
      </c>
      <c r="G69" s="2">
        <v>0.47290130899999999</v>
      </c>
      <c r="H69" s="2">
        <v>8.7681668000000004E-2</v>
      </c>
      <c r="I69" s="2">
        <v>0.79896653200000001</v>
      </c>
      <c r="J69" s="2">
        <v>6.0852400000000004E-4</v>
      </c>
      <c r="K69" s="2">
        <v>0.109704652</v>
      </c>
      <c r="L69" s="2">
        <v>0.70889764200000005</v>
      </c>
      <c r="M69" s="2">
        <v>-0.101041318</v>
      </c>
      <c r="N69" s="2">
        <v>0.73107552499999995</v>
      </c>
      <c r="O69" s="2">
        <v>1.6505631E-2</v>
      </c>
      <c r="P69" s="2">
        <v>0.95533902199999998</v>
      </c>
      <c r="Q69" s="2">
        <v>-0.35301080400000001</v>
      </c>
      <c r="R69" s="2">
        <v>0.21570030600000001</v>
      </c>
      <c r="S69" s="2">
        <v>0.11701365399999999</v>
      </c>
      <c r="T69" s="2">
        <v>0.69035132399999999</v>
      </c>
      <c r="U69" s="2">
        <v>0.30790390699999998</v>
      </c>
      <c r="V69" s="2">
        <v>0.28418983199999998</v>
      </c>
      <c r="AP69" s="3"/>
    </row>
    <row r="70" spans="1:42">
      <c r="A70" s="2" t="s">
        <v>80</v>
      </c>
      <c r="B70" s="2" t="s">
        <v>19</v>
      </c>
      <c r="C70" s="2">
        <v>0.38949265900000002</v>
      </c>
      <c r="D70" s="2">
        <v>0.16864398799999999</v>
      </c>
      <c r="E70" s="2">
        <v>0.354681313</v>
      </c>
      <c r="F70" s="2">
        <v>0.213383614</v>
      </c>
      <c r="G70" s="2">
        <v>0.38093051100000003</v>
      </c>
      <c r="H70" s="2">
        <v>0.17902623000000001</v>
      </c>
      <c r="I70" s="2">
        <v>0.64529834699999999</v>
      </c>
      <c r="J70" s="2">
        <v>1.2694351E-2</v>
      </c>
      <c r="K70" s="2">
        <v>-0.10553594099999999</v>
      </c>
      <c r="L70" s="2">
        <v>0.71954385300000001</v>
      </c>
      <c r="M70" s="2">
        <v>0.26565006000000002</v>
      </c>
      <c r="N70" s="2">
        <v>0.358646401</v>
      </c>
      <c r="O70" s="2">
        <v>-0.31108212000000002</v>
      </c>
      <c r="P70" s="2">
        <v>0.27898948699999998</v>
      </c>
      <c r="Q70" s="2">
        <v>-0.40681919700000002</v>
      </c>
      <c r="R70" s="2">
        <v>0.148854445</v>
      </c>
      <c r="S70" s="2">
        <v>3.7965949999999998E-2</v>
      </c>
      <c r="T70" s="2">
        <v>0.89747146099999997</v>
      </c>
      <c r="U70" s="2">
        <v>-0.147138465</v>
      </c>
      <c r="V70" s="2">
        <v>0.61569603500000003</v>
      </c>
      <c r="AP70" s="3"/>
    </row>
    <row r="71" spans="1:42">
      <c r="A71" s="2" t="s">
        <v>81</v>
      </c>
      <c r="B71" s="2" t="s">
        <v>19</v>
      </c>
      <c r="C71" s="2">
        <v>0.52986411</v>
      </c>
      <c r="D71" s="2">
        <v>5.1315557999999997E-2</v>
      </c>
      <c r="E71" s="2">
        <v>0.44858619100000002</v>
      </c>
      <c r="F71" s="2">
        <v>0.10765142</v>
      </c>
      <c r="G71" s="2">
        <v>0.46317267200000001</v>
      </c>
      <c r="H71" s="2">
        <v>9.5331725000000006E-2</v>
      </c>
      <c r="I71" s="2">
        <v>0.73327050900000001</v>
      </c>
      <c r="J71" s="2">
        <v>2.8435579999999999E-3</v>
      </c>
      <c r="K71" s="2">
        <v>-0.142050173</v>
      </c>
      <c r="L71" s="2">
        <v>0.62808913399999999</v>
      </c>
      <c r="M71" s="2">
        <v>0.166849303</v>
      </c>
      <c r="N71" s="2">
        <v>0.56860374700000005</v>
      </c>
      <c r="O71" s="2">
        <v>-0.29086461499999999</v>
      </c>
      <c r="P71" s="2">
        <v>0.31303147799999997</v>
      </c>
      <c r="Q71" s="2">
        <v>-0.33970001599999999</v>
      </c>
      <c r="R71" s="2">
        <v>0.23472016500000001</v>
      </c>
      <c r="S71" s="2">
        <v>4.5071462999999999E-2</v>
      </c>
      <c r="T71" s="2">
        <v>0.87840222800000001</v>
      </c>
      <c r="U71" s="2">
        <v>-0.121107142</v>
      </c>
      <c r="V71" s="2">
        <v>0.68003363800000005</v>
      </c>
      <c r="AP71" s="3"/>
    </row>
    <row r="72" spans="1:42">
      <c r="A72" s="2" t="s">
        <v>82</v>
      </c>
      <c r="B72" s="2" t="s">
        <v>19</v>
      </c>
      <c r="C72" s="2">
        <v>0.72805807899999997</v>
      </c>
      <c r="D72" s="2">
        <v>3.1541239999999999E-3</v>
      </c>
      <c r="E72" s="2">
        <v>0.54536361899999997</v>
      </c>
      <c r="F72" s="2">
        <v>4.3691094E-2</v>
      </c>
      <c r="G72" s="2">
        <v>0.53451720199999997</v>
      </c>
      <c r="H72" s="2">
        <v>4.8932387000000001E-2</v>
      </c>
      <c r="I72" s="2">
        <v>0.65939300499999998</v>
      </c>
      <c r="J72" s="2">
        <v>1.0305997000000001E-2</v>
      </c>
      <c r="K72" s="2">
        <v>-5.9315599999999998E-3</v>
      </c>
      <c r="L72" s="2">
        <v>0.98394402199999997</v>
      </c>
      <c r="M72" s="2">
        <v>-0.13245857699999999</v>
      </c>
      <c r="N72" s="2">
        <v>0.65169781299999996</v>
      </c>
      <c r="O72" s="2">
        <v>5.1920007999999997E-2</v>
      </c>
      <c r="P72" s="2">
        <v>0.860080336</v>
      </c>
      <c r="Q72" s="2">
        <v>-0.1503565</v>
      </c>
      <c r="R72" s="2">
        <v>0.60790675299999997</v>
      </c>
      <c r="S72" s="2">
        <v>0.11328334399999999</v>
      </c>
      <c r="T72" s="2">
        <v>0.69979739900000004</v>
      </c>
      <c r="U72" s="2">
        <v>0.14544038200000001</v>
      </c>
      <c r="V72" s="2">
        <v>0.61982153299999998</v>
      </c>
      <c r="AP72" s="3"/>
    </row>
    <row r="73" spans="1:42">
      <c r="A73" s="2" t="s">
        <v>83</v>
      </c>
      <c r="B73" s="2" t="s">
        <v>19</v>
      </c>
      <c r="C73" s="2">
        <v>0.35088546199999998</v>
      </c>
      <c r="D73" s="2">
        <v>0.21867040700000001</v>
      </c>
      <c r="E73" s="2">
        <v>0.12028765</v>
      </c>
      <c r="F73" s="2">
        <v>0.68209508100000005</v>
      </c>
      <c r="G73" s="2">
        <v>5.3159965000000003E-2</v>
      </c>
      <c r="H73" s="2">
        <v>0.85676981100000005</v>
      </c>
      <c r="I73" s="2">
        <v>0.56518604500000003</v>
      </c>
      <c r="J73" s="2">
        <v>3.5191306999999998E-2</v>
      </c>
      <c r="K73" s="2">
        <v>-0.12449623899999999</v>
      </c>
      <c r="L73" s="2">
        <v>0.67153049200000003</v>
      </c>
      <c r="M73" s="2">
        <v>-0.22406519599999999</v>
      </c>
      <c r="N73" s="2">
        <v>0.44125174900000003</v>
      </c>
      <c r="O73" s="2">
        <v>-7.8127004999999999E-2</v>
      </c>
      <c r="P73" s="2">
        <v>0.79064358700000004</v>
      </c>
      <c r="Q73" s="2">
        <v>-0.19350573300000001</v>
      </c>
      <c r="R73" s="2">
        <v>0.50743439999999995</v>
      </c>
      <c r="S73" s="2">
        <v>0.13329995</v>
      </c>
      <c r="T73" s="2">
        <v>0.64961429299999995</v>
      </c>
      <c r="U73" s="2">
        <v>0.18120239199999999</v>
      </c>
      <c r="V73" s="2">
        <v>0.53528947000000004</v>
      </c>
      <c r="AP73" s="3"/>
    </row>
    <row r="74" spans="1:42">
      <c r="A74" s="2" t="s">
        <v>84</v>
      </c>
      <c r="B74" s="2" t="s">
        <v>19</v>
      </c>
      <c r="C74" s="2">
        <v>0.502486023</v>
      </c>
      <c r="D74" s="2">
        <v>6.7071212000000005E-2</v>
      </c>
      <c r="E74" s="2">
        <v>0.14833953799999999</v>
      </c>
      <c r="F74" s="2">
        <v>0.61278437200000002</v>
      </c>
      <c r="G74" s="2">
        <v>0.373615058</v>
      </c>
      <c r="H74" s="2">
        <v>0.18821647799999999</v>
      </c>
      <c r="I74" s="2">
        <v>0.64828457399999995</v>
      </c>
      <c r="J74" s="2">
        <v>1.2156108000000001E-2</v>
      </c>
      <c r="K74" s="2">
        <v>6.7886054000000001E-2</v>
      </c>
      <c r="L74" s="2">
        <v>0.81763405899999997</v>
      </c>
      <c r="M74" s="2">
        <v>4.2663423999999998E-2</v>
      </c>
      <c r="N74" s="2">
        <v>0.88485836900000003</v>
      </c>
      <c r="O74" s="2">
        <v>-0.40765202699999997</v>
      </c>
      <c r="P74" s="2">
        <v>0.14794391500000001</v>
      </c>
      <c r="Q74" s="2">
        <v>-0.27680959100000002</v>
      </c>
      <c r="R74" s="2">
        <v>0.33803043599999999</v>
      </c>
      <c r="S74" s="2">
        <v>0.41091239099999999</v>
      </c>
      <c r="T74" s="2">
        <v>0.144414921</v>
      </c>
      <c r="U74" s="2">
        <v>0.103924533</v>
      </c>
      <c r="V74" s="2">
        <v>0.72367194300000004</v>
      </c>
      <c r="AP74" s="3"/>
    </row>
    <row r="75" spans="1:42">
      <c r="A75" s="2" t="s">
        <v>85</v>
      </c>
      <c r="B75" s="2" t="s">
        <v>19</v>
      </c>
      <c r="C75" s="2">
        <v>0.61080429899999999</v>
      </c>
      <c r="D75" s="2">
        <v>2.0323691000000001E-2</v>
      </c>
      <c r="E75" s="2">
        <v>0.44035712100000002</v>
      </c>
      <c r="F75" s="2">
        <v>0.115063414</v>
      </c>
      <c r="G75" s="2">
        <v>0.49615247800000001</v>
      </c>
      <c r="H75" s="2">
        <v>7.1158462000000006E-2</v>
      </c>
      <c r="I75" s="2">
        <v>0.71993997799999998</v>
      </c>
      <c r="J75" s="2">
        <v>3.6903919999999998E-3</v>
      </c>
      <c r="K75" s="2">
        <v>0.109179662</v>
      </c>
      <c r="L75" s="2">
        <v>0.71023570999999996</v>
      </c>
      <c r="M75" s="2">
        <v>0.13652895600000001</v>
      </c>
      <c r="N75" s="2">
        <v>0.64164038199999995</v>
      </c>
      <c r="O75" s="2">
        <v>-4.9429120999999999E-2</v>
      </c>
      <c r="P75" s="2">
        <v>0.86673709799999998</v>
      </c>
      <c r="Q75" s="2">
        <v>-0.354429153</v>
      </c>
      <c r="R75" s="2">
        <v>0.21373231000000001</v>
      </c>
      <c r="S75" s="2">
        <v>7.0017359000000001E-2</v>
      </c>
      <c r="T75" s="2">
        <v>0.812000414</v>
      </c>
      <c r="U75" s="2">
        <v>0.29064134200000002</v>
      </c>
      <c r="V75" s="2">
        <v>0.31342010300000001</v>
      </c>
      <c r="AP75" s="3"/>
    </row>
    <row r="76" spans="1:42">
      <c r="A76" s="2" t="s">
        <v>86</v>
      </c>
      <c r="B76" s="2" t="s">
        <v>19</v>
      </c>
      <c r="C76" s="2">
        <v>0.45285994400000001</v>
      </c>
      <c r="D76" s="2">
        <v>0.103934473</v>
      </c>
      <c r="E76" s="2">
        <v>0.41530299300000001</v>
      </c>
      <c r="F76" s="2">
        <v>0.13975167399999999</v>
      </c>
      <c r="G76" s="2">
        <v>0.32941743899999998</v>
      </c>
      <c r="H76" s="2">
        <v>0.25009578199999999</v>
      </c>
      <c r="I76" s="2">
        <v>0.61228771699999995</v>
      </c>
      <c r="J76" s="2">
        <v>1.9937617000000001E-2</v>
      </c>
      <c r="K76" s="2">
        <v>-0.11222589199999999</v>
      </c>
      <c r="L76" s="2">
        <v>0.70248255500000001</v>
      </c>
      <c r="M76" s="2">
        <v>3.3354109999999999E-3</v>
      </c>
      <c r="N76" s="2">
        <v>0.99097110600000005</v>
      </c>
      <c r="O76" s="2">
        <v>7.6072499000000002E-2</v>
      </c>
      <c r="P76" s="2">
        <v>0.79604184</v>
      </c>
      <c r="Q76" s="2">
        <v>-0.126397697</v>
      </c>
      <c r="R76" s="2">
        <v>0.66677565699999997</v>
      </c>
      <c r="S76" s="2">
        <v>0.23901377300000001</v>
      </c>
      <c r="T76" s="2">
        <v>0.41053188699999998</v>
      </c>
      <c r="U76" s="2">
        <v>4.4278155999999999E-2</v>
      </c>
      <c r="V76" s="2">
        <v>0.880528388</v>
      </c>
      <c r="AP76" s="3"/>
    </row>
    <row r="77" spans="1:42">
      <c r="A77" s="2" t="s">
        <v>89</v>
      </c>
      <c r="B77" s="2" t="s">
        <v>19</v>
      </c>
      <c r="C77" s="2">
        <v>0.628104102</v>
      </c>
      <c r="D77" s="2">
        <v>1.615728E-2</v>
      </c>
      <c r="E77" s="2">
        <v>0.674155795</v>
      </c>
      <c r="F77" s="2">
        <v>8.1919179999999994E-3</v>
      </c>
      <c r="G77" s="2">
        <v>0.48391089599999998</v>
      </c>
      <c r="H77" s="2">
        <v>7.9554585999999997E-2</v>
      </c>
      <c r="I77" s="2">
        <v>0.63024950599999996</v>
      </c>
      <c r="J77" s="2">
        <v>1.5689885000000001E-2</v>
      </c>
      <c r="K77" s="2">
        <v>-0.44792041500000002</v>
      </c>
      <c r="L77" s="2">
        <v>0.108238562</v>
      </c>
      <c r="M77" s="2">
        <v>-0.51505625700000002</v>
      </c>
      <c r="N77" s="2">
        <v>5.9460206000000002E-2</v>
      </c>
      <c r="O77" s="2">
        <v>9.7173920999999996E-2</v>
      </c>
      <c r="P77" s="2">
        <v>0.74104047699999998</v>
      </c>
      <c r="Q77" s="2">
        <v>8.4613366999999995E-2</v>
      </c>
      <c r="R77" s="2">
        <v>0.77365872999999996</v>
      </c>
      <c r="S77" s="2">
        <v>-0.19305860499999999</v>
      </c>
      <c r="T77" s="2">
        <v>0.50843497299999996</v>
      </c>
      <c r="U77" s="2">
        <v>-0.29965603899999999</v>
      </c>
      <c r="V77" s="2">
        <v>0.29794882299999997</v>
      </c>
      <c r="AP77" s="3"/>
    </row>
    <row r="78" spans="1:42">
      <c r="A78" s="2" t="s">
        <v>90</v>
      </c>
      <c r="B78" s="2" t="s">
        <v>19</v>
      </c>
      <c r="C78" s="2">
        <v>0.353297688</v>
      </c>
      <c r="D78" s="2">
        <v>0.21530133700000001</v>
      </c>
      <c r="E78" s="2">
        <v>0.33088709900000002</v>
      </c>
      <c r="F78" s="2">
        <v>0.24786170799999999</v>
      </c>
      <c r="G78" s="2">
        <v>0.24557401700000001</v>
      </c>
      <c r="H78" s="2">
        <v>0.39740883700000001</v>
      </c>
      <c r="I78" s="2">
        <v>0.56703389100000001</v>
      </c>
      <c r="J78" s="2">
        <v>3.4466586E-2</v>
      </c>
      <c r="K78" s="2">
        <v>-0.117663766</v>
      </c>
      <c r="L78" s="2">
        <v>0.68870931300000005</v>
      </c>
      <c r="M78" s="2">
        <v>9.4017294000000001E-2</v>
      </c>
      <c r="N78" s="2">
        <v>0.74920215599999995</v>
      </c>
      <c r="O78" s="2">
        <v>-0.23921071399999999</v>
      </c>
      <c r="P78" s="2">
        <v>0.41013470800000001</v>
      </c>
      <c r="Q78" s="2">
        <v>-0.32897507399999998</v>
      </c>
      <c r="R78" s="2">
        <v>0.250770616</v>
      </c>
      <c r="S78" s="2">
        <v>-0.221635042</v>
      </c>
      <c r="T78" s="2">
        <v>0.44635111900000002</v>
      </c>
      <c r="U78" s="2">
        <v>-5.6295937999999997E-2</v>
      </c>
      <c r="V78" s="2">
        <v>0.84840704</v>
      </c>
      <c r="AP78" s="3"/>
    </row>
    <row r="79" spans="1:42">
      <c r="A79" s="2" t="s">
        <v>91</v>
      </c>
      <c r="B79" s="2" t="s">
        <v>19</v>
      </c>
      <c r="C79" s="2">
        <v>0.539854006</v>
      </c>
      <c r="D79" s="2">
        <v>4.6299352000000002E-2</v>
      </c>
      <c r="E79" s="2">
        <v>0.41461036699999998</v>
      </c>
      <c r="F79" s="2">
        <v>0.14048054099999999</v>
      </c>
      <c r="G79" s="2">
        <v>0.53181217000000003</v>
      </c>
      <c r="H79" s="2">
        <v>5.0307797000000001E-2</v>
      </c>
      <c r="I79" s="2">
        <v>0.53068235200000002</v>
      </c>
      <c r="J79" s="2">
        <v>5.0890500999999998E-2</v>
      </c>
      <c r="K79" s="2">
        <v>0.13412554800000001</v>
      </c>
      <c r="L79" s="2">
        <v>0.64757214900000004</v>
      </c>
      <c r="M79" s="2">
        <v>-0.24454014099999999</v>
      </c>
      <c r="N79" s="2">
        <v>0.39946226099999999</v>
      </c>
      <c r="O79" s="2">
        <v>0.241840214</v>
      </c>
      <c r="P79" s="2">
        <v>0.40485073900000002</v>
      </c>
      <c r="Q79" s="2">
        <v>9.6556191999999999E-2</v>
      </c>
      <c r="R79" s="2">
        <v>0.74263569500000004</v>
      </c>
      <c r="S79" s="2">
        <v>-6.2331992000000003E-2</v>
      </c>
      <c r="T79" s="2">
        <v>0.83235290500000003</v>
      </c>
      <c r="U79" s="2">
        <v>0.51694086800000005</v>
      </c>
      <c r="V79" s="2">
        <v>5.8375170999999997E-2</v>
      </c>
      <c r="AP79" s="3"/>
    </row>
    <row r="80" spans="1:42">
      <c r="A80" s="2" t="s">
        <v>92</v>
      </c>
      <c r="B80" s="2" t="s">
        <v>19</v>
      </c>
      <c r="C80" s="2">
        <v>0.60924248400000003</v>
      </c>
      <c r="D80" s="2">
        <v>2.0736243000000001E-2</v>
      </c>
      <c r="E80" s="2">
        <v>0.40498257999999998</v>
      </c>
      <c r="F80" s="2">
        <v>0.15087550999999999</v>
      </c>
      <c r="G80" s="2">
        <v>0.36926363600000001</v>
      </c>
      <c r="H80" s="2">
        <v>0.19382365900000001</v>
      </c>
      <c r="I80" s="2">
        <v>0.56976459999999995</v>
      </c>
      <c r="J80" s="2">
        <v>3.3415911E-2</v>
      </c>
      <c r="K80" s="2">
        <v>-0.24116917500000001</v>
      </c>
      <c r="L80" s="2">
        <v>0.40619581599999999</v>
      </c>
      <c r="M80" s="2">
        <v>-0.194369812</v>
      </c>
      <c r="N80" s="2">
        <v>0.50550333000000003</v>
      </c>
      <c r="O80" s="2">
        <v>-0.11746501299999999</v>
      </c>
      <c r="P80" s="2">
        <v>0.68921117799999998</v>
      </c>
      <c r="Q80" s="2">
        <v>-0.10626706499999999</v>
      </c>
      <c r="R80" s="2">
        <v>0.71767320099999998</v>
      </c>
      <c r="S80" s="2">
        <v>-0.149308945</v>
      </c>
      <c r="T80" s="2">
        <v>0.61043818000000005</v>
      </c>
      <c r="U80" s="2">
        <v>2.5553256E-2</v>
      </c>
      <c r="V80" s="2">
        <v>0.93090175799999997</v>
      </c>
      <c r="AP80" s="3"/>
    </row>
    <row r="81" spans="1:42">
      <c r="A81" s="2" t="s">
        <v>94</v>
      </c>
      <c r="B81" s="2" t="s">
        <v>19</v>
      </c>
      <c r="C81" s="2">
        <v>0.37021807400000001</v>
      </c>
      <c r="D81" s="2">
        <v>0.19258477900000001</v>
      </c>
      <c r="E81" s="2">
        <v>0.19414171999999999</v>
      </c>
      <c r="F81" s="2">
        <v>0.50601274900000004</v>
      </c>
      <c r="G81" s="2">
        <v>0.36861369900000002</v>
      </c>
      <c r="H81" s="2">
        <v>0.19467018899999999</v>
      </c>
      <c r="I81" s="2">
        <v>0.27972465299999999</v>
      </c>
      <c r="J81" s="2">
        <v>0.33275654599999999</v>
      </c>
      <c r="K81" s="2">
        <v>-0.13748120599999999</v>
      </c>
      <c r="L81" s="2">
        <v>0.63929562699999998</v>
      </c>
      <c r="M81" s="2">
        <v>3.0053014999999999E-2</v>
      </c>
      <c r="N81" s="2">
        <v>0.91876787999999998</v>
      </c>
      <c r="O81" s="2">
        <v>-0.399378491</v>
      </c>
      <c r="P81" s="2">
        <v>0.157154241</v>
      </c>
      <c r="Q81" s="2">
        <v>-0.27325787800000001</v>
      </c>
      <c r="R81" s="2">
        <v>0.34451868800000002</v>
      </c>
      <c r="S81" s="2">
        <v>-5.8953800000000004E-3</v>
      </c>
      <c r="T81" s="2">
        <v>0.98404194700000003</v>
      </c>
      <c r="U81" s="2">
        <v>-0.30629885400000001</v>
      </c>
      <c r="V81" s="2">
        <v>0.28683758599999998</v>
      </c>
      <c r="AP81" s="3"/>
    </row>
    <row r="82" spans="1:42">
      <c r="A82" s="2" t="s">
        <v>98</v>
      </c>
      <c r="B82" s="2" t="s">
        <v>19</v>
      </c>
      <c r="C82" s="2">
        <v>0.323262877</v>
      </c>
      <c r="D82" s="2">
        <v>0.25958363499999998</v>
      </c>
      <c r="E82" s="2">
        <v>3.8602366999999999E-2</v>
      </c>
      <c r="F82" s="2">
        <v>0.89576124899999998</v>
      </c>
      <c r="G82" s="2">
        <v>5.7989748000000001E-2</v>
      </c>
      <c r="H82" s="2">
        <v>0.84389622200000003</v>
      </c>
      <c r="I82" s="2">
        <v>0.49436423200000001</v>
      </c>
      <c r="J82" s="2">
        <v>7.2343818000000004E-2</v>
      </c>
      <c r="K82" s="2">
        <v>-0.212699526</v>
      </c>
      <c r="L82" s="2">
        <v>0.46534877099999999</v>
      </c>
      <c r="M82" s="2">
        <v>9.4382278E-2</v>
      </c>
      <c r="N82" s="2">
        <v>0.74825719800000001</v>
      </c>
      <c r="O82" s="2">
        <v>-0.39619229500000003</v>
      </c>
      <c r="P82" s="2">
        <v>0.160799478</v>
      </c>
      <c r="Q82" s="2">
        <v>-0.113338746</v>
      </c>
      <c r="R82" s="2">
        <v>0.69965681000000002</v>
      </c>
      <c r="S82" s="2">
        <v>0.484409908</v>
      </c>
      <c r="T82" s="2">
        <v>7.9199297000000002E-2</v>
      </c>
      <c r="U82" s="2">
        <v>-5.6882153999999997E-2</v>
      </c>
      <c r="V82" s="2">
        <v>0.84684538200000004</v>
      </c>
      <c r="AP82" s="3"/>
    </row>
    <row r="83" spans="1:42">
      <c r="A83" s="2" t="s">
        <v>99</v>
      </c>
      <c r="B83" s="2" t="s">
        <v>19</v>
      </c>
      <c r="C83" s="2">
        <v>0.30774516299999999</v>
      </c>
      <c r="D83" s="2">
        <v>0.28445106100000001</v>
      </c>
      <c r="E83" s="2">
        <v>5.4299213999999998E-2</v>
      </c>
      <c r="F83" s="2">
        <v>0.85373008800000005</v>
      </c>
      <c r="G83" s="2">
        <v>9.2213080000000003E-2</v>
      </c>
      <c r="H83" s="2">
        <v>0.75387811900000001</v>
      </c>
      <c r="I83" s="2">
        <v>0.50159674300000001</v>
      </c>
      <c r="J83" s="2">
        <v>6.7634730000000004E-2</v>
      </c>
      <c r="K83" s="2">
        <v>-0.16866083200000001</v>
      </c>
      <c r="L83" s="2">
        <v>0.56435214300000003</v>
      </c>
      <c r="M83" s="2">
        <v>1.5547217E-2</v>
      </c>
      <c r="N83" s="2">
        <v>0.95793014899999995</v>
      </c>
      <c r="O83" s="2">
        <v>-0.337928275</v>
      </c>
      <c r="P83" s="2">
        <v>0.23732699600000001</v>
      </c>
      <c r="Q83" s="2">
        <v>2.4322256E-2</v>
      </c>
      <c r="R83" s="2">
        <v>0.93422376200000001</v>
      </c>
      <c r="S83" s="2">
        <v>0.38649985799999997</v>
      </c>
      <c r="T83" s="2">
        <v>0.172227294</v>
      </c>
      <c r="U83" s="2">
        <v>7.3848000999999996E-2</v>
      </c>
      <c r="V83" s="2">
        <v>0.80189632399999999</v>
      </c>
      <c r="AP83" s="3"/>
    </row>
    <row r="84" spans="1:42">
      <c r="A84" s="2" t="s">
        <v>100</v>
      </c>
      <c r="B84" s="2" t="s">
        <v>19</v>
      </c>
      <c r="C84" s="2">
        <v>0.45827617500000001</v>
      </c>
      <c r="D84" s="2">
        <v>9.9352228000000001E-2</v>
      </c>
      <c r="E84" s="2">
        <v>0.235643623</v>
      </c>
      <c r="F84" s="2">
        <v>0.41735926200000001</v>
      </c>
      <c r="G84" s="2">
        <v>0.28014730199999999</v>
      </c>
      <c r="H84" s="2">
        <v>0.33199574799999998</v>
      </c>
      <c r="I84" s="2">
        <v>0.67641598300000005</v>
      </c>
      <c r="J84" s="2">
        <v>7.9004450000000007E-3</v>
      </c>
      <c r="K84" s="2">
        <v>-0.23164110600000001</v>
      </c>
      <c r="L84" s="2">
        <v>0.42554256600000001</v>
      </c>
      <c r="M84" s="2">
        <v>5.7310398999999998E-2</v>
      </c>
      <c r="N84" s="2">
        <v>0.84570488200000005</v>
      </c>
      <c r="O84" s="2">
        <v>-0.61704313200000005</v>
      </c>
      <c r="P84" s="2">
        <v>1.8737262000000001E-2</v>
      </c>
      <c r="Q84" s="2">
        <v>-0.50588778300000004</v>
      </c>
      <c r="R84" s="2">
        <v>6.4946497000000006E-2</v>
      </c>
      <c r="S84" s="2">
        <v>-0.20887387600000001</v>
      </c>
      <c r="T84" s="2">
        <v>0.47359977800000003</v>
      </c>
      <c r="U84" s="2">
        <v>-0.24989583800000001</v>
      </c>
      <c r="V84" s="2">
        <v>0.38888520799999998</v>
      </c>
      <c r="AP84" s="3"/>
    </row>
    <row r="85" spans="1:42">
      <c r="A85" s="2" t="s">
        <v>101</v>
      </c>
      <c r="B85" s="2" t="s">
        <v>102</v>
      </c>
      <c r="C85" s="2">
        <v>-9.7734659999999998E-3</v>
      </c>
      <c r="D85" s="2">
        <v>0.97354713400000004</v>
      </c>
      <c r="E85" s="2">
        <v>-0.22292172599999999</v>
      </c>
      <c r="F85" s="2">
        <v>0.44364755500000003</v>
      </c>
      <c r="G85" s="2">
        <v>1.1440222E-2</v>
      </c>
      <c r="H85" s="2">
        <v>0.96903771599999999</v>
      </c>
      <c r="I85" s="2">
        <v>2.2179621E-2</v>
      </c>
      <c r="J85" s="2">
        <v>0.94000827099999995</v>
      </c>
      <c r="K85" s="2">
        <v>0.59900758200000004</v>
      </c>
      <c r="L85" s="2">
        <v>2.3598217000000001E-2</v>
      </c>
      <c r="M85" s="2">
        <v>8.8589615999999996E-2</v>
      </c>
      <c r="N85" s="2">
        <v>0.76329259199999999</v>
      </c>
      <c r="O85" s="2">
        <v>5.7782604000000001E-2</v>
      </c>
      <c r="P85" s="2">
        <v>0.84444763499999997</v>
      </c>
      <c r="Q85" s="2">
        <v>5.4079687000000001E-2</v>
      </c>
      <c r="R85" s="2">
        <v>0.85431568099999999</v>
      </c>
      <c r="S85" s="2">
        <v>-0.133962423</v>
      </c>
      <c r="T85" s="2">
        <v>0.64797546100000003</v>
      </c>
      <c r="U85" s="2">
        <v>0.91679778599999995</v>
      </c>
      <c r="V85" s="2">
        <v>3.9999999999999998E-6</v>
      </c>
      <c r="AP85" s="3"/>
    </row>
    <row r="86" spans="1:42">
      <c r="A86" s="2" t="s">
        <v>103</v>
      </c>
      <c r="B86" s="2" t="s">
        <v>102</v>
      </c>
      <c r="C86" s="2">
        <v>-3.2692754999999997E-2</v>
      </c>
      <c r="D86" s="2">
        <v>0.91165713800000003</v>
      </c>
      <c r="E86" s="2">
        <v>-0.21121614799999999</v>
      </c>
      <c r="F86" s="2">
        <v>0.46853979200000001</v>
      </c>
      <c r="G86" s="2">
        <v>9.5149970000000007E-3</v>
      </c>
      <c r="H86" s="2">
        <v>0.97424649100000005</v>
      </c>
      <c r="I86" s="2">
        <v>-2.9644140999999999E-2</v>
      </c>
      <c r="J86" s="2">
        <v>0.91986979199999996</v>
      </c>
      <c r="K86" s="2">
        <v>0.65603555499999999</v>
      </c>
      <c r="L86" s="2">
        <v>1.0840577000000001E-2</v>
      </c>
      <c r="M86" s="2">
        <v>2.9005080999999999E-2</v>
      </c>
      <c r="N86" s="2">
        <v>0.92159232199999996</v>
      </c>
      <c r="O86" s="2">
        <v>0.16800511200000001</v>
      </c>
      <c r="P86" s="2">
        <v>0.56588956400000001</v>
      </c>
      <c r="Q86" s="2">
        <v>9.6439411000000003E-2</v>
      </c>
      <c r="R86" s="2">
        <v>0.74293737800000004</v>
      </c>
      <c r="S86" s="2">
        <v>-0.11422706000000001</v>
      </c>
      <c r="T86" s="2">
        <v>0.69740380099999999</v>
      </c>
      <c r="U86" s="2">
        <v>0.951999657</v>
      </c>
      <c r="V86" s="2">
        <v>1.5900000000000001E-7</v>
      </c>
      <c r="AP86" s="3"/>
    </row>
    <row r="87" spans="1:42">
      <c r="A87" s="2" t="s">
        <v>104</v>
      </c>
      <c r="B87" s="2" t="s">
        <v>102</v>
      </c>
      <c r="C87" s="2">
        <v>-2.9671928E-2</v>
      </c>
      <c r="D87" s="2">
        <v>0.91979490200000003</v>
      </c>
      <c r="E87" s="2">
        <v>-0.20441957399999999</v>
      </c>
      <c r="F87" s="2">
        <v>0.48329380599999999</v>
      </c>
      <c r="G87" s="2">
        <v>1.1764462999999999E-2</v>
      </c>
      <c r="H87" s="2">
        <v>0.96816057600000005</v>
      </c>
      <c r="I87" s="2">
        <v>-1.7792452E-2</v>
      </c>
      <c r="J87" s="2">
        <v>0.95186067900000004</v>
      </c>
      <c r="K87" s="2">
        <v>0.64754837499999995</v>
      </c>
      <c r="L87" s="2">
        <v>1.2287144999999999E-2</v>
      </c>
      <c r="M87" s="2">
        <v>3.9764413999999998E-2</v>
      </c>
      <c r="N87" s="2">
        <v>0.89263963000000002</v>
      </c>
      <c r="O87" s="2">
        <v>0.16946127699999999</v>
      </c>
      <c r="P87" s="2">
        <v>0.56247777099999996</v>
      </c>
      <c r="Q87" s="2">
        <v>9.6454142000000007E-2</v>
      </c>
      <c r="R87" s="2">
        <v>0.74289932299999994</v>
      </c>
      <c r="S87" s="2">
        <v>-0.10690414199999999</v>
      </c>
      <c r="T87" s="2">
        <v>0.71604437300000001</v>
      </c>
      <c r="U87" s="2">
        <v>0.95354427200000003</v>
      </c>
      <c r="V87" s="2">
        <v>1.31E-7</v>
      </c>
      <c r="AP87" s="3"/>
    </row>
    <row r="88" spans="1:42">
      <c r="A88" s="2" t="s">
        <v>105</v>
      </c>
      <c r="B88" s="2" t="s">
        <v>102</v>
      </c>
      <c r="C88" s="2">
        <v>-2.8474920000000001E-2</v>
      </c>
      <c r="D88" s="2">
        <v>0.92302156800000001</v>
      </c>
      <c r="E88" s="2">
        <v>0.20238213999999999</v>
      </c>
      <c r="F88" s="2">
        <v>0.48775886200000002</v>
      </c>
      <c r="G88" s="2">
        <v>0.32422179000000001</v>
      </c>
      <c r="H88" s="2">
        <v>0.25809135300000002</v>
      </c>
      <c r="I88" s="2">
        <v>-0.177000043</v>
      </c>
      <c r="J88" s="2">
        <v>0.54495412600000004</v>
      </c>
      <c r="K88" s="2">
        <v>0.32312412899999998</v>
      </c>
      <c r="L88" s="2">
        <v>0.25979998599999998</v>
      </c>
      <c r="M88" s="2">
        <v>0.15508865999999999</v>
      </c>
      <c r="N88" s="2">
        <v>0.596522581</v>
      </c>
      <c r="O88" s="2">
        <v>0.37679283899999999</v>
      </c>
      <c r="P88" s="2">
        <v>0.18418796400000001</v>
      </c>
      <c r="Q88" s="2">
        <v>0.45645353999999999</v>
      </c>
      <c r="R88" s="2">
        <v>0.100878299</v>
      </c>
      <c r="S88" s="2">
        <v>-0.19888940999999999</v>
      </c>
      <c r="T88" s="2">
        <v>0.495457906</v>
      </c>
      <c r="U88" s="2">
        <v>0.55519342500000002</v>
      </c>
      <c r="V88" s="2">
        <v>3.9307129000000003E-2</v>
      </c>
      <c r="AP88" s="3"/>
    </row>
    <row r="89" spans="1:42">
      <c r="A89" s="2" t="s">
        <v>106</v>
      </c>
      <c r="B89" s="2" t="s">
        <v>102</v>
      </c>
      <c r="C89" s="2">
        <v>-3.3190734999999999E-2</v>
      </c>
      <c r="D89" s="2">
        <v>0.91031638999999998</v>
      </c>
      <c r="E89" s="2">
        <v>-0.187770724</v>
      </c>
      <c r="F89" s="2">
        <v>0.52033576400000003</v>
      </c>
      <c r="G89" s="2">
        <v>-2.2536147999999999E-2</v>
      </c>
      <c r="H89" s="2">
        <v>0.93904555199999995</v>
      </c>
      <c r="I89" s="2">
        <v>-7.5213393000000003E-2</v>
      </c>
      <c r="J89" s="2">
        <v>0.79830169100000004</v>
      </c>
      <c r="K89" s="2">
        <v>0.550326761</v>
      </c>
      <c r="L89" s="2">
        <v>4.1435094999999998E-2</v>
      </c>
      <c r="M89" s="2">
        <v>-2.4240569999999999E-2</v>
      </c>
      <c r="N89" s="2">
        <v>0.93444423799999998</v>
      </c>
      <c r="O89" s="2">
        <v>0.202895618</v>
      </c>
      <c r="P89" s="2">
        <v>0.48663175199999997</v>
      </c>
      <c r="Q89" s="2">
        <v>0.28539402600000002</v>
      </c>
      <c r="R89" s="2">
        <v>0.322632745</v>
      </c>
      <c r="S89" s="2">
        <v>-0.145361199</v>
      </c>
      <c r="T89" s="2">
        <v>0.62001416499999995</v>
      </c>
      <c r="U89" s="2">
        <v>0.95300380100000004</v>
      </c>
      <c r="V89" s="2">
        <v>1.4100000000000001E-7</v>
      </c>
      <c r="AP89" s="3"/>
    </row>
    <row r="90" spans="1:42">
      <c r="A90" s="2" t="s">
        <v>107</v>
      </c>
      <c r="B90" s="2" t="s">
        <v>102</v>
      </c>
      <c r="C90" s="2">
        <v>-5.3012481E-2</v>
      </c>
      <c r="D90" s="2">
        <v>0.85716345999999999</v>
      </c>
      <c r="E90" s="2">
        <v>-0.187245094</v>
      </c>
      <c r="F90" s="2">
        <v>0.52152550099999995</v>
      </c>
      <c r="G90" s="2">
        <v>-9.8191338000000003E-2</v>
      </c>
      <c r="H90" s="2">
        <v>0.73841521499999996</v>
      </c>
      <c r="I90" s="2">
        <v>-0.110869521</v>
      </c>
      <c r="J90" s="2">
        <v>0.70593147199999995</v>
      </c>
      <c r="K90" s="2">
        <v>0.52724829900000003</v>
      </c>
      <c r="L90" s="2">
        <v>5.2691689E-2</v>
      </c>
      <c r="M90" s="2">
        <v>0.37681550800000002</v>
      </c>
      <c r="N90" s="2">
        <v>0.18415942699999999</v>
      </c>
      <c r="O90" s="2">
        <v>0.17872094499999999</v>
      </c>
      <c r="P90" s="2">
        <v>0.54098727599999996</v>
      </c>
      <c r="Q90" s="2">
        <v>-9.1754065999999995E-2</v>
      </c>
      <c r="R90" s="2">
        <v>0.75506900099999996</v>
      </c>
      <c r="S90" s="2">
        <v>0.250465414</v>
      </c>
      <c r="T90" s="2">
        <v>0.38776913699999999</v>
      </c>
      <c r="U90" s="2">
        <v>0.70891431100000002</v>
      </c>
      <c r="V90" s="2">
        <v>4.5306399999999998E-3</v>
      </c>
      <c r="AP90" s="3"/>
    </row>
    <row r="91" spans="1:42">
      <c r="A91" s="2" t="s">
        <v>108</v>
      </c>
      <c r="B91" s="2" t="s">
        <v>102</v>
      </c>
      <c r="C91" s="2">
        <v>-6.3128449000000003E-2</v>
      </c>
      <c r="D91" s="2">
        <v>0.83023895999999997</v>
      </c>
      <c r="E91" s="2">
        <v>0.113461808</v>
      </c>
      <c r="F91" s="2">
        <v>0.69934455200000001</v>
      </c>
      <c r="G91" s="2">
        <v>-0.163743052</v>
      </c>
      <c r="H91" s="2">
        <v>0.57592477500000006</v>
      </c>
      <c r="I91" s="2">
        <v>4.1193672000000001E-2</v>
      </c>
      <c r="J91" s="2">
        <v>0.88880218</v>
      </c>
      <c r="K91" s="2">
        <v>-0.528068286</v>
      </c>
      <c r="L91" s="2">
        <v>5.2257466000000002E-2</v>
      </c>
      <c r="M91" s="2">
        <v>-0.296954037</v>
      </c>
      <c r="N91" s="2">
        <v>0.30253873100000001</v>
      </c>
      <c r="O91" s="2">
        <v>0.180565331</v>
      </c>
      <c r="P91" s="2">
        <v>0.53674975599999997</v>
      </c>
      <c r="Q91" s="2">
        <v>9.0087577000000002E-2</v>
      </c>
      <c r="R91" s="2">
        <v>0.759396827</v>
      </c>
      <c r="S91" s="2">
        <v>0.162205288</v>
      </c>
      <c r="T91" s="2">
        <v>0.57956331500000002</v>
      </c>
      <c r="U91" s="2">
        <v>-0.59033923799999999</v>
      </c>
      <c r="V91" s="2">
        <v>2.6246014000000002E-2</v>
      </c>
      <c r="AP91" s="3"/>
    </row>
    <row r="92" spans="1:42">
      <c r="A92" s="2" t="s">
        <v>109</v>
      </c>
      <c r="B92" s="2" t="s">
        <v>102</v>
      </c>
      <c r="C92" s="2">
        <v>-0.16879811</v>
      </c>
      <c r="D92" s="2">
        <v>0.56403049800000005</v>
      </c>
      <c r="E92" s="2">
        <v>-3.2926114999999999E-2</v>
      </c>
      <c r="F92" s="2">
        <v>0.91102881999999996</v>
      </c>
      <c r="G92" s="2">
        <v>0.18507412500000001</v>
      </c>
      <c r="H92" s="2">
        <v>0.526452225</v>
      </c>
      <c r="I92" s="2">
        <v>-0.140695509</v>
      </c>
      <c r="J92" s="2">
        <v>0.631404148</v>
      </c>
      <c r="K92" s="2">
        <v>0.51700874799999996</v>
      </c>
      <c r="L92" s="2">
        <v>5.8336357999999998E-2</v>
      </c>
      <c r="M92" s="2">
        <v>0.11577963199999999</v>
      </c>
      <c r="N92" s="2">
        <v>0.69347161700000004</v>
      </c>
      <c r="O92" s="2">
        <v>0.213817272</v>
      </c>
      <c r="P92" s="2">
        <v>0.46295124399999998</v>
      </c>
      <c r="Q92" s="2">
        <v>0.28943966700000001</v>
      </c>
      <c r="R92" s="2">
        <v>0.31551645900000003</v>
      </c>
      <c r="S92" s="2">
        <v>-2.8608505999999999E-2</v>
      </c>
      <c r="T92" s="2">
        <v>0.92266141599999996</v>
      </c>
      <c r="U92" s="2">
        <v>0.59229527599999998</v>
      </c>
      <c r="V92" s="2">
        <v>2.5630000999999999E-2</v>
      </c>
      <c r="AP92" s="3"/>
    </row>
    <row r="93" spans="1:42">
      <c r="A93" s="2" t="s">
        <v>110</v>
      </c>
      <c r="B93" s="2" t="s">
        <v>102</v>
      </c>
      <c r="C93" s="2">
        <v>-4.3024530000000004E-3</v>
      </c>
      <c r="D93" s="2">
        <v>0.98835348300000003</v>
      </c>
      <c r="E93" s="2">
        <v>-0.14272046299999999</v>
      </c>
      <c r="F93" s="2">
        <v>0.62645126200000001</v>
      </c>
      <c r="G93" s="2">
        <v>-6.3690045000000001E-2</v>
      </c>
      <c r="H93" s="2">
        <v>0.82874901999999995</v>
      </c>
      <c r="I93" s="2">
        <v>-8.0637205000000003E-2</v>
      </c>
      <c r="J93" s="2">
        <v>0.78405983199999996</v>
      </c>
      <c r="K93" s="2">
        <v>0.57598650699999998</v>
      </c>
      <c r="L93" s="2">
        <v>3.1110803999999999E-2</v>
      </c>
      <c r="M93" s="2">
        <v>8.9488144000000006E-2</v>
      </c>
      <c r="N93" s="2">
        <v>0.76095514900000005</v>
      </c>
      <c r="O93" s="2">
        <v>0.25002433200000002</v>
      </c>
      <c r="P93" s="2">
        <v>0.38863328000000003</v>
      </c>
      <c r="Q93" s="2">
        <v>-3.9118360000000001E-3</v>
      </c>
      <c r="R93" s="2">
        <v>0.989410809</v>
      </c>
      <c r="S93" s="2">
        <v>-9.8709515999999997E-2</v>
      </c>
      <c r="T93" s="2">
        <v>0.73707916500000004</v>
      </c>
      <c r="U93" s="2">
        <v>0.85093677099999998</v>
      </c>
      <c r="V93" s="2">
        <v>1.1396999999999999E-4</v>
      </c>
      <c r="AP93" s="3"/>
    </row>
    <row r="94" spans="1:42">
      <c r="A94" s="2" t="s">
        <v>111</v>
      </c>
      <c r="B94" s="2" t="s">
        <v>102</v>
      </c>
      <c r="C94" s="2">
        <v>-4.9336097000000002E-2</v>
      </c>
      <c r="D94" s="2">
        <v>0.86698586200000005</v>
      </c>
      <c r="E94" s="2">
        <v>-0.23953401599999999</v>
      </c>
      <c r="F94" s="2">
        <v>0.40948312399999998</v>
      </c>
      <c r="G94" s="2">
        <v>-1.3492387E-2</v>
      </c>
      <c r="H94" s="2">
        <v>0.96348676700000002</v>
      </c>
      <c r="I94" s="2">
        <v>-2.2128624999999999E-2</v>
      </c>
      <c r="J94" s="2">
        <v>0.94014598100000002</v>
      </c>
      <c r="K94" s="2">
        <v>0.65376704399999996</v>
      </c>
      <c r="L94" s="2">
        <v>1.1213673E-2</v>
      </c>
      <c r="M94" s="2">
        <v>0.172063468</v>
      </c>
      <c r="N94" s="2">
        <v>0.55640243499999997</v>
      </c>
      <c r="O94" s="2">
        <v>0.12596605899999999</v>
      </c>
      <c r="P94" s="2">
        <v>0.66785400900000003</v>
      </c>
      <c r="Q94" s="2">
        <v>2.8165505E-2</v>
      </c>
      <c r="R94" s="2">
        <v>0.92385580899999997</v>
      </c>
      <c r="S94" s="2">
        <v>-4.3310889999999998E-3</v>
      </c>
      <c r="T94" s="2">
        <v>0.98827597300000003</v>
      </c>
      <c r="U94" s="2">
        <v>0.93441882099999996</v>
      </c>
      <c r="V94" s="2">
        <v>9.9600000000000008E-7</v>
      </c>
      <c r="AP94" s="3"/>
    </row>
    <row r="95" spans="1:42">
      <c r="A95" s="2" t="s">
        <v>112</v>
      </c>
      <c r="B95" s="2" t="s">
        <v>102</v>
      </c>
      <c r="C95" s="2">
        <v>-0.18955249299999999</v>
      </c>
      <c r="D95" s="2">
        <v>0.51631187899999997</v>
      </c>
      <c r="E95" s="2">
        <v>4.7538619999999997E-2</v>
      </c>
      <c r="F95" s="2">
        <v>0.87179486799999995</v>
      </c>
      <c r="G95" s="2">
        <v>1.4014963E-2</v>
      </c>
      <c r="H95" s="2">
        <v>0.96207347499999996</v>
      </c>
      <c r="I95" s="2">
        <v>-9.4465616000000002E-2</v>
      </c>
      <c r="J95" s="2">
        <v>0.74804148100000001</v>
      </c>
      <c r="K95" s="2">
        <v>-0.53773890000000002</v>
      </c>
      <c r="L95" s="2">
        <v>4.7330206E-2</v>
      </c>
      <c r="M95" s="2">
        <v>7.1206825000000001E-2</v>
      </c>
      <c r="N95" s="2">
        <v>0.80885997200000004</v>
      </c>
      <c r="O95" s="2">
        <v>-9.3376528E-2</v>
      </c>
      <c r="P95" s="2">
        <v>0.75086191400000002</v>
      </c>
      <c r="Q95" s="2">
        <v>2.0139866999999999E-2</v>
      </c>
      <c r="R95" s="2">
        <v>0.94551758900000005</v>
      </c>
      <c r="S95" s="2">
        <v>7.3095571999999998E-2</v>
      </c>
      <c r="T95" s="2">
        <v>0.80387878700000004</v>
      </c>
      <c r="U95" s="2">
        <v>-0.74959439000000005</v>
      </c>
      <c r="V95" s="2">
        <v>2.0238529999999999E-3</v>
      </c>
      <c r="AP95" s="3"/>
    </row>
    <row r="96" spans="1:42">
      <c r="A96" s="2" t="s">
        <v>113</v>
      </c>
      <c r="B96" s="2" t="s">
        <v>102</v>
      </c>
      <c r="C96" s="2">
        <v>0.19022217599999999</v>
      </c>
      <c r="D96" s="2">
        <v>0.51480312399999995</v>
      </c>
      <c r="E96" s="2">
        <v>0.13521902699999999</v>
      </c>
      <c r="F96" s="2">
        <v>0.64487093500000003</v>
      </c>
      <c r="G96" s="2">
        <v>6.7726419999999997E-3</v>
      </c>
      <c r="H96" s="2">
        <v>0.98166764799999995</v>
      </c>
      <c r="I96" s="2">
        <v>0.30986171499999998</v>
      </c>
      <c r="J96" s="2">
        <v>0.28097968000000001</v>
      </c>
      <c r="K96" s="2">
        <v>0.242849012</v>
      </c>
      <c r="L96" s="2">
        <v>0.40283299299999997</v>
      </c>
      <c r="M96" s="2">
        <v>0.23956481299999999</v>
      </c>
      <c r="N96" s="2">
        <v>0.40942108199999999</v>
      </c>
      <c r="O96" s="2">
        <v>4.5940345E-2</v>
      </c>
      <c r="P96" s="2">
        <v>0.87607439200000004</v>
      </c>
      <c r="Q96" s="2">
        <v>-0.12218158699999999</v>
      </c>
      <c r="R96" s="2">
        <v>0.67733400099999996</v>
      </c>
      <c r="S96" s="2">
        <v>2.2311904E-2</v>
      </c>
      <c r="T96" s="2">
        <v>0.93965106200000004</v>
      </c>
      <c r="U96" s="2">
        <v>0.48802425500000002</v>
      </c>
      <c r="V96" s="2">
        <v>7.6659275999999998E-2</v>
      </c>
      <c r="AP96" s="3"/>
    </row>
    <row r="97" spans="1:42">
      <c r="A97" s="2" t="s">
        <v>114</v>
      </c>
      <c r="B97" s="2" t="s">
        <v>102</v>
      </c>
      <c r="C97" s="2">
        <v>-6.2411565000000002E-2</v>
      </c>
      <c r="D97" s="2">
        <v>0.83214165399999995</v>
      </c>
      <c r="E97" s="2">
        <v>-0.18917749</v>
      </c>
      <c r="F97" s="2">
        <v>0.51715760600000005</v>
      </c>
      <c r="G97" s="2">
        <v>-8.1812010000000008E-3</v>
      </c>
      <c r="H97" s="2">
        <v>0.97785570300000002</v>
      </c>
      <c r="I97" s="2">
        <v>-9.5884125000000001E-2</v>
      </c>
      <c r="J97" s="2">
        <v>0.74437232900000005</v>
      </c>
      <c r="K97" s="2">
        <v>0.61812470399999997</v>
      </c>
      <c r="L97" s="2">
        <v>1.8472066999999998E-2</v>
      </c>
      <c r="M97" s="2">
        <v>-4.6655849999999999E-3</v>
      </c>
      <c r="N97" s="2">
        <v>0.98737057299999997</v>
      </c>
      <c r="O97" s="2">
        <v>0.22313192400000001</v>
      </c>
      <c r="P97" s="2">
        <v>0.443206663</v>
      </c>
      <c r="Q97" s="2">
        <v>0.288477233</v>
      </c>
      <c r="R97" s="2">
        <v>0.31720120099999999</v>
      </c>
      <c r="S97" s="2">
        <v>-0.120893258</v>
      </c>
      <c r="T97" s="2">
        <v>0.68057146599999996</v>
      </c>
      <c r="U97" s="2">
        <v>0.97070378899999998</v>
      </c>
      <c r="V97" s="2">
        <v>8.57E-9</v>
      </c>
      <c r="AP97" s="3"/>
    </row>
    <row r="98" spans="1:42">
      <c r="A98" s="2" t="s">
        <v>115</v>
      </c>
      <c r="B98" s="2" t="s">
        <v>102</v>
      </c>
      <c r="C98" s="2">
        <v>8.5585729999999999E-3</v>
      </c>
      <c r="D98" s="2">
        <v>0.97683450299999997</v>
      </c>
      <c r="E98" s="2">
        <v>-0.16095421300000001</v>
      </c>
      <c r="F98" s="2">
        <v>0.58253040300000003</v>
      </c>
      <c r="G98" s="2">
        <v>6.8567246999999998E-2</v>
      </c>
      <c r="H98" s="2">
        <v>0.81583256900000001</v>
      </c>
      <c r="I98" s="2">
        <v>4.8493187E-2</v>
      </c>
      <c r="J98" s="2">
        <v>0.86924047500000001</v>
      </c>
      <c r="K98" s="2">
        <v>0.58293054899999996</v>
      </c>
      <c r="L98" s="2">
        <v>2.8680106E-2</v>
      </c>
      <c r="M98" s="2">
        <v>0.47089582299999999</v>
      </c>
      <c r="N98" s="2">
        <v>8.9222267999999993E-2</v>
      </c>
      <c r="O98" s="2">
        <v>-3.0757990000000002E-3</v>
      </c>
      <c r="P98" s="2">
        <v>0.99167384700000005</v>
      </c>
      <c r="Q98" s="2">
        <v>8.3331137999999999E-2</v>
      </c>
      <c r="R98" s="2">
        <v>0.77700910099999998</v>
      </c>
      <c r="S98" s="2">
        <v>0.27287844</v>
      </c>
      <c r="T98" s="2">
        <v>0.34521589400000002</v>
      </c>
      <c r="U98" s="2">
        <v>0.82269803100000005</v>
      </c>
      <c r="V98" s="2">
        <v>3.0254199999999999E-4</v>
      </c>
      <c r="AP98" s="3"/>
    </row>
    <row r="99" spans="1:42">
      <c r="A99" s="2" t="s">
        <v>116</v>
      </c>
      <c r="B99" s="2" t="s">
        <v>102</v>
      </c>
      <c r="C99" s="2">
        <v>-1.0810373999999999E-2</v>
      </c>
      <c r="D99" s="2">
        <v>0.97074168000000005</v>
      </c>
      <c r="E99" s="2">
        <v>-0.233352318</v>
      </c>
      <c r="F99" s="2">
        <v>0.42203402299999998</v>
      </c>
      <c r="G99" s="2">
        <v>-3.8602353999999998E-2</v>
      </c>
      <c r="H99" s="2">
        <v>0.89576128499999996</v>
      </c>
      <c r="I99" s="2">
        <v>-0.17484382300000001</v>
      </c>
      <c r="J99" s="2">
        <v>0.54994205200000001</v>
      </c>
      <c r="K99" s="2">
        <v>0.41987879</v>
      </c>
      <c r="L99" s="2">
        <v>0.13499986999999999</v>
      </c>
      <c r="M99" s="2">
        <v>0.22004744900000001</v>
      </c>
      <c r="N99" s="2">
        <v>0.449698135</v>
      </c>
      <c r="O99" s="2">
        <v>-0.103825448</v>
      </c>
      <c r="P99" s="2">
        <v>0.72392600799999995</v>
      </c>
      <c r="Q99" s="2">
        <v>0.30963735399999998</v>
      </c>
      <c r="R99" s="2">
        <v>0.28134646899999999</v>
      </c>
      <c r="S99" s="2">
        <v>0.107040671</v>
      </c>
      <c r="T99" s="2">
        <v>0.71569545400000001</v>
      </c>
      <c r="U99" s="2">
        <v>0.64202550700000005</v>
      </c>
      <c r="V99" s="2">
        <v>1.3305021E-2</v>
      </c>
      <c r="AP99" s="3"/>
    </row>
    <row r="100" spans="1:42">
      <c r="A100" s="2" t="s">
        <v>117</v>
      </c>
      <c r="B100" s="2" t="s">
        <v>102</v>
      </c>
      <c r="C100" s="2">
        <v>-7.9941358000000004E-2</v>
      </c>
      <c r="D100" s="2">
        <v>0.78588357399999997</v>
      </c>
      <c r="E100" s="2">
        <v>-0.23760561599999999</v>
      </c>
      <c r="F100" s="2">
        <v>0.41337754399999999</v>
      </c>
      <c r="G100" s="2">
        <v>-2.7718016000000002E-2</v>
      </c>
      <c r="H100" s="2">
        <v>0.92506245399999998</v>
      </c>
      <c r="I100" s="2">
        <v>-7.1690553000000004E-2</v>
      </c>
      <c r="J100" s="2">
        <v>0.80758358699999999</v>
      </c>
      <c r="K100" s="2">
        <v>0.55222799300000003</v>
      </c>
      <c r="L100" s="2">
        <v>4.0593956E-2</v>
      </c>
      <c r="M100" s="2">
        <v>5.2987152000000003E-2</v>
      </c>
      <c r="N100" s="2">
        <v>0.85723106999999998</v>
      </c>
      <c r="O100" s="2">
        <v>0.110246542</v>
      </c>
      <c r="P100" s="2">
        <v>0.70751731799999995</v>
      </c>
      <c r="Q100" s="2">
        <v>0.14630149200000001</v>
      </c>
      <c r="R100" s="2">
        <v>0.617728155</v>
      </c>
      <c r="S100" s="2">
        <v>-0.18257932099999999</v>
      </c>
      <c r="T100" s="2">
        <v>0.53213920100000001</v>
      </c>
      <c r="U100" s="2">
        <v>0.87629875599999996</v>
      </c>
      <c r="V100" s="2">
        <v>3.9400000000000002E-5</v>
      </c>
      <c r="AP100" s="3"/>
    </row>
    <row r="101" spans="1:42">
      <c r="A101" s="2" t="s">
        <v>118</v>
      </c>
      <c r="B101" s="2" t="s">
        <v>102</v>
      </c>
      <c r="C101" s="2">
        <v>9.3110399999999998E-4</v>
      </c>
      <c r="D101" s="2">
        <v>0.997479475</v>
      </c>
      <c r="E101" s="2">
        <v>-0.159784758</v>
      </c>
      <c r="F101" s="2">
        <v>0.58530947</v>
      </c>
      <c r="G101" s="2">
        <v>-9.2874189999999995E-2</v>
      </c>
      <c r="H101" s="2">
        <v>0.75216380999999999</v>
      </c>
      <c r="I101" s="2">
        <v>-2.9282604E-2</v>
      </c>
      <c r="J101" s="2">
        <v>0.92084424300000001</v>
      </c>
      <c r="K101" s="2">
        <v>0.54436233899999997</v>
      </c>
      <c r="L101" s="2">
        <v>4.4156905000000003E-2</v>
      </c>
      <c r="M101" s="2">
        <v>6.5501351999999999E-2</v>
      </c>
      <c r="N101" s="2">
        <v>0.82394720700000001</v>
      </c>
      <c r="O101" s="2">
        <v>0.19428727200000001</v>
      </c>
      <c r="P101" s="2">
        <v>0.50568764700000002</v>
      </c>
      <c r="Q101" s="2">
        <v>-4.8258099999999998E-3</v>
      </c>
      <c r="R101" s="2">
        <v>0.98693688999999996</v>
      </c>
      <c r="S101" s="2">
        <v>-0.101271057</v>
      </c>
      <c r="T101" s="2">
        <v>0.73048478800000005</v>
      </c>
      <c r="U101" s="2">
        <v>0.83888924499999995</v>
      </c>
      <c r="V101" s="2">
        <v>1.7675899999999999E-4</v>
      </c>
      <c r="AP101" s="3"/>
    </row>
    <row r="102" spans="1:42">
      <c r="A102" s="2" t="s">
        <v>119</v>
      </c>
      <c r="B102" s="2" t="s">
        <v>102</v>
      </c>
      <c r="C102" s="2">
        <v>-2.3088490999999999E-2</v>
      </c>
      <c r="D102" s="2">
        <v>0.93755422799999999</v>
      </c>
      <c r="E102" s="2">
        <v>-8.8299147999999994E-2</v>
      </c>
      <c r="F102" s="2">
        <v>0.76404862100000004</v>
      </c>
      <c r="G102" s="2">
        <v>-1.1563383E-2</v>
      </c>
      <c r="H102" s="2">
        <v>0.96870453499999998</v>
      </c>
      <c r="I102" s="2">
        <v>-0.12839474400000001</v>
      </c>
      <c r="J102" s="2">
        <v>0.66179428399999995</v>
      </c>
      <c r="K102" s="2">
        <v>0.57829162300000003</v>
      </c>
      <c r="L102" s="2">
        <v>3.0287561000000001E-2</v>
      </c>
      <c r="M102" s="2">
        <v>0.185322023</v>
      </c>
      <c r="N102" s="2">
        <v>0.52588861099999995</v>
      </c>
      <c r="O102" s="2">
        <v>0.28818253100000002</v>
      </c>
      <c r="P102" s="2">
        <v>0.31771809899999998</v>
      </c>
      <c r="Q102" s="2">
        <v>3.3958365999999997E-2</v>
      </c>
      <c r="R102" s="2">
        <v>0.90825007499999999</v>
      </c>
      <c r="S102" s="2">
        <v>-8.3442432999999996E-2</v>
      </c>
      <c r="T102" s="2">
        <v>0.77671815</v>
      </c>
      <c r="U102" s="2">
        <v>0.82402209999999998</v>
      </c>
      <c r="V102" s="2">
        <v>2.9011899999999998E-4</v>
      </c>
      <c r="AP102" s="3"/>
    </row>
    <row r="103" spans="1:42">
      <c r="A103" s="2" t="s">
        <v>120</v>
      </c>
      <c r="B103" s="2" t="s">
        <v>102</v>
      </c>
      <c r="C103" s="2">
        <v>-5.1410494000000001E-2</v>
      </c>
      <c r="D103" s="2">
        <v>0.86144129700000005</v>
      </c>
      <c r="E103" s="2">
        <v>-0.20862684300000001</v>
      </c>
      <c r="F103" s="2">
        <v>0.47413495500000002</v>
      </c>
      <c r="G103" s="2">
        <v>3.3538699999999998E-4</v>
      </c>
      <c r="H103" s="2">
        <v>0.99909209700000001</v>
      </c>
      <c r="I103" s="2">
        <v>-9.8175302000000006E-2</v>
      </c>
      <c r="J103" s="2">
        <v>0.73845657300000001</v>
      </c>
      <c r="K103" s="2">
        <v>0.62995769000000001</v>
      </c>
      <c r="L103" s="2">
        <v>1.5752847E-2</v>
      </c>
      <c r="M103" s="2">
        <v>0.234616717</v>
      </c>
      <c r="N103" s="2">
        <v>0.419451087</v>
      </c>
      <c r="O103" s="2">
        <v>8.5607428999999999E-2</v>
      </c>
      <c r="P103" s="2">
        <v>0.77106383700000003</v>
      </c>
      <c r="Q103" s="2">
        <v>0.153257477</v>
      </c>
      <c r="R103" s="2">
        <v>0.60091786300000005</v>
      </c>
      <c r="S103" s="2">
        <v>-5.4985998000000001E-2</v>
      </c>
      <c r="T103" s="2">
        <v>0.85189853400000004</v>
      </c>
      <c r="U103" s="2">
        <v>0.91124023600000004</v>
      </c>
      <c r="V103" s="2">
        <v>5.8200000000000002E-6</v>
      </c>
      <c r="AP103" s="3"/>
    </row>
    <row r="104" spans="1:42">
      <c r="A104" s="2" t="s">
        <v>121</v>
      </c>
      <c r="B104" s="2" t="s">
        <v>102</v>
      </c>
      <c r="C104" s="2">
        <v>-3.2546498E-2</v>
      </c>
      <c r="D104" s="2">
        <v>0.91205095899999999</v>
      </c>
      <c r="E104" s="2">
        <v>-0.185547983</v>
      </c>
      <c r="F104" s="2">
        <v>0.52537511000000003</v>
      </c>
      <c r="G104" s="2">
        <v>-1.3184777E-2</v>
      </c>
      <c r="H104" s="2">
        <v>0.96431873499999998</v>
      </c>
      <c r="I104" s="2">
        <v>-4.2859777000000002E-2</v>
      </c>
      <c r="J104" s="2">
        <v>0.88433167700000004</v>
      </c>
      <c r="K104" s="2">
        <v>0.63060496700000002</v>
      </c>
      <c r="L104" s="2">
        <v>1.5613449999999999E-2</v>
      </c>
      <c r="M104" s="2">
        <v>-2.2171725999999999E-2</v>
      </c>
      <c r="N104" s="2">
        <v>0.94002958999999997</v>
      </c>
      <c r="O104" s="2">
        <v>0.22291088100000001</v>
      </c>
      <c r="P104" s="2">
        <v>0.44367030800000001</v>
      </c>
      <c r="Q104" s="2">
        <v>0.16419357200000001</v>
      </c>
      <c r="R104" s="2">
        <v>0.57486056600000002</v>
      </c>
      <c r="S104" s="2">
        <v>-0.12534796600000001</v>
      </c>
      <c r="T104" s="2">
        <v>0.66939921700000005</v>
      </c>
      <c r="U104" s="2">
        <v>0.96150114399999997</v>
      </c>
      <c r="V104" s="2">
        <v>4.3299999999999997E-8</v>
      </c>
      <c r="AP104" s="3"/>
    </row>
    <row r="105" spans="1:42">
      <c r="A105" s="2" t="s">
        <v>122</v>
      </c>
      <c r="B105" s="2" t="s">
        <v>102</v>
      </c>
      <c r="C105" s="2">
        <v>-3.5965533000000001E-2</v>
      </c>
      <c r="D105" s="2">
        <v>0.90284974799999995</v>
      </c>
      <c r="E105" s="2">
        <v>-3.3327272999999998E-2</v>
      </c>
      <c r="F105" s="2">
        <v>0.90994881699999997</v>
      </c>
      <c r="G105" s="2">
        <v>0.227900618</v>
      </c>
      <c r="H105" s="2">
        <v>0.43326298200000002</v>
      </c>
      <c r="I105" s="2">
        <v>4.8541947000000002E-2</v>
      </c>
      <c r="J105" s="2">
        <v>0.86911002900000001</v>
      </c>
      <c r="K105" s="2">
        <v>0.54443327699999999</v>
      </c>
      <c r="L105" s="2">
        <v>4.4123784999999999E-2</v>
      </c>
      <c r="M105" s="2">
        <v>5.3426324999999997E-2</v>
      </c>
      <c r="N105" s="2">
        <v>0.85605894900000001</v>
      </c>
      <c r="O105" s="2">
        <v>6.1466810000000002E-3</v>
      </c>
      <c r="P105" s="2">
        <v>0.98336179000000001</v>
      </c>
      <c r="Q105" s="2">
        <v>0.21039701699999999</v>
      </c>
      <c r="R105" s="2">
        <v>0.47030638800000002</v>
      </c>
      <c r="S105" s="2">
        <v>1.7504847E-2</v>
      </c>
      <c r="T105" s="2">
        <v>0.95263802399999997</v>
      </c>
      <c r="U105" s="2">
        <v>0.56635517400000002</v>
      </c>
      <c r="V105" s="2">
        <v>3.4731481000000002E-2</v>
      </c>
      <c r="AP105" s="3"/>
    </row>
    <row r="106" spans="1:42">
      <c r="A106" s="2" t="s">
        <v>123</v>
      </c>
      <c r="B106" s="2" t="s">
        <v>102</v>
      </c>
      <c r="C106" s="2">
        <v>-2.1736726000000001E-2</v>
      </c>
      <c r="D106" s="2">
        <v>0.94120431500000001</v>
      </c>
      <c r="E106" s="2">
        <v>-0.18751066199999999</v>
      </c>
      <c r="F106" s="2">
        <v>0.52092424900000001</v>
      </c>
      <c r="G106" s="2">
        <v>-1.5468587000000001E-2</v>
      </c>
      <c r="H106" s="2">
        <v>0.95814274600000005</v>
      </c>
      <c r="I106" s="2">
        <v>-5.2491958999999998E-2</v>
      </c>
      <c r="J106" s="2">
        <v>0.85855303400000005</v>
      </c>
      <c r="K106" s="2">
        <v>0.56668745600000003</v>
      </c>
      <c r="L106" s="2">
        <v>3.4601607999999999E-2</v>
      </c>
      <c r="M106" s="2">
        <v>3.1288216000000001E-2</v>
      </c>
      <c r="N106" s="2">
        <v>0.91543985299999997</v>
      </c>
      <c r="O106" s="2">
        <v>0.146775393</v>
      </c>
      <c r="P106" s="2">
        <v>0.61657723799999997</v>
      </c>
      <c r="Q106" s="2">
        <v>0.26920613700000001</v>
      </c>
      <c r="R106" s="2">
        <v>0.35200390300000001</v>
      </c>
      <c r="S106" s="2">
        <v>-0.13027548999999999</v>
      </c>
      <c r="T106" s="2">
        <v>0.65711486200000002</v>
      </c>
      <c r="U106" s="2">
        <v>0.954418137</v>
      </c>
      <c r="V106" s="2">
        <v>1.17E-7</v>
      </c>
      <c r="AP106" s="3"/>
    </row>
    <row r="107" spans="1:42">
      <c r="A107" s="2" t="s">
        <v>124</v>
      </c>
      <c r="B107" s="2" t="s">
        <v>102</v>
      </c>
      <c r="C107" s="2">
        <v>-5.3676139999999997E-2</v>
      </c>
      <c r="D107" s="2">
        <v>0.85539233299999995</v>
      </c>
      <c r="E107" s="2">
        <v>-0.203982677</v>
      </c>
      <c r="F107" s="2">
        <v>0.48424964399999998</v>
      </c>
      <c r="G107" s="2">
        <v>4.7149229000000001E-2</v>
      </c>
      <c r="H107" s="2">
        <v>0.87283720099999995</v>
      </c>
      <c r="I107" s="2">
        <v>-3.5807112000000002E-2</v>
      </c>
      <c r="J107" s="2">
        <v>0.90327584299999997</v>
      </c>
      <c r="K107" s="2">
        <v>0.59296099499999999</v>
      </c>
      <c r="L107" s="2">
        <v>2.5422838999999999E-2</v>
      </c>
      <c r="M107" s="2">
        <v>0.17591368800000001</v>
      </c>
      <c r="N107" s="2">
        <v>0.54746472199999996</v>
      </c>
      <c r="O107" s="2">
        <v>7.5825500000000004E-2</v>
      </c>
      <c r="P107" s="2">
        <v>0.79669141300000001</v>
      </c>
      <c r="Q107" s="2">
        <v>0.245677695</v>
      </c>
      <c r="R107" s="2">
        <v>0.39720322299999999</v>
      </c>
      <c r="S107" s="2">
        <v>-2.5669798000000001E-2</v>
      </c>
      <c r="T107" s="2">
        <v>0.93058730999999995</v>
      </c>
      <c r="U107" s="2">
        <v>0.93446953899999996</v>
      </c>
      <c r="V107" s="2">
        <v>9.9199999999999999E-7</v>
      </c>
      <c r="AP107" s="3"/>
    </row>
    <row r="108" spans="1:42">
      <c r="A108" s="2" t="s">
        <v>125</v>
      </c>
      <c r="B108" s="2" t="s">
        <v>102</v>
      </c>
      <c r="C108" s="2">
        <v>-0.451173932</v>
      </c>
      <c r="D108" s="2">
        <v>0.105390095</v>
      </c>
      <c r="E108" s="2">
        <v>-0.40295005099999998</v>
      </c>
      <c r="F108" s="2">
        <v>0.15313321899999999</v>
      </c>
      <c r="G108" s="2">
        <v>-6.839365E-3</v>
      </c>
      <c r="H108" s="2">
        <v>0.98148706799999996</v>
      </c>
      <c r="I108" s="2">
        <v>-0.36966423500000001</v>
      </c>
      <c r="J108" s="2">
        <v>0.193303057</v>
      </c>
      <c r="K108" s="2">
        <v>0.45146945300000002</v>
      </c>
      <c r="L108" s="2">
        <v>0.105133949</v>
      </c>
      <c r="M108" s="2">
        <v>0.13811652799999999</v>
      </c>
      <c r="N108" s="2">
        <v>0.637732992</v>
      </c>
      <c r="O108" s="2">
        <v>0.29709703999999998</v>
      </c>
      <c r="P108" s="2">
        <v>0.30229479399999998</v>
      </c>
      <c r="Q108" s="2">
        <v>0.17360490100000001</v>
      </c>
      <c r="R108" s="2">
        <v>0.55281681999999999</v>
      </c>
      <c r="S108" s="2">
        <v>0.18859704599999999</v>
      </c>
      <c r="T108" s="2">
        <v>0.51846788200000005</v>
      </c>
      <c r="U108" s="2">
        <v>0.52336748200000005</v>
      </c>
      <c r="V108" s="2">
        <v>5.4782294000000002E-2</v>
      </c>
      <c r="AP108" s="3"/>
    </row>
    <row r="109" spans="1:42">
      <c r="A109" s="2" t="s">
        <v>126</v>
      </c>
      <c r="B109" s="2" t="s">
        <v>102</v>
      </c>
      <c r="C109" s="2">
        <v>-1.6084316000000001E-2</v>
      </c>
      <c r="D109" s="2">
        <v>0.95647802199999998</v>
      </c>
      <c r="E109" s="2">
        <v>-0.106059853</v>
      </c>
      <c r="F109" s="2">
        <v>0.71820322400000003</v>
      </c>
      <c r="G109" s="2">
        <v>-7.0458066999999999E-2</v>
      </c>
      <c r="H109" s="2">
        <v>0.81083654100000002</v>
      </c>
      <c r="I109" s="2">
        <v>-0.168192653</v>
      </c>
      <c r="J109" s="2">
        <v>0.56544967000000002</v>
      </c>
      <c r="K109" s="2">
        <v>0.51651589099999995</v>
      </c>
      <c r="L109" s="2">
        <v>5.8618589999999998E-2</v>
      </c>
      <c r="M109" s="2">
        <v>4.4598923999999998E-2</v>
      </c>
      <c r="N109" s="2">
        <v>0.87966860000000002</v>
      </c>
      <c r="O109" s="2">
        <v>0.32198473100000002</v>
      </c>
      <c r="P109" s="2">
        <v>0.261580759</v>
      </c>
      <c r="Q109" s="2">
        <v>0.25047983800000001</v>
      </c>
      <c r="R109" s="2">
        <v>0.38774089499999997</v>
      </c>
      <c r="S109" s="2">
        <v>-0.110311654</v>
      </c>
      <c r="T109" s="2">
        <v>0.70735151900000004</v>
      </c>
      <c r="U109" s="2">
        <v>0.88370791299999996</v>
      </c>
      <c r="V109" s="2">
        <v>2.7699999999999999E-5</v>
      </c>
      <c r="AP109" s="3"/>
    </row>
    <row r="110" spans="1:42">
      <c r="A110" s="2" t="s">
        <v>127</v>
      </c>
      <c r="B110" s="2" t="s">
        <v>102</v>
      </c>
      <c r="C110" s="2">
        <v>-7.7738472000000003E-2</v>
      </c>
      <c r="D110" s="2">
        <v>0.79166380199999997</v>
      </c>
      <c r="E110" s="2">
        <v>-7.9428205000000002E-2</v>
      </c>
      <c r="F110" s="2">
        <v>0.78722915000000004</v>
      </c>
      <c r="G110" s="2">
        <v>-0.167270314</v>
      </c>
      <c r="H110" s="2">
        <v>0.56761446299999996</v>
      </c>
      <c r="I110" s="2">
        <v>-0.25773095099999999</v>
      </c>
      <c r="J110" s="2">
        <v>0.37368201000000001</v>
      </c>
      <c r="K110" s="2">
        <v>0.495955272</v>
      </c>
      <c r="L110" s="2">
        <v>7.1288500000000005E-2</v>
      </c>
      <c r="M110" s="2">
        <v>0.248160678</v>
      </c>
      <c r="N110" s="2">
        <v>0.39229565999999999</v>
      </c>
      <c r="O110" s="2">
        <v>0.19060543099999999</v>
      </c>
      <c r="P110" s="2">
        <v>0.51394056799999999</v>
      </c>
      <c r="Q110" s="2">
        <v>2.6764184E-2</v>
      </c>
      <c r="R110" s="2">
        <v>0.92763494199999996</v>
      </c>
      <c r="S110" s="2">
        <v>-0.17199783099999999</v>
      </c>
      <c r="T110" s="2">
        <v>0.55655533400000001</v>
      </c>
      <c r="U110" s="2">
        <v>0.62048354699999997</v>
      </c>
      <c r="V110" s="2">
        <v>1.7903565E-2</v>
      </c>
      <c r="AP110" s="3"/>
    </row>
    <row r="111" spans="1:42">
      <c r="A111" s="2" t="s">
        <v>128</v>
      </c>
      <c r="B111" s="2" t="s">
        <v>102</v>
      </c>
      <c r="C111" s="2">
        <v>-6.7472466999999994E-2</v>
      </c>
      <c r="D111" s="2">
        <v>0.81872824399999999</v>
      </c>
      <c r="E111" s="2">
        <v>-0.216555622</v>
      </c>
      <c r="F111" s="2">
        <v>0.45710296099999997</v>
      </c>
      <c r="G111" s="2">
        <v>5.3641158000000001E-2</v>
      </c>
      <c r="H111" s="2">
        <v>0.855485673</v>
      </c>
      <c r="I111" s="2">
        <v>-3.6909116999999998E-2</v>
      </c>
      <c r="J111" s="2">
        <v>0.90031234999999998</v>
      </c>
      <c r="K111" s="2">
        <v>0.67001844499999996</v>
      </c>
      <c r="L111" s="2">
        <v>8.7469699999999997E-3</v>
      </c>
      <c r="M111" s="2">
        <v>9.4008568000000001E-2</v>
      </c>
      <c r="N111" s="2">
        <v>0.74922475200000005</v>
      </c>
      <c r="O111" s="2">
        <v>9.0929923999999995E-2</v>
      </c>
      <c r="P111" s="2">
        <v>0.75720844799999998</v>
      </c>
      <c r="Q111" s="2">
        <v>0.15314339299999999</v>
      </c>
      <c r="R111" s="2">
        <v>0.60119210999999995</v>
      </c>
      <c r="S111" s="2">
        <v>-0.101746925</v>
      </c>
      <c r="T111" s="2">
        <v>0.729261614</v>
      </c>
      <c r="U111" s="2">
        <v>0.91952460599999997</v>
      </c>
      <c r="V111" s="2">
        <v>3.2899999999999998E-6</v>
      </c>
      <c r="AP111" s="3"/>
    </row>
    <row r="112" spans="1:42">
      <c r="A112" s="2" t="s">
        <v>129</v>
      </c>
      <c r="B112" s="2" t="s">
        <v>102</v>
      </c>
      <c r="C112" s="2">
        <v>-7.5262412000000001E-2</v>
      </c>
      <c r="D112" s="2">
        <v>0.79817270799999995</v>
      </c>
      <c r="E112" s="2">
        <v>5.8004789000000001E-2</v>
      </c>
      <c r="F112" s="2">
        <v>0.84385618600000001</v>
      </c>
      <c r="G112" s="2">
        <v>-0.105683107</v>
      </c>
      <c r="H112" s="2">
        <v>0.71916719799999995</v>
      </c>
      <c r="I112" s="2">
        <v>-0.31465702200000001</v>
      </c>
      <c r="J112" s="2">
        <v>0.27320771500000002</v>
      </c>
      <c r="K112" s="2">
        <v>0.29123254999999998</v>
      </c>
      <c r="L112" s="2">
        <v>0.31239165400000002</v>
      </c>
      <c r="M112" s="2">
        <v>0.30029205599999997</v>
      </c>
      <c r="N112" s="2">
        <v>0.29687432200000002</v>
      </c>
      <c r="O112" s="2">
        <v>0.29467624199999998</v>
      </c>
      <c r="P112" s="2">
        <v>0.30643955499999997</v>
      </c>
      <c r="Q112" s="2">
        <v>0.37426731400000002</v>
      </c>
      <c r="R112" s="2">
        <v>0.187385044</v>
      </c>
      <c r="S112" s="2">
        <v>-0.15596913700000001</v>
      </c>
      <c r="T112" s="2">
        <v>0.59441376199999996</v>
      </c>
      <c r="U112" s="2">
        <v>0.58396800500000001</v>
      </c>
      <c r="V112" s="2">
        <v>2.8329496999999999E-2</v>
      </c>
      <c r="AP112" s="3"/>
    </row>
    <row r="113" spans="1:42">
      <c r="A113" s="2" t="s">
        <v>130</v>
      </c>
      <c r="B113" s="2" t="s">
        <v>102</v>
      </c>
      <c r="C113" s="2">
        <v>-4.2635905000000002E-2</v>
      </c>
      <c r="D113" s="2">
        <v>0.88493218900000004</v>
      </c>
      <c r="E113" s="2">
        <v>-7.7167526E-2</v>
      </c>
      <c r="F113" s="2">
        <v>0.79316356600000004</v>
      </c>
      <c r="G113" s="2">
        <v>0.189335422</v>
      </c>
      <c r="H113" s="2">
        <v>0.51680135299999996</v>
      </c>
      <c r="I113" s="2">
        <v>-6.3727834999999997E-2</v>
      </c>
      <c r="J113" s="2">
        <v>0.828648779</v>
      </c>
      <c r="K113" s="2">
        <v>0.42928064799999999</v>
      </c>
      <c r="L113" s="2">
        <v>0.125579209</v>
      </c>
      <c r="M113" s="2">
        <v>4.3479553999999997E-2</v>
      </c>
      <c r="N113" s="2">
        <v>0.88266949900000002</v>
      </c>
      <c r="O113" s="2">
        <v>7.2359936E-2</v>
      </c>
      <c r="P113" s="2">
        <v>0.80581806300000003</v>
      </c>
      <c r="Q113" s="2">
        <v>0.31866485300000003</v>
      </c>
      <c r="R113" s="2">
        <v>0.26681105500000002</v>
      </c>
      <c r="S113" s="2">
        <v>-0.128949865</v>
      </c>
      <c r="T113" s="2">
        <v>0.66041190299999997</v>
      </c>
      <c r="U113" s="2">
        <v>0.66938858499999998</v>
      </c>
      <c r="V113" s="2">
        <v>8.8339579999999994E-3</v>
      </c>
      <c r="AP113" s="3"/>
    </row>
    <row r="114" spans="1:42">
      <c r="A114" s="2" t="s">
        <v>131</v>
      </c>
      <c r="B114" s="2" t="s">
        <v>102</v>
      </c>
      <c r="C114" s="2">
        <v>9.0463431999999996E-2</v>
      </c>
      <c r="D114" s="2">
        <v>0.75842016700000003</v>
      </c>
      <c r="E114" s="2">
        <v>3.9685847000000003E-2</v>
      </c>
      <c r="F114" s="2">
        <v>0.89285064000000003</v>
      </c>
      <c r="G114" s="2">
        <v>-0.102816247</v>
      </c>
      <c r="H114" s="2">
        <v>0.72651520700000005</v>
      </c>
      <c r="I114" s="2">
        <v>-4.3188959999999998E-2</v>
      </c>
      <c r="J114" s="2">
        <v>0.88344878599999999</v>
      </c>
      <c r="K114" s="2">
        <v>0.13383277499999999</v>
      </c>
      <c r="L114" s="2">
        <v>0.64829606799999995</v>
      </c>
      <c r="M114" s="2">
        <v>-0.50034807400000003</v>
      </c>
      <c r="N114" s="2">
        <v>6.8431673999999998E-2</v>
      </c>
      <c r="O114" s="2">
        <v>0.526685246</v>
      </c>
      <c r="P114" s="2">
        <v>5.2991363E-2</v>
      </c>
      <c r="Q114" s="2">
        <v>9.1937103000000006E-2</v>
      </c>
      <c r="R114" s="2">
        <v>0.75459406200000001</v>
      </c>
      <c r="S114" s="2">
        <v>-0.24788971900000001</v>
      </c>
      <c r="T114" s="2">
        <v>0.39282964500000001</v>
      </c>
      <c r="U114" s="2">
        <v>0.40932237300000002</v>
      </c>
      <c r="V114" s="2">
        <v>0.14612887899999999</v>
      </c>
      <c r="AP114" s="3"/>
    </row>
    <row r="115" spans="1:42">
      <c r="A115" s="2" t="s">
        <v>132</v>
      </c>
      <c r="B115" s="2" t="s">
        <v>102</v>
      </c>
      <c r="C115" s="2">
        <v>-7.6519750000000001E-3</v>
      </c>
      <c r="D115" s="2">
        <v>0.97928788600000005</v>
      </c>
      <c r="E115" s="2">
        <v>-0.21473995000000001</v>
      </c>
      <c r="F115" s="2">
        <v>0.46097664799999999</v>
      </c>
      <c r="G115" s="2">
        <v>-4.7010427E-2</v>
      </c>
      <c r="H115" s="2">
        <v>0.87320879600000001</v>
      </c>
      <c r="I115" s="2">
        <v>3.1907086000000001E-2</v>
      </c>
      <c r="J115" s="2">
        <v>0.91377289699999997</v>
      </c>
      <c r="K115" s="2">
        <v>0.42903735199999998</v>
      </c>
      <c r="L115" s="2">
        <v>0.125817225</v>
      </c>
      <c r="M115" s="2">
        <v>7.0065530000000004E-3</v>
      </c>
      <c r="N115" s="2">
        <v>0.98103459299999995</v>
      </c>
      <c r="O115" s="2">
        <v>0.16262833700000001</v>
      </c>
      <c r="P115" s="2">
        <v>0.57856139500000003</v>
      </c>
      <c r="Q115" s="2">
        <v>9.6087605000000006E-2</v>
      </c>
      <c r="R115" s="2">
        <v>0.74384641200000001</v>
      </c>
      <c r="S115" s="2">
        <v>-7.8603213000000005E-2</v>
      </c>
      <c r="T115" s="2">
        <v>0.78939357700000001</v>
      </c>
      <c r="U115" s="2">
        <v>0.85163587100000004</v>
      </c>
      <c r="V115" s="2">
        <v>1.10976E-4</v>
      </c>
      <c r="AP115" s="3"/>
    </row>
    <row r="116" spans="1:42">
      <c r="A116" s="2" t="s">
        <v>133</v>
      </c>
      <c r="B116" s="2" t="s">
        <v>102</v>
      </c>
      <c r="C116" s="2">
        <v>-5.4141320999999999E-2</v>
      </c>
      <c r="D116" s="2">
        <v>0.85415126399999997</v>
      </c>
      <c r="E116" s="2">
        <v>-0.199588081</v>
      </c>
      <c r="F116" s="2">
        <v>0.49391332900000001</v>
      </c>
      <c r="G116" s="2">
        <v>-9.2995549999999993E-3</v>
      </c>
      <c r="H116" s="2">
        <v>0.97482944199999999</v>
      </c>
      <c r="I116" s="2">
        <v>-8.2960020999999995E-2</v>
      </c>
      <c r="J116" s="2">
        <v>0.77797947499999998</v>
      </c>
      <c r="K116" s="2">
        <v>0.595997946</v>
      </c>
      <c r="L116" s="2">
        <v>2.4493661E-2</v>
      </c>
      <c r="M116" s="2">
        <v>-1.2363671E-2</v>
      </c>
      <c r="N116" s="2">
        <v>0.96653968099999998</v>
      </c>
      <c r="O116" s="2">
        <v>0.19309886600000001</v>
      </c>
      <c r="P116" s="2">
        <v>0.50834484099999999</v>
      </c>
      <c r="Q116" s="2">
        <v>0.23598924299999999</v>
      </c>
      <c r="R116" s="2">
        <v>0.41665643400000002</v>
      </c>
      <c r="S116" s="2">
        <v>-0.16032921</v>
      </c>
      <c r="T116" s="2">
        <v>0.58401498200000002</v>
      </c>
      <c r="U116" s="2">
        <v>0.94428672300000005</v>
      </c>
      <c r="V116" s="2">
        <v>3.8299999999999998E-7</v>
      </c>
      <c r="AP116" s="3"/>
    </row>
    <row r="117" spans="1:42">
      <c r="A117" s="2" t="s">
        <v>134</v>
      </c>
      <c r="B117" s="2" t="s">
        <v>102</v>
      </c>
      <c r="C117" s="2">
        <v>-0.11892955700000001</v>
      </c>
      <c r="D117" s="2">
        <v>0.68551591899999997</v>
      </c>
      <c r="E117" s="2">
        <v>-4.4438469999999999E-3</v>
      </c>
      <c r="F117" s="2">
        <v>0.98797076399999995</v>
      </c>
      <c r="G117" s="2">
        <v>-9.1978776999999998E-2</v>
      </c>
      <c r="H117" s="2">
        <v>0.75448593799999997</v>
      </c>
      <c r="I117" s="2">
        <v>-0.27396340600000002</v>
      </c>
      <c r="J117" s="2">
        <v>0.34322437700000002</v>
      </c>
      <c r="K117" s="2">
        <v>0.47443544199999999</v>
      </c>
      <c r="L117" s="2">
        <v>8.6515788999999996E-2</v>
      </c>
      <c r="M117" s="2">
        <v>0.34158683699999998</v>
      </c>
      <c r="N117" s="2">
        <v>0.23196344899999999</v>
      </c>
      <c r="O117" s="2">
        <v>0.311450216</v>
      </c>
      <c r="P117" s="2">
        <v>0.278390847</v>
      </c>
      <c r="Q117" s="2">
        <v>8.6052603000000005E-2</v>
      </c>
      <c r="R117" s="2">
        <v>0.769902478</v>
      </c>
      <c r="S117" s="2">
        <v>-0.118839955</v>
      </c>
      <c r="T117" s="2">
        <v>0.68574181300000003</v>
      </c>
      <c r="U117" s="2">
        <v>0.62698195400000001</v>
      </c>
      <c r="V117" s="2">
        <v>1.6405929E-2</v>
      </c>
      <c r="AP117" s="3"/>
    </row>
    <row r="118" spans="1:42">
      <c r="A118" s="2" t="s">
        <v>135</v>
      </c>
      <c r="B118" s="2" t="s">
        <v>102</v>
      </c>
      <c r="C118" s="2">
        <v>2.889918E-2</v>
      </c>
      <c r="D118" s="2">
        <v>0.92187780100000005</v>
      </c>
      <c r="E118" s="2">
        <v>-0.14689186000000001</v>
      </c>
      <c r="F118" s="2">
        <v>0.61629451199999996</v>
      </c>
      <c r="G118" s="2">
        <v>-7.8993750000000001E-3</v>
      </c>
      <c r="H118" s="2">
        <v>0.97861836999999996</v>
      </c>
      <c r="I118" s="2">
        <v>3.9879616E-2</v>
      </c>
      <c r="J118" s="2">
        <v>0.89233023700000003</v>
      </c>
      <c r="K118" s="2">
        <v>0.56179168899999998</v>
      </c>
      <c r="L118" s="2">
        <v>3.6551842000000001E-2</v>
      </c>
      <c r="M118" s="2">
        <v>2.4878859999999999E-2</v>
      </c>
      <c r="N118" s="2">
        <v>0.93272157300000003</v>
      </c>
      <c r="O118" s="2">
        <v>0.20446924</v>
      </c>
      <c r="P118" s="2">
        <v>0.48318520399999998</v>
      </c>
      <c r="Q118" s="2">
        <v>-4.0509926000000002E-2</v>
      </c>
      <c r="R118" s="2">
        <v>0.89063770799999997</v>
      </c>
      <c r="S118" s="2">
        <v>-6.0321343999999999E-2</v>
      </c>
      <c r="T118" s="2">
        <v>0.837694198</v>
      </c>
      <c r="U118" s="2">
        <v>0.84015380699999997</v>
      </c>
      <c r="V118" s="2">
        <v>1.6908400000000001E-4</v>
      </c>
      <c r="AP118" s="3"/>
    </row>
    <row r="119" spans="1:42">
      <c r="A119" s="2" t="s">
        <v>136</v>
      </c>
      <c r="B119" s="2" t="s">
        <v>102</v>
      </c>
      <c r="C119" s="2">
        <v>-0.22229481000000001</v>
      </c>
      <c r="D119" s="2">
        <v>0.44496380699999999</v>
      </c>
      <c r="E119" s="2">
        <v>-0.24186121799999999</v>
      </c>
      <c r="F119" s="2">
        <v>0.40480867500000001</v>
      </c>
      <c r="G119" s="2">
        <v>-6.8669058000000005E-2</v>
      </c>
      <c r="H119" s="2">
        <v>0.81556339300000003</v>
      </c>
      <c r="I119" s="2">
        <v>-6.0392983999999997E-2</v>
      </c>
      <c r="J119" s="2">
        <v>0.83750377300000001</v>
      </c>
      <c r="K119" s="2">
        <v>0.54757978399999996</v>
      </c>
      <c r="L119" s="2">
        <v>4.26729E-2</v>
      </c>
      <c r="M119" s="2">
        <v>0.18937174100000001</v>
      </c>
      <c r="N119" s="2">
        <v>0.51671944199999997</v>
      </c>
      <c r="O119" s="2">
        <v>0.30286948699999999</v>
      </c>
      <c r="P119" s="2">
        <v>0.29254303799999998</v>
      </c>
      <c r="Q119" s="2">
        <v>-9.3280419999999999E-3</v>
      </c>
      <c r="R119" s="2">
        <v>0.97475235999999998</v>
      </c>
      <c r="S119" s="2">
        <v>0.147353813</v>
      </c>
      <c r="T119" s="2">
        <v>0.61517359599999999</v>
      </c>
      <c r="U119" s="2">
        <v>0.77299553200000004</v>
      </c>
      <c r="V119" s="2">
        <v>1.1871799999999999E-3</v>
      </c>
      <c r="AP119" s="3"/>
    </row>
    <row r="120" spans="1:42">
      <c r="A120" s="2" t="s">
        <v>137</v>
      </c>
      <c r="B120" s="2" t="s">
        <v>102</v>
      </c>
      <c r="C120" s="2">
        <v>-0.24575208300000001</v>
      </c>
      <c r="D120" s="2">
        <v>0.39705573100000002</v>
      </c>
      <c r="E120" s="2">
        <v>6.7051619999999998E-3</v>
      </c>
      <c r="F120" s="2">
        <v>0.98185027800000002</v>
      </c>
      <c r="G120" s="2">
        <v>-5.0871445000000001E-2</v>
      </c>
      <c r="H120" s="2">
        <v>0.86288153700000003</v>
      </c>
      <c r="I120" s="2">
        <v>-0.29420774100000002</v>
      </c>
      <c r="J120" s="2">
        <v>0.30724545399999997</v>
      </c>
      <c r="K120" s="2">
        <v>0.208939756</v>
      </c>
      <c r="L120" s="2">
        <v>0.47345710099999999</v>
      </c>
      <c r="M120" s="2">
        <v>0.57514607799999995</v>
      </c>
      <c r="N120" s="2">
        <v>3.1415051999999999E-2</v>
      </c>
      <c r="O120" s="2">
        <v>0.45890562400000001</v>
      </c>
      <c r="P120" s="2">
        <v>9.8828928999999996E-2</v>
      </c>
      <c r="Q120" s="2">
        <v>0.36226420199999998</v>
      </c>
      <c r="R120" s="2">
        <v>0.20306407400000001</v>
      </c>
      <c r="S120" s="2">
        <v>0.18840833500000001</v>
      </c>
      <c r="T120" s="2">
        <v>0.51889419299999995</v>
      </c>
      <c r="U120" s="2">
        <v>0.57758524200000005</v>
      </c>
      <c r="V120" s="2">
        <v>3.0538091999999999E-2</v>
      </c>
      <c r="AP120" s="3"/>
    </row>
    <row r="121" spans="1:42">
      <c r="A121" s="2" t="s">
        <v>138</v>
      </c>
      <c r="B121" s="2" t="s">
        <v>102</v>
      </c>
      <c r="C121" s="2">
        <v>7.4978162000000001E-2</v>
      </c>
      <c r="D121" s="2">
        <v>0.798920713</v>
      </c>
      <c r="E121" s="2">
        <v>-0.11756188099999999</v>
      </c>
      <c r="F121" s="2">
        <v>0.688966564</v>
      </c>
      <c r="G121" s="2">
        <v>-1.5051755E-2</v>
      </c>
      <c r="H121" s="2">
        <v>0.95926981099999997</v>
      </c>
      <c r="I121" s="2">
        <v>3.6173402E-2</v>
      </c>
      <c r="J121" s="2">
        <v>0.90229069200000001</v>
      </c>
      <c r="K121" s="2">
        <v>0.67711467000000003</v>
      </c>
      <c r="L121" s="2">
        <v>7.8119890000000001E-3</v>
      </c>
      <c r="M121" s="2">
        <v>-5.4231788000000003E-2</v>
      </c>
      <c r="N121" s="2">
        <v>0.85390994099999995</v>
      </c>
      <c r="O121" s="2">
        <v>6.8135643999999995E-2</v>
      </c>
      <c r="P121" s="2">
        <v>0.81697389399999998</v>
      </c>
      <c r="Q121" s="2">
        <v>-2.1504157999999999E-2</v>
      </c>
      <c r="R121" s="2">
        <v>0.94183241399999995</v>
      </c>
      <c r="S121" s="2">
        <v>-0.17633522099999999</v>
      </c>
      <c r="T121" s="2">
        <v>0.546489958</v>
      </c>
      <c r="U121" s="2">
        <v>0.80754714699999997</v>
      </c>
      <c r="V121" s="2">
        <v>4.7781400000000002E-4</v>
      </c>
      <c r="AP121" s="3"/>
    </row>
    <row r="122" spans="1:42">
      <c r="A122" s="2" t="s">
        <v>139</v>
      </c>
      <c r="B122" s="2" t="s">
        <v>102</v>
      </c>
      <c r="C122" s="2">
        <v>-7.8529338000000004E-2</v>
      </c>
      <c r="D122" s="2">
        <v>0.78958746300000004</v>
      </c>
      <c r="E122" s="2">
        <v>-0.33623777799999999</v>
      </c>
      <c r="F122" s="2">
        <v>0.239830771</v>
      </c>
      <c r="G122" s="2">
        <v>-0.153950745</v>
      </c>
      <c r="H122" s="2">
        <v>0.59925235700000001</v>
      </c>
      <c r="I122" s="2">
        <v>0.11307389900000001</v>
      </c>
      <c r="J122" s="2">
        <v>0.70032898099999996</v>
      </c>
      <c r="K122" s="2">
        <v>0.41230708900000002</v>
      </c>
      <c r="L122" s="2">
        <v>0.142922559</v>
      </c>
      <c r="M122" s="2">
        <v>0.112298377</v>
      </c>
      <c r="N122" s="2">
        <v>0.70229839500000002</v>
      </c>
      <c r="O122" s="2">
        <v>-0.15994901</v>
      </c>
      <c r="P122" s="2">
        <v>0.58491882399999995</v>
      </c>
      <c r="Q122" s="2">
        <v>-0.26077483400000001</v>
      </c>
      <c r="R122" s="2">
        <v>0.36786318800000001</v>
      </c>
      <c r="S122" s="2">
        <v>-7.8892972000000006E-2</v>
      </c>
      <c r="T122" s="2">
        <v>0.78863321099999995</v>
      </c>
      <c r="U122" s="2">
        <v>0.59619930200000004</v>
      </c>
      <c r="V122" s="2">
        <v>2.4432968999999999E-2</v>
      </c>
      <c r="AP122" s="3"/>
    </row>
    <row r="123" spans="1:42">
      <c r="A123" s="2" t="s">
        <v>140</v>
      </c>
      <c r="B123" s="2" t="s">
        <v>102</v>
      </c>
      <c r="C123" s="2">
        <v>0.39244010299999998</v>
      </c>
      <c r="D123" s="2">
        <v>0.16516278700000001</v>
      </c>
      <c r="E123" s="2">
        <v>0.272540954</v>
      </c>
      <c r="F123" s="2">
        <v>0.34583666800000001</v>
      </c>
      <c r="G123" s="2">
        <v>0.44538228099999999</v>
      </c>
      <c r="H123" s="2">
        <v>0.110497077</v>
      </c>
      <c r="I123" s="2">
        <v>0.39945086499999999</v>
      </c>
      <c r="J123" s="2">
        <v>0.157072077</v>
      </c>
      <c r="K123" s="2">
        <v>0.43141053499999998</v>
      </c>
      <c r="L123" s="2">
        <v>0.12350852900000001</v>
      </c>
      <c r="M123" s="2">
        <v>-1.274571E-2</v>
      </c>
      <c r="N123" s="2">
        <v>0.96550630599999998</v>
      </c>
      <c r="O123" s="2">
        <v>0.13451326399999999</v>
      </c>
      <c r="P123" s="2">
        <v>0.64661391300000004</v>
      </c>
      <c r="Q123" s="2">
        <v>0.134355742</v>
      </c>
      <c r="R123" s="2">
        <v>0.64700316400000002</v>
      </c>
      <c r="S123" s="2">
        <v>0.135304428</v>
      </c>
      <c r="T123" s="2">
        <v>0.64466013899999997</v>
      </c>
      <c r="U123" s="2">
        <v>0.66496564400000002</v>
      </c>
      <c r="V123" s="2">
        <v>9.463773E-3</v>
      </c>
      <c r="AP123" s="3"/>
    </row>
    <row r="124" spans="1:42">
      <c r="A124" s="2" t="s">
        <v>141</v>
      </c>
      <c r="B124" s="2" t="s">
        <v>102</v>
      </c>
      <c r="C124" s="2">
        <v>-6.0259158E-2</v>
      </c>
      <c r="D124" s="2">
        <v>0.83785949900000001</v>
      </c>
      <c r="E124" s="2">
        <v>-0.13654224600000001</v>
      </c>
      <c r="F124" s="2">
        <v>0.64160763499999995</v>
      </c>
      <c r="G124" s="2">
        <v>-7.5120480000000003E-3</v>
      </c>
      <c r="H124" s="2">
        <v>0.97966656500000004</v>
      </c>
      <c r="I124" s="2">
        <v>-0.133088066</v>
      </c>
      <c r="J124" s="2">
        <v>0.65013876400000004</v>
      </c>
      <c r="K124" s="2">
        <v>0.38029494200000002</v>
      </c>
      <c r="L124" s="2">
        <v>0.17981296099999999</v>
      </c>
      <c r="M124" s="2">
        <v>5.3554271000000001E-2</v>
      </c>
      <c r="N124" s="2">
        <v>0.85571752000000001</v>
      </c>
      <c r="O124" s="2">
        <v>6.2849761000000004E-2</v>
      </c>
      <c r="P124" s="2">
        <v>0.83097852800000005</v>
      </c>
      <c r="Q124" s="2">
        <v>0.451429992</v>
      </c>
      <c r="R124" s="2">
        <v>0.105168127</v>
      </c>
      <c r="S124" s="2">
        <v>-0.15102025399999999</v>
      </c>
      <c r="T124" s="2">
        <v>0.60630489399999998</v>
      </c>
      <c r="U124" s="2">
        <v>0.72009086600000005</v>
      </c>
      <c r="V124" s="2">
        <v>3.6798120000000002E-3</v>
      </c>
      <c r="AP124" s="3"/>
    </row>
    <row r="125" spans="1:42">
      <c r="A125" s="2" t="s">
        <v>142</v>
      </c>
      <c r="B125" s="2" t="s">
        <v>102</v>
      </c>
      <c r="C125" s="2">
        <v>-8.4687710999999999E-2</v>
      </c>
      <c r="D125" s="2">
        <v>0.77346458799999995</v>
      </c>
      <c r="E125" s="2">
        <v>-1.1577482E-2</v>
      </c>
      <c r="F125" s="2">
        <v>0.96866639300000001</v>
      </c>
      <c r="G125" s="2">
        <v>-2.2625961999999999E-2</v>
      </c>
      <c r="H125" s="2">
        <v>0.93880304199999998</v>
      </c>
      <c r="I125" s="2">
        <v>-0.14918743200000001</v>
      </c>
      <c r="J125" s="2">
        <v>0.61073208000000001</v>
      </c>
      <c r="K125" s="2">
        <v>0.50724649300000002</v>
      </c>
      <c r="L125" s="2">
        <v>6.4111462999999994E-2</v>
      </c>
      <c r="M125" s="2">
        <v>0.244907812</v>
      </c>
      <c r="N125" s="2">
        <v>0.398731379</v>
      </c>
      <c r="O125" s="2">
        <v>0.33730073199999999</v>
      </c>
      <c r="P125" s="2">
        <v>0.238254563</v>
      </c>
      <c r="Q125" s="2">
        <v>2.87237E-3</v>
      </c>
      <c r="R125" s="2">
        <v>0.99222451199999995</v>
      </c>
      <c r="S125" s="2">
        <v>2.5770596999999999E-2</v>
      </c>
      <c r="T125" s="2">
        <v>0.93031534400000004</v>
      </c>
      <c r="U125" s="2">
        <v>0.60315317000000002</v>
      </c>
      <c r="V125" s="2">
        <v>2.2405357000000001E-2</v>
      </c>
      <c r="AP125" s="3"/>
    </row>
    <row r="126" spans="1:42">
      <c r="A126" s="2" t="s">
        <v>143</v>
      </c>
      <c r="B126" s="2" t="s">
        <v>102</v>
      </c>
      <c r="C126" s="2">
        <v>0.43465360400000003</v>
      </c>
      <c r="D126" s="2">
        <v>0.120400226</v>
      </c>
      <c r="E126" s="2">
        <v>0.118023514</v>
      </c>
      <c r="F126" s="2">
        <v>0.68780123299999996</v>
      </c>
      <c r="G126" s="2">
        <v>0.249332095</v>
      </c>
      <c r="H126" s="2">
        <v>0.38999151999999998</v>
      </c>
      <c r="I126" s="2">
        <v>0.28633154399999999</v>
      </c>
      <c r="J126" s="2">
        <v>0.32097562299999999</v>
      </c>
      <c r="K126" s="2">
        <v>0.41925051499999999</v>
      </c>
      <c r="L126" s="2">
        <v>0.13564580400000001</v>
      </c>
      <c r="M126" s="2">
        <v>-0.42538763499999999</v>
      </c>
      <c r="N126" s="2">
        <v>0.129424387</v>
      </c>
      <c r="O126" s="2">
        <v>-9.9716990000000005E-2</v>
      </c>
      <c r="P126" s="2">
        <v>0.73448351099999998</v>
      </c>
      <c r="Q126" s="2">
        <v>-0.13681816999999999</v>
      </c>
      <c r="R126" s="2">
        <v>0.64092791199999999</v>
      </c>
      <c r="S126" s="2">
        <v>-0.37199981799999998</v>
      </c>
      <c r="T126" s="2">
        <v>0.19028558500000001</v>
      </c>
      <c r="U126" s="2">
        <v>0.45228412200000001</v>
      </c>
      <c r="V126" s="2">
        <v>0.104430043</v>
      </c>
      <c r="AP126" s="3"/>
    </row>
    <row r="127" spans="1:42">
      <c r="A127" s="2" t="s">
        <v>144</v>
      </c>
      <c r="B127" s="2" t="s">
        <v>102</v>
      </c>
      <c r="C127" s="2">
        <v>0.42004045899999998</v>
      </c>
      <c r="D127" s="2">
        <v>0.13483399099999999</v>
      </c>
      <c r="E127" s="2">
        <v>0.24081520200000001</v>
      </c>
      <c r="F127" s="2">
        <v>0.40690627699999998</v>
      </c>
      <c r="G127" s="2">
        <v>0.47687674699999999</v>
      </c>
      <c r="H127" s="2">
        <v>8.4682952000000006E-2</v>
      </c>
      <c r="I127" s="2">
        <v>0.43335462699999999</v>
      </c>
      <c r="J127" s="2">
        <v>0.121638775</v>
      </c>
      <c r="K127" s="2">
        <v>0.50719537199999998</v>
      </c>
      <c r="L127" s="2">
        <v>6.4142741000000003E-2</v>
      </c>
      <c r="M127" s="2">
        <v>-0.23839469699999999</v>
      </c>
      <c r="N127" s="2">
        <v>0.41178169100000001</v>
      </c>
      <c r="O127" s="2">
        <v>0.14798201899999999</v>
      </c>
      <c r="P127" s="2">
        <v>0.613650523</v>
      </c>
      <c r="Q127" s="2">
        <v>-0.266837667</v>
      </c>
      <c r="R127" s="2">
        <v>0.35642047199999999</v>
      </c>
      <c r="S127" s="2">
        <v>-0.17696450599999999</v>
      </c>
      <c r="T127" s="2">
        <v>0.54503617500000001</v>
      </c>
      <c r="U127" s="2">
        <v>0.60730907000000001</v>
      </c>
      <c r="V127" s="2">
        <v>2.1255672999999999E-2</v>
      </c>
      <c r="AP127" s="3"/>
    </row>
    <row r="128" spans="1:42">
      <c r="A128" s="2" t="s">
        <v>145</v>
      </c>
      <c r="B128" s="2" t="s">
        <v>102</v>
      </c>
      <c r="C128" s="2">
        <v>-0.211763849</v>
      </c>
      <c r="D128" s="2">
        <v>0.467360361</v>
      </c>
      <c r="E128" s="2">
        <v>3.7938819999999998E-2</v>
      </c>
      <c r="F128" s="2">
        <v>0.897544377</v>
      </c>
      <c r="G128" s="2">
        <v>-7.8557220000000007E-3</v>
      </c>
      <c r="H128" s="2">
        <v>0.97873650400000001</v>
      </c>
      <c r="I128" s="2">
        <v>-0.32474393299999998</v>
      </c>
      <c r="J128" s="2">
        <v>0.25728095899999998</v>
      </c>
      <c r="K128" s="2">
        <v>0.18327333900000001</v>
      </c>
      <c r="L128" s="2">
        <v>0.53055445899999998</v>
      </c>
      <c r="M128" s="2">
        <v>0.46782900700000002</v>
      </c>
      <c r="N128" s="2">
        <v>9.1614583999999999E-2</v>
      </c>
      <c r="O128" s="2">
        <v>0.51874246199999996</v>
      </c>
      <c r="P128" s="2">
        <v>5.7351329999999999E-2</v>
      </c>
      <c r="Q128" s="2">
        <v>0.51505535000000002</v>
      </c>
      <c r="R128" s="2">
        <v>5.9460732000000002E-2</v>
      </c>
      <c r="S128" s="2">
        <v>0.17103979799999999</v>
      </c>
      <c r="T128" s="2">
        <v>0.55878907700000002</v>
      </c>
      <c r="U128" s="2">
        <v>0.60077516399999997</v>
      </c>
      <c r="V128" s="2">
        <v>2.3083915E-2</v>
      </c>
      <c r="AP128" s="3"/>
    </row>
    <row r="129" spans="1:42">
      <c r="A129" s="2" t="s">
        <v>146</v>
      </c>
      <c r="B129" s="2" t="s">
        <v>102</v>
      </c>
      <c r="C129" s="2">
        <v>-0.218421965</v>
      </c>
      <c r="D129" s="2">
        <v>0.45313778900000001</v>
      </c>
      <c r="E129" s="2">
        <v>6.7062149999999997E-3</v>
      </c>
      <c r="F129" s="2">
        <v>0.98184742800000002</v>
      </c>
      <c r="G129" s="2">
        <v>-4.4248919999999997E-3</v>
      </c>
      <c r="H129" s="2">
        <v>0.98802206999999997</v>
      </c>
      <c r="I129" s="2">
        <v>-0.29963636999999999</v>
      </c>
      <c r="J129" s="2">
        <v>0.29798208599999998</v>
      </c>
      <c r="K129" s="2">
        <v>0.16112400399999999</v>
      </c>
      <c r="L129" s="2">
        <v>0.58212735999999998</v>
      </c>
      <c r="M129" s="2">
        <v>0.53350593199999996</v>
      </c>
      <c r="N129" s="2">
        <v>4.9443339000000003E-2</v>
      </c>
      <c r="O129" s="2">
        <v>0.421795221</v>
      </c>
      <c r="P129" s="2">
        <v>0.13304232199999999</v>
      </c>
      <c r="Q129" s="2">
        <v>0.51993299500000001</v>
      </c>
      <c r="R129" s="2">
        <v>5.6681897000000002E-2</v>
      </c>
      <c r="S129" s="2">
        <v>0.230893969</v>
      </c>
      <c r="T129" s="2">
        <v>0.42707906400000001</v>
      </c>
      <c r="U129" s="2">
        <v>0.57667728600000001</v>
      </c>
      <c r="V129" s="2">
        <v>3.0862376E-2</v>
      </c>
      <c r="AP129" s="3"/>
    </row>
    <row r="130" spans="1:42">
      <c r="A130" s="2" t="s">
        <v>147</v>
      </c>
      <c r="B130" s="2" t="s">
        <v>102</v>
      </c>
      <c r="C130" s="2">
        <v>-5.4611208000000001E-2</v>
      </c>
      <c r="D130" s="2">
        <v>0.85289795999999996</v>
      </c>
      <c r="E130" s="2">
        <v>1.5971656000000001E-2</v>
      </c>
      <c r="F130" s="2">
        <v>0.95678260400000004</v>
      </c>
      <c r="G130" s="2">
        <v>0.116777558</v>
      </c>
      <c r="H130" s="2">
        <v>0.69094795600000003</v>
      </c>
      <c r="I130" s="2">
        <v>-0.16290786500000001</v>
      </c>
      <c r="J130" s="2">
        <v>0.57789976799999998</v>
      </c>
      <c r="K130" s="2">
        <v>0.45930296500000001</v>
      </c>
      <c r="L130" s="2">
        <v>9.8499581000000003E-2</v>
      </c>
      <c r="M130" s="2">
        <v>0.17057656700000001</v>
      </c>
      <c r="N130" s="2">
        <v>0.55987049899999997</v>
      </c>
      <c r="O130" s="2">
        <v>0.28090441500000002</v>
      </c>
      <c r="P130" s="2">
        <v>0.33063533299999998</v>
      </c>
      <c r="Q130" s="2">
        <v>0.57700291699999995</v>
      </c>
      <c r="R130" s="2">
        <v>3.0745781E-2</v>
      </c>
      <c r="S130" s="2">
        <v>-3.7053323999999999E-2</v>
      </c>
      <c r="T130" s="2">
        <v>0.89992463700000003</v>
      </c>
      <c r="U130" s="2">
        <v>0.82221462599999995</v>
      </c>
      <c r="V130" s="2">
        <v>3.0718299999999999E-4</v>
      </c>
      <c r="AP130" s="3"/>
    </row>
    <row r="131" spans="1:42">
      <c r="A131" s="2" t="s">
        <v>148</v>
      </c>
      <c r="B131" s="2" t="s">
        <v>102</v>
      </c>
      <c r="C131" s="2">
        <v>-3.7416716000000003E-2</v>
      </c>
      <c r="D131" s="2">
        <v>0.89894772499999998</v>
      </c>
      <c r="E131" s="2">
        <v>8.7816089E-2</v>
      </c>
      <c r="F131" s="2">
        <v>0.76530635599999997</v>
      </c>
      <c r="G131" s="2">
        <v>1.8247952000000001E-2</v>
      </c>
      <c r="H131" s="2">
        <v>0.95062962900000003</v>
      </c>
      <c r="I131" s="2">
        <v>-0.13940265299999999</v>
      </c>
      <c r="J131" s="2">
        <v>0.63457392899999998</v>
      </c>
      <c r="K131" s="2">
        <v>0.21191383699999999</v>
      </c>
      <c r="L131" s="2">
        <v>0.46703762500000001</v>
      </c>
      <c r="M131" s="2">
        <v>0.35174904099999998</v>
      </c>
      <c r="N131" s="2">
        <v>0.21746052299999999</v>
      </c>
      <c r="O131" s="2">
        <v>0.40915664699999998</v>
      </c>
      <c r="P131" s="2">
        <v>0.146308296</v>
      </c>
      <c r="Q131" s="2">
        <v>0.53340983399999997</v>
      </c>
      <c r="R131" s="2">
        <v>4.9492094E-2</v>
      </c>
      <c r="S131" s="2">
        <v>3.8685056000000002E-2</v>
      </c>
      <c r="T131" s="2">
        <v>0.89553907600000004</v>
      </c>
      <c r="U131" s="2">
        <v>0.76527101200000003</v>
      </c>
      <c r="V131" s="2">
        <v>1.425003E-3</v>
      </c>
      <c r="AP131" s="3"/>
    </row>
    <row r="132" spans="1:42">
      <c r="A132" s="2" t="s">
        <v>149</v>
      </c>
      <c r="B132" s="2" t="s">
        <v>102</v>
      </c>
      <c r="C132" s="2">
        <v>0.20489020099999999</v>
      </c>
      <c r="D132" s="2">
        <v>0.48226517000000002</v>
      </c>
      <c r="E132" s="2">
        <v>-3.1117898000000001E-2</v>
      </c>
      <c r="F132" s="2">
        <v>0.91589866799999997</v>
      </c>
      <c r="G132" s="2">
        <v>-1.3093400999999999E-2</v>
      </c>
      <c r="H132" s="2">
        <v>0.96456587999999999</v>
      </c>
      <c r="I132" s="2">
        <v>0.249558641</v>
      </c>
      <c r="J132" s="2">
        <v>0.38954673699999998</v>
      </c>
      <c r="K132" s="2">
        <v>0.15529474400000001</v>
      </c>
      <c r="L132" s="2">
        <v>0.59602872699999998</v>
      </c>
      <c r="M132" s="2">
        <v>-0.12679784799999999</v>
      </c>
      <c r="N132" s="2">
        <v>0.66577650200000005</v>
      </c>
      <c r="O132" s="2">
        <v>0.222618965</v>
      </c>
      <c r="P132" s="2">
        <v>0.44428297999999999</v>
      </c>
      <c r="Q132" s="2">
        <v>0.22064363100000001</v>
      </c>
      <c r="R132" s="2">
        <v>0.44843979699999997</v>
      </c>
      <c r="S132" s="2">
        <v>0.17878233199999999</v>
      </c>
      <c r="T132" s="2">
        <v>0.54084600500000002</v>
      </c>
      <c r="U132" s="2">
        <v>0.74790094699999998</v>
      </c>
      <c r="V132" s="2">
        <v>2.098922E-3</v>
      </c>
      <c r="AP132" s="3"/>
    </row>
    <row r="133" spans="1:42">
      <c r="A133" s="2" t="s">
        <v>150</v>
      </c>
      <c r="B133" s="2" t="s">
        <v>102</v>
      </c>
      <c r="C133" s="2">
        <v>-9.7766377000000002E-2</v>
      </c>
      <c r="D133" s="2">
        <v>0.73951142999999997</v>
      </c>
      <c r="E133" s="2">
        <v>8.2241323000000005E-2</v>
      </c>
      <c r="F133" s="2">
        <v>0.77985954300000004</v>
      </c>
      <c r="G133" s="2">
        <v>8.4035806000000005E-2</v>
      </c>
      <c r="H133" s="2">
        <v>0.77516740500000003</v>
      </c>
      <c r="I133" s="2">
        <v>-0.18500824900000001</v>
      </c>
      <c r="J133" s="2">
        <v>0.52660204200000005</v>
      </c>
      <c r="K133" s="2">
        <v>0.26313868800000001</v>
      </c>
      <c r="L133" s="2">
        <v>0.36337837000000001</v>
      </c>
      <c r="M133" s="2">
        <v>0.49680074099999999</v>
      </c>
      <c r="N133" s="2">
        <v>7.0732184000000003E-2</v>
      </c>
      <c r="O133" s="2">
        <v>0.38032715700000003</v>
      </c>
      <c r="P133" s="2">
        <v>0.179773031</v>
      </c>
      <c r="Q133" s="2">
        <v>0.49971520699999999</v>
      </c>
      <c r="R133" s="2">
        <v>6.8838135999999994E-2</v>
      </c>
      <c r="S133" s="2">
        <v>0.11731103800000001</v>
      </c>
      <c r="T133" s="2">
        <v>0.68960005499999999</v>
      </c>
      <c r="U133" s="2">
        <v>0.70597299899999999</v>
      </c>
      <c r="V133" s="2">
        <v>4.7782889999999998E-3</v>
      </c>
      <c r="AP133" s="3"/>
    </row>
    <row r="134" spans="1:42">
      <c r="A134" s="2" t="s">
        <v>151</v>
      </c>
      <c r="B134" s="2" t="s">
        <v>102</v>
      </c>
      <c r="C134" s="2">
        <v>5.7993778000000003E-2</v>
      </c>
      <c r="D134" s="2">
        <v>0.84388549400000001</v>
      </c>
      <c r="E134" s="2">
        <v>-0.141245811</v>
      </c>
      <c r="F134" s="2">
        <v>0.63005671600000002</v>
      </c>
      <c r="G134" s="2">
        <v>0.184771989</v>
      </c>
      <c r="H134" s="2">
        <v>0.52713951400000003</v>
      </c>
      <c r="I134" s="2">
        <v>0.14323093000000001</v>
      </c>
      <c r="J134" s="2">
        <v>0.62520499299999999</v>
      </c>
      <c r="K134" s="2">
        <v>0.487891354</v>
      </c>
      <c r="L134" s="2">
        <v>7.6751639999999996E-2</v>
      </c>
      <c r="M134" s="2">
        <v>0.20003106600000001</v>
      </c>
      <c r="N134" s="2">
        <v>0.49293516700000001</v>
      </c>
      <c r="O134" s="2">
        <v>-7.5779880999999993E-2</v>
      </c>
      <c r="P134" s="2">
        <v>0.79681139599999995</v>
      </c>
      <c r="Q134" s="2">
        <v>-0.15303583800000001</v>
      </c>
      <c r="R134" s="2">
        <v>0.60145071100000003</v>
      </c>
      <c r="S134" s="2">
        <v>-6.9711240000000004E-3</v>
      </c>
      <c r="T134" s="2">
        <v>0.98113047900000006</v>
      </c>
      <c r="U134" s="2">
        <v>0.66421392300000004</v>
      </c>
      <c r="V134" s="2">
        <v>9.5741730000000001E-3</v>
      </c>
      <c r="AP134" s="3"/>
    </row>
    <row r="135" spans="1:42">
      <c r="A135" s="2" t="s">
        <v>152</v>
      </c>
      <c r="B135" s="2" t="s">
        <v>102</v>
      </c>
      <c r="C135" s="2">
        <v>-9.6569708000000004E-2</v>
      </c>
      <c r="D135" s="2">
        <v>0.74260078200000001</v>
      </c>
      <c r="E135" s="2">
        <v>-0.13565622999999999</v>
      </c>
      <c r="F135" s="2">
        <v>0.64379205100000003</v>
      </c>
      <c r="G135" s="2">
        <v>-3.2670468000000001E-2</v>
      </c>
      <c r="H135" s="2">
        <v>0.91171714999999998</v>
      </c>
      <c r="I135" s="2">
        <v>-0.191057649</v>
      </c>
      <c r="J135" s="2">
        <v>0.51292364700000004</v>
      </c>
      <c r="K135" s="2">
        <v>0.45607769999999997</v>
      </c>
      <c r="L135" s="2">
        <v>0.101194988</v>
      </c>
      <c r="M135" s="2">
        <v>-8.0986722999999997E-2</v>
      </c>
      <c r="N135" s="2">
        <v>0.78314417000000003</v>
      </c>
      <c r="O135" s="2">
        <v>0.225448238</v>
      </c>
      <c r="P135" s="2">
        <v>0.43836261399999998</v>
      </c>
      <c r="Q135" s="2">
        <v>0.572878267</v>
      </c>
      <c r="R135" s="2">
        <v>3.2247064999999998E-2</v>
      </c>
      <c r="S135" s="2">
        <v>-0.121989377</v>
      </c>
      <c r="T135" s="2">
        <v>0.67781668299999998</v>
      </c>
      <c r="U135" s="2">
        <v>0.82151544499999996</v>
      </c>
      <c r="V135" s="2">
        <v>3.13997E-4</v>
      </c>
      <c r="AP135" s="3"/>
    </row>
    <row r="136" spans="1:42">
      <c r="A136" s="2" t="s">
        <v>153</v>
      </c>
      <c r="B136" s="2" t="s">
        <v>102</v>
      </c>
      <c r="C136" s="2">
        <v>-1.5487315E-2</v>
      </c>
      <c r="D136" s="2">
        <v>0.95809211000000005</v>
      </c>
      <c r="E136" s="2">
        <v>-0.13540534900000001</v>
      </c>
      <c r="F136" s="2">
        <v>0.644411069</v>
      </c>
      <c r="G136" s="2">
        <v>1.0757463E-2</v>
      </c>
      <c r="H136" s="2">
        <v>0.97088482700000001</v>
      </c>
      <c r="I136" s="2">
        <v>-8.0565101E-2</v>
      </c>
      <c r="J136" s="2">
        <v>0.78424876200000004</v>
      </c>
      <c r="K136" s="2">
        <v>0.42007801500000003</v>
      </c>
      <c r="L136" s="2">
        <v>0.134795476</v>
      </c>
      <c r="M136" s="2">
        <v>0.22967269300000001</v>
      </c>
      <c r="N136" s="2">
        <v>0.42959666400000002</v>
      </c>
      <c r="O136" s="2">
        <v>-2.2618202E-2</v>
      </c>
      <c r="P136" s="2">
        <v>0.93882399299999997</v>
      </c>
      <c r="Q136" s="2">
        <v>0.42405851900000002</v>
      </c>
      <c r="R136" s="2">
        <v>0.130755128</v>
      </c>
      <c r="S136" s="2">
        <v>-1.7506951E-2</v>
      </c>
      <c r="T136" s="2">
        <v>0.95263233599999997</v>
      </c>
      <c r="U136" s="2">
        <v>0.77457629500000003</v>
      </c>
      <c r="V136" s="2">
        <v>1.1426679999999999E-3</v>
      </c>
      <c r="AP136" s="3"/>
    </row>
    <row r="137" spans="1:42">
      <c r="A137" s="2" t="s">
        <v>154</v>
      </c>
      <c r="B137" s="2" t="s">
        <v>102</v>
      </c>
      <c r="C137" s="2">
        <v>-0.23035034099999999</v>
      </c>
      <c r="D137" s="2">
        <v>0.42819880199999999</v>
      </c>
      <c r="E137" s="2">
        <v>-0.11655468500000001</v>
      </c>
      <c r="F137" s="2">
        <v>0.69151132299999996</v>
      </c>
      <c r="G137" s="2">
        <v>0.183575087</v>
      </c>
      <c r="H137" s="2">
        <v>0.52986608899999998</v>
      </c>
      <c r="I137" s="2">
        <v>-0.15717567399999999</v>
      </c>
      <c r="J137" s="2">
        <v>0.59152882200000001</v>
      </c>
      <c r="K137" s="2">
        <v>0.50452259300000002</v>
      </c>
      <c r="L137" s="2">
        <v>6.5793317000000004E-2</v>
      </c>
      <c r="M137" s="2">
        <v>0.42920327000000003</v>
      </c>
      <c r="N137" s="2">
        <v>0.125654874</v>
      </c>
      <c r="O137" s="2">
        <v>0.30693036600000001</v>
      </c>
      <c r="P137" s="2">
        <v>0.28579410199999999</v>
      </c>
      <c r="Q137" s="2">
        <v>0.21187679300000001</v>
      </c>
      <c r="R137" s="2">
        <v>0.467117324</v>
      </c>
      <c r="S137" s="2">
        <v>0.27066637799999999</v>
      </c>
      <c r="T137" s="2">
        <v>0.34929601199999999</v>
      </c>
      <c r="U137" s="2">
        <v>0.66073549899999995</v>
      </c>
      <c r="V137" s="2">
        <v>1.0098019E-2</v>
      </c>
      <c r="AP137" s="3"/>
    </row>
    <row r="138" spans="1:42">
      <c r="A138" s="2" t="s">
        <v>155</v>
      </c>
      <c r="B138" s="2" t="s">
        <v>102</v>
      </c>
      <c r="C138" s="2">
        <v>-0.31344411799999999</v>
      </c>
      <c r="D138" s="2">
        <v>0.27516133799999998</v>
      </c>
      <c r="E138" s="2">
        <v>2.8094965999999999E-2</v>
      </c>
      <c r="F138" s="2">
        <v>0.92404600699999995</v>
      </c>
      <c r="G138" s="2">
        <v>4.4453056999999997E-2</v>
      </c>
      <c r="H138" s="2">
        <v>0.88005956799999996</v>
      </c>
      <c r="I138" s="2">
        <v>-0.19913708899999999</v>
      </c>
      <c r="J138" s="2">
        <v>0.49491009600000002</v>
      </c>
      <c r="K138" s="2">
        <v>0.44324150400000001</v>
      </c>
      <c r="L138" s="2">
        <v>0.112426938</v>
      </c>
      <c r="M138" s="2">
        <v>0.171059726</v>
      </c>
      <c r="N138" s="2">
        <v>0.55874257500000002</v>
      </c>
      <c r="O138" s="2">
        <v>0.48638471700000002</v>
      </c>
      <c r="P138" s="2">
        <v>7.7804235999999999E-2</v>
      </c>
      <c r="Q138" s="2">
        <v>0.202159584</v>
      </c>
      <c r="R138" s="2">
        <v>0.488247765</v>
      </c>
      <c r="S138" s="2">
        <v>-0.198438645</v>
      </c>
      <c r="T138" s="2">
        <v>0.49645561399999999</v>
      </c>
      <c r="U138" s="2">
        <v>0.57213133500000002</v>
      </c>
      <c r="V138" s="2">
        <v>3.2524646999999997E-2</v>
      </c>
      <c r="AP138" s="3"/>
    </row>
    <row r="139" spans="1:42">
      <c r="A139" s="2" t="s">
        <v>156</v>
      </c>
      <c r="B139" s="2" t="s">
        <v>102</v>
      </c>
      <c r="C139" s="2">
        <v>-0.18225289</v>
      </c>
      <c r="D139" s="2">
        <v>0.532885304</v>
      </c>
      <c r="E139" s="2">
        <v>-4.7394902000000003E-2</v>
      </c>
      <c r="F139" s="2">
        <v>0.87217955199999997</v>
      </c>
      <c r="G139" s="2">
        <v>0.108311462</v>
      </c>
      <c r="H139" s="2">
        <v>0.71245023799999996</v>
      </c>
      <c r="I139" s="2">
        <v>-0.207003253</v>
      </c>
      <c r="J139" s="2">
        <v>0.47765951099999998</v>
      </c>
      <c r="K139" s="2">
        <v>0.51028373999999999</v>
      </c>
      <c r="L139" s="2">
        <v>6.2272675999999999E-2</v>
      </c>
      <c r="M139" s="2">
        <v>0.116621606</v>
      </c>
      <c r="N139" s="2">
        <v>0.69134214900000002</v>
      </c>
      <c r="O139" s="2">
        <v>0.32470632799999999</v>
      </c>
      <c r="P139" s="2">
        <v>0.25733927400000001</v>
      </c>
      <c r="Q139" s="2">
        <v>0.39012573900000003</v>
      </c>
      <c r="R139" s="2">
        <v>0.16789226900000001</v>
      </c>
      <c r="S139" s="2">
        <v>-6.9191432999999997E-2</v>
      </c>
      <c r="T139" s="2">
        <v>0.81418258300000002</v>
      </c>
      <c r="U139" s="2">
        <v>0.72827325300000001</v>
      </c>
      <c r="V139" s="2">
        <v>3.1407969999999999E-3</v>
      </c>
      <c r="AP139" s="3"/>
    </row>
    <row r="140" spans="1:42">
      <c r="A140" s="2" t="s">
        <v>157</v>
      </c>
      <c r="B140" s="2" t="s">
        <v>102</v>
      </c>
      <c r="C140" s="2">
        <v>-0.11631567900000001</v>
      </c>
      <c r="D140" s="2">
        <v>0.69211563600000003</v>
      </c>
      <c r="E140" s="2">
        <v>-0.18077741</v>
      </c>
      <c r="F140" s="2">
        <v>0.53626342999999999</v>
      </c>
      <c r="G140" s="2">
        <v>-2.4669591000000001E-2</v>
      </c>
      <c r="H140" s="2">
        <v>0.93328633500000002</v>
      </c>
      <c r="I140" s="2">
        <v>-0.14753071400000001</v>
      </c>
      <c r="J140" s="2">
        <v>0.61474455699999997</v>
      </c>
      <c r="K140" s="2">
        <v>0.40606657200000001</v>
      </c>
      <c r="L140" s="2">
        <v>0.14968047300000001</v>
      </c>
      <c r="M140" s="2">
        <v>7.7427299999999998E-3</v>
      </c>
      <c r="N140" s="2">
        <v>0.97904228199999999</v>
      </c>
      <c r="O140" s="2">
        <v>0.17326171400000001</v>
      </c>
      <c r="P140" s="2">
        <v>0.55361427500000004</v>
      </c>
      <c r="Q140" s="2">
        <v>0.49556845799999999</v>
      </c>
      <c r="R140" s="2">
        <v>7.1544055999999995E-2</v>
      </c>
      <c r="S140" s="2">
        <v>-6.4205443000000001E-2</v>
      </c>
      <c r="T140" s="2">
        <v>0.82738211500000003</v>
      </c>
      <c r="U140" s="2">
        <v>0.78065807499999995</v>
      </c>
      <c r="V140" s="2">
        <v>9.8366300000000007E-4</v>
      </c>
      <c r="AP140" s="3"/>
    </row>
    <row r="141" spans="1:42">
      <c r="A141" s="2" t="s">
        <v>158</v>
      </c>
      <c r="B141" s="2" t="s">
        <v>102</v>
      </c>
      <c r="C141" s="2">
        <v>-0.279639676</v>
      </c>
      <c r="D141" s="2">
        <v>0.33290963000000001</v>
      </c>
      <c r="E141" s="2">
        <v>-1.8287662E-2</v>
      </c>
      <c r="F141" s="2">
        <v>0.95052230999999998</v>
      </c>
      <c r="G141" s="2">
        <v>0.152167199</v>
      </c>
      <c r="H141" s="2">
        <v>0.60354080899999996</v>
      </c>
      <c r="I141" s="2">
        <v>-0.200182897</v>
      </c>
      <c r="J141" s="2">
        <v>0.49260011500000001</v>
      </c>
      <c r="K141" s="2">
        <v>0.56250011899999997</v>
      </c>
      <c r="L141" s="2">
        <v>3.6264734E-2</v>
      </c>
      <c r="M141" s="2">
        <v>0.29443827500000003</v>
      </c>
      <c r="N141" s="2">
        <v>0.30684874499999998</v>
      </c>
      <c r="O141" s="2">
        <v>0.37578173399999998</v>
      </c>
      <c r="P141" s="2">
        <v>0.18546369200000001</v>
      </c>
      <c r="Q141" s="2">
        <v>0.109680229</v>
      </c>
      <c r="R141" s="2">
        <v>0.70895987299999996</v>
      </c>
      <c r="S141" s="2">
        <v>0.14227448600000001</v>
      </c>
      <c r="T141" s="2">
        <v>0.62754083999999999</v>
      </c>
      <c r="U141" s="2">
        <v>0.47809008400000003</v>
      </c>
      <c r="V141" s="2">
        <v>8.3782233999999997E-2</v>
      </c>
      <c r="AP141" s="3"/>
    </row>
    <row r="142" spans="1:42">
      <c r="A142" s="2" t="s">
        <v>159</v>
      </c>
      <c r="B142" s="2" t="s">
        <v>102</v>
      </c>
      <c r="C142" s="2">
        <v>3.04771E-2</v>
      </c>
      <c r="D142" s="2">
        <v>0.91762511700000005</v>
      </c>
      <c r="E142" s="2">
        <v>0.14522326399999999</v>
      </c>
      <c r="F142" s="2">
        <v>0.62034977700000005</v>
      </c>
      <c r="G142" s="2">
        <v>0.25543791199999999</v>
      </c>
      <c r="H142" s="2">
        <v>0.378097927</v>
      </c>
      <c r="I142" s="2">
        <v>-2.4101595999999999E-2</v>
      </c>
      <c r="J142" s="2">
        <v>0.93481934899999997</v>
      </c>
      <c r="K142" s="2">
        <v>0.53957699699999995</v>
      </c>
      <c r="L142" s="2">
        <v>4.6433418999999997E-2</v>
      </c>
      <c r="M142" s="2">
        <v>0.29474457300000001</v>
      </c>
      <c r="N142" s="2">
        <v>0.306322117</v>
      </c>
      <c r="O142" s="2">
        <v>0.42459939899999999</v>
      </c>
      <c r="P142" s="2">
        <v>0.13021248099999999</v>
      </c>
      <c r="Q142" s="2">
        <v>0.234683217</v>
      </c>
      <c r="R142" s="2">
        <v>0.419315463</v>
      </c>
      <c r="S142" s="2">
        <v>7.1588929999999995E-2</v>
      </c>
      <c r="T142" s="2">
        <v>0.80785169800000001</v>
      </c>
      <c r="U142" s="2">
        <v>0.81574734100000001</v>
      </c>
      <c r="V142" s="2">
        <v>3.7499899999999999E-4</v>
      </c>
      <c r="AP142" s="3"/>
    </row>
    <row r="143" spans="1:42">
      <c r="A143" s="2" t="s">
        <v>160</v>
      </c>
      <c r="B143" s="2" t="s">
        <v>102</v>
      </c>
      <c r="C143" s="2">
        <v>-1.8448045E-2</v>
      </c>
      <c r="D143" s="2">
        <v>0.950088881</v>
      </c>
      <c r="E143" s="2">
        <v>0.172084393</v>
      </c>
      <c r="F143" s="2">
        <v>0.55635369499999998</v>
      </c>
      <c r="G143" s="2">
        <v>0.30047829500000001</v>
      </c>
      <c r="H143" s="2">
        <v>0.29656011300000001</v>
      </c>
      <c r="I143" s="2">
        <v>-1.0818365E-2</v>
      </c>
      <c r="J143" s="2">
        <v>0.97072006</v>
      </c>
      <c r="K143" s="2">
        <v>0.31512358499999998</v>
      </c>
      <c r="L143" s="2">
        <v>0.27245842199999998</v>
      </c>
      <c r="M143" s="2">
        <v>0.22651980499999999</v>
      </c>
      <c r="N143" s="2">
        <v>0.43613065600000001</v>
      </c>
      <c r="O143" s="2">
        <v>0.35244737599999998</v>
      </c>
      <c r="P143" s="2">
        <v>0.21648521000000001</v>
      </c>
      <c r="Q143" s="2">
        <v>0.38420289200000002</v>
      </c>
      <c r="R143" s="2">
        <v>0.175010737</v>
      </c>
      <c r="S143" s="2">
        <v>5.5280820000000001E-3</v>
      </c>
      <c r="T143" s="2">
        <v>0.98503607100000001</v>
      </c>
      <c r="U143" s="2">
        <v>0.64581061799999995</v>
      </c>
      <c r="V143" s="2">
        <v>1.2600745E-2</v>
      </c>
      <c r="AP143" s="3"/>
    </row>
    <row r="144" spans="1:42">
      <c r="A144" s="2" t="s">
        <v>161</v>
      </c>
      <c r="B144" s="2" t="s">
        <v>102</v>
      </c>
      <c r="C144" s="2">
        <v>0.280066812</v>
      </c>
      <c r="D144" s="2">
        <v>0.33214055999999997</v>
      </c>
      <c r="E144" s="2">
        <v>-7.457478E-3</v>
      </c>
      <c r="F144" s="2">
        <v>0.97981424399999995</v>
      </c>
      <c r="G144" s="2">
        <v>0.25576528300000001</v>
      </c>
      <c r="H144" s="2">
        <v>0.37746577799999997</v>
      </c>
      <c r="I144" s="2">
        <v>0.39931172999999998</v>
      </c>
      <c r="J144" s="2">
        <v>0.15723005800000001</v>
      </c>
      <c r="K144" s="2">
        <v>0.33848045399999999</v>
      </c>
      <c r="L144" s="2">
        <v>0.23651265799999999</v>
      </c>
      <c r="M144" s="2">
        <v>4.6657604999999998E-2</v>
      </c>
      <c r="N144" s="2">
        <v>0.87415346699999996</v>
      </c>
      <c r="O144" s="2">
        <v>0.118275913</v>
      </c>
      <c r="P144" s="2">
        <v>0.68716435600000003</v>
      </c>
      <c r="Q144" s="2">
        <v>-0.23826698399999999</v>
      </c>
      <c r="R144" s="2">
        <v>0.41203976599999997</v>
      </c>
      <c r="S144" s="2">
        <v>0.14171436300000001</v>
      </c>
      <c r="T144" s="2">
        <v>0.62891029499999995</v>
      </c>
      <c r="U144" s="2">
        <v>0.68750025599999998</v>
      </c>
      <c r="V144" s="2">
        <v>6.5853860000000004E-3</v>
      </c>
      <c r="AP144" s="3"/>
    </row>
    <row r="145" spans="1:42">
      <c r="A145" s="2" t="s">
        <v>162</v>
      </c>
      <c r="B145" s="2" t="s">
        <v>102</v>
      </c>
      <c r="C145" s="2">
        <v>-8.0979363999999998E-2</v>
      </c>
      <c r="D145" s="2">
        <v>0.78316344500000001</v>
      </c>
      <c r="E145" s="2">
        <v>-0.15397164199999999</v>
      </c>
      <c r="F145" s="2">
        <v>0.59920218199999997</v>
      </c>
      <c r="G145" s="2">
        <v>-2.6927321000000001E-2</v>
      </c>
      <c r="H145" s="2">
        <v>0.92719491300000001</v>
      </c>
      <c r="I145" s="2">
        <v>-0.155667582</v>
      </c>
      <c r="J145" s="2">
        <v>0.59513567999999994</v>
      </c>
      <c r="K145" s="2">
        <v>0.50252640999999998</v>
      </c>
      <c r="L145" s="2">
        <v>6.70457E-2</v>
      </c>
      <c r="M145" s="2">
        <v>-4.512205E-3</v>
      </c>
      <c r="N145" s="2">
        <v>0.98778573599999997</v>
      </c>
      <c r="O145" s="2">
        <v>0.20267485599999999</v>
      </c>
      <c r="P145" s="2">
        <v>0.48711618600000001</v>
      </c>
      <c r="Q145" s="2">
        <v>0.46608643199999999</v>
      </c>
      <c r="R145" s="2">
        <v>9.2993640000000002E-2</v>
      </c>
      <c r="S145" s="2">
        <v>-0.12720646799999999</v>
      </c>
      <c r="T145" s="2">
        <v>0.66475673199999996</v>
      </c>
      <c r="U145" s="2">
        <v>0.87710710300000005</v>
      </c>
      <c r="V145" s="2">
        <v>3.8000000000000002E-5</v>
      </c>
      <c r="AP145" s="3"/>
    </row>
    <row r="146" spans="1:42">
      <c r="A146" s="2" t="s">
        <v>163</v>
      </c>
      <c r="B146" s="2" t="s">
        <v>102</v>
      </c>
      <c r="C146" s="2">
        <v>0.50056959400000001</v>
      </c>
      <c r="D146" s="2">
        <v>6.8289805999999995E-2</v>
      </c>
      <c r="E146" s="2">
        <v>0.50104085099999995</v>
      </c>
      <c r="F146" s="2">
        <v>6.7988698E-2</v>
      </c>
      <c r="G146" s="2">
        <v>0.40514603799999999</v>
      </c>
      <c r="H146" s="2">
        <v>0.15069490499999999</v>
      </c>
      <c r="I146" s="2">
        <v>0.46686416800000002</v>
      </c>
      <c r="J146" s="2">
        <v>9.2376373999999997E-2</v>
      </c>
      <c r="K146" s="2">
        <v>0.16836105100000001</v>
      </c>
      <c r="L146" s="2">
        <v>0.56505480100000005</v>
      </c>
      <c r="M146" s="2">
        <v>-0.33808882200000001</v>
      </c>
      <c r="N146" s="2">
        <v>0.237090049</v>
      </c>
      <c r="O146" s="2">
        <v>0.48447630400000002</v>
      </c>
      <c r="P146" s="2">
        <v>7.9152107999999999E-2</v>
      </c>
      <c r="Q146" s="2">
        <v>9.0409357999999995E-2</v>
      </c>
      <c r="R146" s="2">
        <v>0.758560656</v>
      </c>
      <c r="S146" s="2">
        <v>-0.21347205399999999</v>
      </c>
      <c r="T146" s="2">
        <v>0.46369108399999998</v>
      </c>
      <c r="U146" s="2">
        <v>0.56803580600000003</v>
      </c>
      <c r="V146" s="2">
        <v>3.4078286999999999E-2</v>
      </c>
      <c r="AP146" s="3"/>
    </row>
    <row r="147" spans="1:42">
      <c r="A147" s="2" t="s">
        <v>164</v>
      </c>
      <c r="B147" s="2" t="s">
        <v>102</v>
      </c>
      <c r="C147" s="2">
        <v>3.9928843999999998E-2</v>
      </c>
      <c r="D147" s="2">
        <v>0.892198033</v>
      </c>
      <c r="E147" s="2">
        <v>-0.12116273399999999</v>
      </c>
      <c r="F147" s="2">
        <v>0.67989387000000001</v>
      </c>
      <c r="G147" s="2">
        <v>-1.9808099999999999E-4</v>
      </c>
      <c r="H147" s="2">
        <v>0.99946378800000002</v>
      </c>
      <c r="I147" s="2">
        <v>4.2948897E-2</v>
      </c>
      <c r="J147" s="2">
        <v>0.88409263800000004</v>
      </c>
      <c r="K147" s="2">
        <v>0.54702045700000002</v>
      </c>
      <c r="L147" s="2">
        <v>4.2928220000000003E-2</v>
      </c>
      <c r="M147" s="2">
        <v>4.2212530000000003E-3</v>
      </c>
      <c r="N147" s="2">
        <v>0.988573276</v>
      </c>
      <c r="O147" s="2">
        <v>0.23306097100000001</v>
      </c>
      <c r="P147" s="2">
        <v>0.42263033700000002</v>
      </c>
      <c r="Q147" s="2">
        <v>4.4894549999999998E-3</v>
      </c>
      <c r="R147" s="2">
        <v>0.98784731400000003</v>
      </c>
      <c r="S147" s="2">
        <v>-8.8088100000000003E-2</v>
      </c>
      <c r="T147" s="2">
        <v>0.76459805800000002</v>
      </c>
      <c r="U147" s="2">
        <v>0.86105891000000001</v>
      </c>
      <c r="V147" s="2">
        <v>7.6500000000000003E-5</v>
      </c>
      <c r="AP147" s="3"/>
    </row>
    <row r="148" spans="1:42">
      <c r="A148" s="2" t="s">
        <v>165</v>
      </c>
      <c r="B148" s="2" t="s">
        <v>102</v>
      </c>
      <c r="C148" s="2">
        <v>-0.112515845</v>
      </c>
      <c r="D148" s="2">
        <v>0.701745964</v>
      </c>
      <c r="E148" s="2">
        <v>-0.14049989299999999</v>
      </c>
      <c r="F148" s="2">
        <v>0.631883376</v>
      </c>
      <c r="G148" s="2">
        <v>-3.6850985000000003E-2</v>
      </c>
      <c r="H148" s="2">
        <v>0.90046864699999996</v>
      </c>
      <c r="I148" s="2">
        <v>-0.22198457499999999</v>
      </c>
      <c r="J148" s="2">
        <v>0.44561587899999999</v>
      </c>
      <c r="K148" s="2">
        <v>0.44532169700000002</v>
      </c>
      <c r="L148" s="2">
        <v>0.11055137800000001</v>
      </c>
      <c r="M148" s="2">
        <v>-7.0022170999999994E-2</v>
      </c>
      <c r="N148" s="2">
        <v>0.81198770300000001</v>
      </c>
      <c r="O148" s="2">
        <v>0.23732371299999999</v>
      </c>
      <c r="P148" s="2">
        <v>0.413948441</v>
      </c>
      <c r="Q148" s="2">
        <v>0.56923231100000005</v>
      </c>
      <c r="R148" s="2">
        <v>3.3618828000000003E-2</v>
      </c>
      <c r="S148" s="2">
        <v>-0.151243971</v>
      </c>
      <c r="T148" s="2">
        <v>0.605765361</v>
      </c>
      <c r="U148" s="2">
        <v>0.81115082100000002</v>
      </c>
      <c r="V148" s="2">
        <v>4.3015600000000001E-4</v>
      </c>
      <c r="AP148" s="3"/>
    </row>
    <row r="149" spans="1:42">
      <c r="A149" s="2" t="s">
        <v>166</v>
      </c>
      <c r="B149" s="2" t="s">
        <v>102</v>
      </c>
      <c r="C149" s="2">
        <v>0.217628392</v>
      </c>
      <c r="D149" s="2">
        <v>0.45482172399999998</v>
      </c>
      <c r="E149" s="2">
        <v>0.104632832</v>
      </c>
      <c r="F149" s="2">
        <v>0.72185656300000001</v>
      </c>
      <c r="G149" s="2">
        <v>0.151769776</v>
      </c>
      <c r="H149" s="2">
        <v>0.604498023</v>
      </c>
      <c r="I149" s="2">
        <v>0.32876477199999998</v>
      </c>
      <c r="J149" s="2">
        <v>0.25109182000000002</v>
      </c>
      <c r="K149" s="2">
        <v>0.39368036899999997</v>
      </c>
      <c r="L149" s="2">
        <v>0.16371205999999999</v>
      </c>
      <c r="M149" s="2">
        <v>0.20162534100000001</v>
      </c>
      <c r="N149" s="2">
        <v>0.48942230199999998</v>
      </c>
      <c r="O149" s="2">
        <v>2.3184463999999998E-2</v>
      </c>
      <c r="P149" s="2">
        <v>0.93729512199999998</v>
      </c>
      <c r="Q149" s="2">
        <v>-5.7997745000000003E-2</v>
      </c>
      <c r="R149" s="2">
        <v>0.84387493400000002</v>
      </c>
      <c r="S149" s="2">
        <v>-3.3258652E-2</v>
      </c>
      <c r="T149" s="2">
        <v>0.91013354899999999</v>
      </c>
      <c r="U149" s="2">
        <v>0.66441126299999997</v>
      </c>
      <c r="V149" s="2">
        <v>9.5450959999999994E-3</v>
      </c>
      <c r="AP149" s="3"/>
    </row>
    <row r="150" spans="1:42">
      <c r="A150" s="2" t="s">
        <v>167</v>
      </c>
      <c r="B150" s="2" t="s">
        <v>102</v>
      </c>
      <c r="C150" s="2">
        <v>4.1599677000000002E-2</v>
      </c>
      <c r="D150" s="2">
        <v>0.88771249799999996</v>
      </c>
      <c r="E150" s="2">
        <v>6.2190541000000002E-2</v>
      </c>
      <c r="F150" s="2">
        <v>0.83272845299999998</v>
      </c>
      <c r="G150" s="2">
        <v>9.2760341999999996E-2</v>
      </c>
      <c r="H150" s="2">
        <v>0.75245895100000004</v>
      </c>
      <c r="I150" s="2">
        <v>-0.12813670699999999</v>
      </c>
      <c r="J150" s="2">
        <v>0.662437198</v>
      </c>
      <c r="K150" s="2">
        <v>0.38664277699999999</v>
      </c>
      <c r="L150" s="2">
        <v>0.17205506100000001</v>
      </c>
      <c r="M150" s="2">
        <v>-0.25270236600000001</v>
      </c>
      <c r="N150" s="2">
        <v>0.38340232099999999</v>
      </c>
      <c r="O150" s="2">
        <v>0.65098226800000003</v>
      </c>
      <c r="P150" s="2">
        <v>1.1685078999999999E-2</v>
      </c>
      <c r="Q150" s="2">
        <v>0.42939206200000002</v>
      </c>
      <c r="R150" s="2">
        <v>0.125470314</v>
      </c>
      <c r="S150" s="2">
        <v>-2.6889902E-2</v>
      </c>
      <c r="T150" s="2">
        <v>0.92729583999999998</v>
      </c>
      <c r="U150" s="2">
        <v>0.77825425699999995</v>
      </c>
      <c r="V150" s="2">
        <v>1.0442439999999999E-3</v>
      </c>
      <c r="AP150" s="3"/>
    </row>
    <row r="151" spans="1:42">
      <c r="A151" s="2" t="s">
        <v>168</v>
      </c>
      <c r="B151" s="2" t="s">
        <v>102</v>
      </c>
      <c r="C151" s="2">
        <v>-8.4909542000000005E-2</v>
      </c>
      <c r="D151" s="2">
        <v>0.77288536600000002</v>
      </c>
      <c r="E151" s="2">
        <v>-2.7723039000000001E-2</v>
      </c>
      <c r="F151" s="2">
        <v>0.92504891099999997</v>
      </c>
      <c r="G151" s="2">
        <v>-0.137907582</v>
      </c>
      <c r="H151" s="2">
        <v>0.638246761</v>
      </c>
      <c r="I151" s="2">
        <v>-0.21472271600000001</v>
      </c>
      <c r="J151" s="2">
        <v>0.46101349400000002</v>
      </c>
      <c r="K151" s="2">
        <v>0.42216747700000001</v>
      </c>
      <c r="L151" s="2">
        <v>0.13266430300000001</v>
      </c>
      <c r="M151" s="2">
        <v>9.0251522000000001E-2</v>
      </c>
      <c r="N151" s="2">
        <v>0.75897077400000001</v>
      </c>
      <c r="O151" s="2">
        <v>0.24748003700000001</v>
      </c>
      <c r="P151" s="2">
        <v>0.39363774299999998</v>
      </c>
      <c r="Q151" s="2">
        <v>0.57284144400000003</v>
      </c>
      <c r="R151" s="2">
        <v>3.2260708999999999E-2</v>
      </c>
      <c r="S151" s="2">
        <v>-0.190855045</v>
      </c>
      <c r="T151" s="2">
        <v>0.51337913800000001</v>
      </c>
      <c r="U151" s="2">
        <v>0.82813744300000003</v>
      </c>
      <c r="V151" s="2">
        <v>2.5411100000000001E-4</v>
      </c>
      <c r="AP151" s="3"/>
    </row>
    <row r="152" spans="1:42">
      <c r="A152" s="2" t="s">
        <v>169</v>
      </c>
      <c r="B152" s="2" t="s">
        <v>102</v>
      </c>
      <c r="C152" s="2">
        <v>-0.20402777</v>
      </c>
      <c r="D152" s="2">
        <v>0.48415094800000003</v>
      </c>
      <c r="E152" s="2">
        <v>-0.30043632399999998</v>
      </c>
      <c r="F152" s="2">
        <v>0.296630907</v>
      </c>
      <c r="G152" s="2">
        <v>-0.18056961799999999</v>
      </c>
      <c r="H152" s="2">
        <v>0.53673992100000001</v>
      </c>
      <c r="I152" s="2">
        <v>-0.40383183700000003</v>
      </c>
      <c r="J152" s="2">
        <v>0.152151021</v>
      </c>
      <c r="K152" s="2">
        <v>0.55412160399999999</v>
      </c>
      <c r="L152" s="2">
        <v>3.9768722999999999E-2</v>
      </c>
      <c r="M152" s="2">
        <v>0.34749101700000001</v>
      </c>
      <c r="N152" s="2">
        <v>0.22346665900000001</v>
      </c>
      <c r="O152" s="2">
        <v>-8.7088764999999999E-2</v>
      </c>
      <c r="P152" s="2">
        <v>0.76720109800000003</v>
      </c>
      <c r="Q152" s="2">
        <v>-1.0944532E-2</v>
      </c>
      <c r="R152" s="2">
        <v>0.97037872300000005</v>
      </c>
      <c r="S152" s="2">
        <v>-0.219704648</v>
      </c>
      <c r="T152" s="2">
        <v>0.45042245800000003</v>
      </c>
      <c r="U152" s="2">
        <v>0.55228368299999997</v>
      </c>
      <c r="V152" s="2">
        <v>4.0569507999999997E-2</v>
      </c>
      <c r="AP152" s="3"/>
    </row>
    <row r="153" spans="1:42">
      <c r="A153" s="2" t="s">
        <v>170</v>
      </c>
      <c r="B153" s="2" t="s">
        <v>102</v>
      </c>
      <c r="C153" s="2">
        <v>-4.8359143E-2</v>
      </c>
      <c r="D153" s="2">
        <v>0.86959910299999998</v>
      </c>
      <c r="E153" s="2">
        <v>-0.16521517499999999</v>
      </c>
      <c r="F153" s="2">
        <v>0.57245035499999997</v>
      </c>
      <c r="G153" s="2">
        <v>-3.6960259999999998E-3</v>
      </c>
      <c r="H153" s="2">
        <v>0.989994971</v>
      </c>
      <c r="I153" s="2">
        <v>-9.4062602999999995E-2</v>
      </c>
      <c r="J153" s="2">
        <v>0.74908483299999995</v>
      </c>
      <c r="K153" s="2">
        <v>0.55867751099999996</v>
      </c>
      <c r="L153" s="2">
        <v>3.7833871999999998E-2</v>
      </c>
      <c r="M153" s="2">
        <v>-3.4677635999999998E-2</v>
      </c>
      <c r="N153" s="2">
        <v>0.90631442699999998</v>
      </c>
      <c r="O153" s="2">
        <v>0.24649426199999999</v>
      </c>
      <c r="P153" s="2">
        <v>0.39558576099999998</v>
      </c>
      <c r="Q153" s="2">
        <v>0.34883425699999998</v>
      </c>
      <c r="R153" s="2">
        <v>0.22156096</v>
      </c>
      <c r="S153" s="2">
        <v>-0.12834389399999999</v>
      </c>
      <c r="T153" s="2">
        <v>0.66192096199999995</v>
      </c>
      <c r="U153" s="2">
        <v>0.96170281000000002</v>
      </c>
      <c r="V153" s="2">
        <v>4.1899999999999998E-8</v>
      </c>
      <c r="AP153" s="3"/>
    </row>
    <row r="154" spans="1:42">
      <c r="A154" s="2" t="s">
        <v>171</v>
      </c>
      <c r="B154" s="2" t="s">
        <v>102</v>
      </c>
      <c r="C154" s="2">
        <v>-7.7799337999999996E-2</v>
      </c>
      <c r="D154" s="2">
        <v>0.79150396000000001</v>
      </c>
      <c r="E154" s="2">
        <v>-8.4578851999999996E-2</v>
      </c>
      <c r="F154" s="2">
        <v>0.77374886899999995</v>
      </c>
      <c r="G154" s="2">
        <v>-9.7305211000000003E-2</v>
      </c>
      <c r="H154" s="2">
        <v>0.74070155900000001</v>
      </c>
      <c r="I154" s="2">
        <v>-0.25566376299999999</v>
      </c>
      <c r="J154" s="2">
        <v>0.37766175099999999</v>
      </c>
      <c r="K154" s="2">
        <v>0.20640192299999999</v>
      </c>
      <c r="L154" s="2">
        <v>0.47896805399999998</v>
      </c>
      <c r="M154" s="2">
        <v>-5.1477413E-2</v>
      </c>
      <c r="N154" s="2">
        <v>0.86126253100000005</v>
      </c>
      <c r="O154" s="2">
        <v>0.29617140600000003</v>
      </c>
      <c r="P154" s="2">
        <v>0.30387577300000002</v>
      </c>
      <c r="Q154" s="2">
        <v>0.73973186000000002</v>
      </c>
      <c r="R154" s="2">
        <v>2.4926240000000001E-3</v>
      </c>
      <c r="S154" s="2">
        <v>-0.123919776</v>
      </c>
      <c r="T154" s="2">
        <v>0.67297427700000001</v>
      </c>
      <c r="U154" s="2">
        <v>0.75031176600000005</v>
      </c>
      <c r="V154" s="2">
        <v>1.9927009999999999E-3</v>
      </c>
      <c r="AP154" s="3"/>
    </row>
    <row r="155" spans="1:42">
      <c r="A155" s="2" t="s">
        <v>172</v>
      </c>
      <c r="B155" s="2" t="s">
        <v>102</v>
      </c>
      <c r="C155" s="2">
        <v>7.5332486000000004E-2</v>
      </c>
      <c r="D155" s="2">
        <v>0.79798833199999997</v>
      </c>
      <c r="E155" s="2">
        <v>-1.4923011E-2</v>
      </c>
      <c r="F155" s="2">
        <v>0.95961793299999998</v>
      </c>
      <c r="G155" s="2">
        <v>0.155747314</v>
      </c>
      <c r="H155" s="2">
        <v>0.59494476799999996</v>
      </c>
      <c r="I155" s="2">
        <v>8.8408758000000004E-2</v>
      </c>
      <c r="J155" s="2">
        <v>0.76376330400000003</v>
      </c>
      <c r="K155" s="2">
        <v>0.539997846</v>
      </c>
      <c r="L155" s="2">
        <v>4.6229847999999997E-2</v>
      </c>
      <c r="M155" s="2">
        <v>-9.4080639999999993E-2</v>
      </c>
      <c r="N155" s="2">
        <v>0.74903812800000003</v>
      </c>
      <c r="O155" s="2">
        <v>0.37152611899999999</v>
      </c>
      <c r="P155" s="2">
        <v>0.19089513499999999</v>
      </c>
      <c r="Q155" s="2">
        <v>0.181636837</v>
      </c>
      <c r="R155" s="2">
        <v>0.53429462500000002</v>
      </c>
      <c r="S155" s="2">
        <v>-3.3148994000000001E-2</v>
      </c>
      <c r="T155" s="2">
        <v>0.910428766</v>
      </c>
      <c r="U155" s="2">
        <v>0.90282785399999999</v>
      </c>
      <c r="V155" s="2">
        <v>9.8300000000000008E-6</v>
      </c>
      <c r="AP155" s="3"/>
    </row>
    <row r="156" spans="1:42">
      <c r="A156" s="2" t="s">
        <v>173</v>
      </c>
      <c r="B156" s="2" t="s">
        <v>102</v>
      </c>
      <c r="C156" s="2">
        <v>-7.6092544999999998E-2</v>
      </c>
      <c r="D156" s="2">
        <v>0.79598912899999996</v>
      </c>
      <c r="E156" s="2">
        <v>7.9926830000000004E-3</v>
      </c>
      <c r="F156" s="2">
        <v>0.97836586199999998</v>
      </c>
      <c r="G156" s="2">
        <v>0.17536027000000001</v>
      </c>
      <c r="H156" s="2">
        <v>0.54874559300000003</v>
      </c>
      <c r="I156" s="2">
        <v>-9.7229066000000003E-2</v>
      </c>
      <c r="J156" s="2">
        <v>0.74089811699999997</v>
      </c>
      <c r="K156" s="2">
        <v>0.52779249900000003</v>
      </c>
      <c r="L156" s="2">
        <v>5.2403218000000001E-2</v>
      </c>
      <c r="M156" s="2">
        <v>0.14376103200000001</v>
      </c>
      <c r="N156" s="2">
        <v>0.62391177200000003</v>
      </c>
      <c r="O156" s="2">
        <v>0.39251043099999999</v>
      </c>
      <c r="P156" s="2">
        <v>0.16508030100000001</v>
      </c>
      <c r="Q156" s="2">
        <v>0.32816486900000003</v>
      </c>
      <c r="R156" s="2">
        <v>0.25200945200000002</v>
      </c>
      <c r="S156" s="2">
        <v>1.6777519000000001E-2</v>
      </c>
      <c r="T156" s="2">
        <v>0.95460403100000002</v>
      </c>
      <c r="U156" s="2">
        <v>0.84203897299999997</v>
      </c>
      <c r="V156" s="2">
        <v>1.5814599999999999E-4</v>
      </c>
      <c r="AP156" s="3"/>
    </row>
    <row r="157" spans="1:42">
      <c r="A157" s="2" t="s">
        <v>174</v>
      </c>
      <c r="B157" s="2" t="s">
        <v>102</v>
      </c>
      <c r="C157" s="2">
        <v>0.122289836</v>
      </c>
      <c r="D157" s="2">
        <v>0.67706221600000005</v>
      </c>
      <c r="E157" s="2">
        <v>-8.6439526000000003E-2</v>
      </c>
      <c r="F157" s="2">
        <v>0.76889344500000001</v>
      </c>
      <c r="G157" s="2">
        <v>1.9799871E-2</v>
      </c>
      <c r="H157" s="2">
        <v>0.94643613599999998</v>
      </c>
      <c r="I157" s="2">
        <v>0.10107451200000001</v>
      </c>
      <c r="J157" s="2">
        <v>0.73099016500000003</v>
      </c>
      <c r="K157" s="2">
        <v>0.64162012499999999</v>
      </c>
      <c r="L157" s="2">
        <v>1.3382197E-2</v>
      </c>
      <c r="M157" s="2">
        <v>-4.0371402000000001E-2</v>
      </c>
      <c r="N157" s="2">
        <v>0.89100964000000005</v>
      </c>
      <c r="O157" s="2">
        <v>4.3142796999999997E-2</v>
      </c>
      <c r="P157" s="2">
        <v>0.88357259099999996</v>
      </c>
      <c r="Q157" s="2">
        <v>-3.4352266999999999E-2</v>
      </c>
      <c r="R157" s="2">
        <v>0.90718997899999998</v>
      </c>
      <c r="S157" s="2">
        <v>-0.15746064000000001</v>
      </c>
      <c r="T157" s="2">
        <v>0.59084825799999996</v>
      </c>
      <c r="U157" s="2">
        <v>0.801242495</v>
      </c>
      <c r="V157" s="2">
        <v>5.7135300000000003E-4</v>
      </c>
      <c r="AP157" s="3"/>
    </row>
    <row r="158" spans="1:42">
      <c r="A158" s="2" t="s">
        <v>175</v>
      </c>
      <c r="B158" s="2" t="s">
        <v>176</v>
      </c>
      <c r="C158" s="2">
        <v>-0.23858906799999999</v>
      </c>
      <c r="D158" s="2">
        <v>0.41138908099999999</v>
      </c>
      <c r="E158" s="2">
        <v>-0.27819568</v>
      </c>
      <c r="F158" s="2">
        <v>0.33551695999999998</v>
      </c>
      <c r="G158" s="2">
        <v>0.118462314</v>
      </c>
      <c r="H158" s="2">
        <v>0.68669413800000001</v>
      </c>
      <c r="I158" s="2">
        <v>-0.28234113</v>
      </c>
      <c r="J158" s="2">
        <v>0.328062403</v>
      </c>
      <c r="K158" s="2">
        <v>0.99230475500000004</v>
      </c>
      <c r="L158" s="2">
        <v>2.9500000000000002E-12</v>
      </c>
      <c r="M158" s="2">
        <v>0.28117332699999997</v>
      </c>
      <c r="N158" s="2">
        <v>0.330152893</v>
      </c>
      <c r="O158" s="2">
        <v>-6.7381868999999997E-2</v>
      </c>
      <c r="P158" s="2">
        <v>0.81896797099999996</v>
      </c>
      <c r="Q158" s="2">
        <v>-0.18607953199999999</v>
      </c>
      <c r="R158" s="2">
        <v>0.52416802500000004</v>
      </c>
      <c r="S158" s="2">
        <v>-5.5421564E-2</v>
      </c>
      <c r="T158" s="2">
        <v>0.85073730000000003</v>
      </c>
      <c r="U158" s="2">
        <v>0.60313611899999997</v>
      </c>
      <c r="V158" s="2">
        <v>2.2410169000000001E-2</v>
      </c>
      <c r="AP158" s="3"/>
    </row>
    <row r="159" spans="1:42">
      <c r="A159" s="2" t="s">
        <v>177</v>
      </c>
      <c r="B159" s="2" t="s">
        <v>176</v>
      </c>
      <c r="C159" s="2">
        <v>-0.272579499</v>
      </c>
      <c r="D159" s="2">
        <v>0.34576573700000002</v>
      </c>
      <c r="E159" s="2">
        <v>-0.288928517</v>
      </c>
      <c r="F159" s="2">
        <v>0.31641059199999999</v>
      </c>
      <c r="G159" s="2">
        <v>0.10637138</v>
      </c>
      <c r="H159" s="2">
        <v>0.71740641999999999</v>
      </c>
      <c r="I159" s="2">
        <v>-0.27205744900000001</v>
      </c>
      <c r="J159" s="2">
        <v>0.34672710899999998</v>
      </c>
      <c r="K159" s="2">
        <v>0.97816523</v>
      </c>
      <c r="L159" s="2">
        <v>1.49E-9</v>
      </c>
      <c r="M159" s="2">
        <v>0.44344203799999998</v>
      </c>
      <c r="N159" s="2">
        <v>0.11224518999999999</v>
      </c>
      <c r="O159" s="2">
        <v>-9.6616785999999996E-2</v>
      </c>
      <c r="P159" s="2">
        <v>0.74247917699999999</v>
      </c>
      <c r="Q159" s="2">
        <v>-0.28297674900000003</v>
      </c>
      <c r="R159" s="2">
        <v>0.32692772199999998</v>
      </c>
      <c r="S159" s="2">
        <v>7.5923011999999998E-2</v>
      </c>
      <c r="T159" s="2">
        <v>0.79643495399999997</v>
      </c>
      <c r="U159" s="2">
        <v>0.537224594</v>
      </c>
      <c r="V159" s="2">
        <v>4.7583373999999998E-2</v>
      </c>
      <c r="AP159" s="3"/>
    </row>
    <row r="160" spans="1:42">
      <c r="A160" s="2" t="s">
        <v>178</v>
      </c>
      <c r="B160" s="2" t="s">
        <v>176</v>
      </c>
      <c r="C160" s="2">
        <v>-9.3775676000000002E-2</v>
      </c>
      <c r="D160" s="2">
        <v>0.74982789599999999</v>
      </c>
      <c r="E160" s="2">
        <v>-0.18371354600000001</v>
      </c>
      <c r="F160" s="2">
        <v>0.529550356</v>
      </c>
      <c r="G160" s="2">
        <v>0.19736851699999999</v>
      </c>
      <c r="H160" s="2">
        <v>0.49882792300000001</v>
      </c>
      <c r="I160" s="2">
        <v>-0.13473911999999999</v>
      </c>
      <c r="J160" s="2">
        <v>0.64605594799999999</v>
      </c>
      <c r="K160" s="2">
        <v>0.97456588099999997</v>
      </c>
      <c r="L160" s="2">
        <v>3.7E-9</v>
      </c>
      <c r="M160" s="2">
        <v>0.146467597</v>
      </c>
      <c r="N160" s="2">
        <v>0.61732465999999997</v>
      </c>
      <c r="O160" s="2">
        <v>-4.0607207999999999E-2</v>
      </c>
      <c r="P160" s="2">
        <v>0.89037652099999998</v>
      </c>
      <c r="Q160" s="2">
        <v>-0.18334589100000001</v>
      </c>
      <c r="R160" s="2">
        <v>0.53038891099999996</v>
      </c>
      <c r="S160" s="2">
        <v>-7.1062489000000006E-2</v>
      </c>
      <c r="T160" s="2">
        <v>0.80924090800000004</v>
      </c>
      <c r="U160" s="2">
        <v>0.64673349199999997</v>
      </c>
      <c r="V160" s="2">
        <v>1.2433447E-2</v>
      </c>
      <c r="AP160" s="3"/>
    </row>
    <row r="161" spans="1:42">
      <c r="A161" s="2" t="s">
        <v>179</v>
      </c>
      <c r="B161" s="2" t="s">
        <v>176</v>
      </c>
      <c r="C161" s="2">
        <v>-6.4867618000000002E-2</v>
      </c>
      <c r="D161" s="2">
        <v>0.82562660700000001</v>
      </c>
      <c r="E161" s="2">
        <v>-2.0207952000000001E-2</v>
      </c>
      <c r="F161" s="2">
        <v>0.94533365599999997</v>
      </c>
      <c r="G161" s="2">
        <v>0.34271444600000001</v>
      </c>
      <c r="H161" s="2">
        <v>0.230325537</v>
      </c>
      <c r="I161" s="2">
        <v>-0.15691408300000001</v>
      </c>
      <c r="J161" s="2">
        <v>0.59215383399999999</v>
      </c>
      <c r="K161" s="2">
        <v>0.77063080900000003</v>
      </c>
      <c r="L161" s="2">
        <v>1.2563380000000001E-3</v>
      </c>
      <c r="M161" s="2">
        <v>0.415981455</v>
      </c>
      <c r="N161" s="2">
        <v>0.13904016499999999</v>
      </c>
      <c r="O161" s="2">
        <v>-0.203372679</v>
      </c>
      <c r="P161" s="2">
        <v>0.48558567600000002</v>
      </c>
      <c r="Q161" s="2">
        <v>-0.24906964600000001</v>
      </c>
      <c r="R161" s="2">
        <v>0.39050712700000001</v>
      </c>
      <c r="S161" s="2">
        <v>0.17181569399999999</v>
      </c>
      <c r="T161" s="2">
        <v>0.55697971199999996</v>
      </c>
      <c r="U161" s="2">
        <v>0.13220285600000001</v>
      </c>
      <c r="V161" s="2">
        <v>0.65233153200000005</v>
      </c>
      <c r="AP161" s="3"/>
    </row>
    <row r="162" spans="1:42">
      <c r="A162" s="2" t="s">
        <v>180</v>
      </c>
      <c r="B162" s="2" t="s">
        <v>176</v>
      </c>
      <c r="C162" s="2">
        <v>-0.30976973899999999</v>
      </c>
      <c r="D162" s="2">
        <v>0.28113001100000001</v>
      </c>
      <c r="E162" s="2">
        <v>-0.22578087299999999</v>
      </c>
      <c r="F162" s="2">
        <v>0.437669162</v>
      </c>
      <c r="G162" s="2">
        <v>0.141309027</v>
      </c>
      <c r="H162" s="2">
        <v>0.62990199800000002</v>
      </c>
      <c r="I162" s="2">
        <v>-0.33275226200000002</v>
      </c>
      <c r="J162" s="2">
        <v>0.24504393799999999</v>
      </c>
      <c r="K162" s="2">
        <v>0.80468723200000003</v>
      </c>
      <c r="L162" s="2">
        <v>5.1858399999999999E-4</v>
      </c>
      <c r="M162" s="2">
        <v>0.69386707299999995</v>
      </c>
      <c r="N162" s="2">
        <v>5.9111220000000004E-3</v>
      </c>
      <c r="O162" s="2">
        <v>3.2235280999999998E-2</v>
      </c>
      <c r="P162" s="2">
        <v>0.91288902400000005</v>
      </c>
      <c r="Q162" s="2">
        <v>-8.5470304999999996E-2</v>
      </c>
      <c r="R162" s="2">
        <v>0.77142165399999996</v>
      </c>
      <c r="S162" s="2">
        <v>0.23157947200000001</v>
      </c>
      <c r="T162" s="2">
        <v>0.42566921000000002</v>
      </c>
      <c r="U162" s="2">
        <v>0.562873552</v>
      </c>
      <c r="V162" s="2">
        <v>3.6114063000000002E-2</v>
      </c>
      <c r="AP162" s="3"/>
    </row>
    <row r="163" spans="1:42">
      <c r="A163" s="2" t="s">
        <v>181</v>
      </c>
      <c r="B163" s="2" t="s">
        <v>176</v>
      </c>
      <c r="C163" s="2">
        <v>-0.190551635</v>
      </c>
      <c r="D163" s="2">
        <v>0.51406160199999995</v>
      </c>
      <c r="E163" s="2">
        <v>-0.261508134</v>
      </c>
      <c r="F163" s="2">
        <v>0.36646874699999998</v>
      </c>
      <c r="G163" s="2">
        <v>0.120877552</v>
      </c>
      <c r="H163" s="2">
        <v>0.68061096600000004</v>
      </c>
      <c r="I163" s="2">
        <v>-0.170957318</v>
      </c>
      <c r="J163" s="2">
        <v>0.55898156399999999</v>
      </c>
      <c r="K163" s="2">
        <v>0.953664501</v>
      </c>
      <c r="L163" s="2">
        <v>1.29E-7</v>
      </c>
      <c r="M163" s="2">
        <v>0.162516675</v>
      </c>
      <c r="N163" s="2">
        <v>0.57882577899999998</v>
      </c>
      <c r="O163" s="2">
        <v>6.1394345000000003E-2</v>
      </c>
      <c r="P163" s="2">
        <v>0.834842945</v>
      </c>
      <c r="Q163" s="2">
        <v>-0.142015788</v>
      </c>
      <c r="R163" s="2">
        <v>0.62817319699999996</v>
      </c>
      <c r="S163" s="2">
        <v>-1.2204632999999999E-2</v>
      </c>
      <c r="T163" s="2">
        <v>0.96696987700000003</v>
      </c>
      <c r="U163" s="2">
        <v>0.73030190100000003</v>
      </c>
      <c r="V163" s="2">
        <v>3.0173190000000001E-3</v>
      </c>
      <c r="AP163" s="3"/>
    </row>
    <row r="164" spans="1:42">
      <c r="A164" s="2" t="s">
        <v>182</v>
      </c>
      <c r="B164" s="2" t="s">
        <v>176</v>
      </c>
      <c r="C164" s="2">
        <v>-0.15743457699999999</v>
      </c>
      <c r="D164" s="2">
        <v>0.59091049100000004</v>
      </c>
      <c r="E164" s="2">
        <v>-0.22390115999999999</v>
      </c>
      <c r="F164" s="2">
        <v>0.44159504100000002</v>
      </c>
      <c r="G164" s="2">
        <v>0.15854612100000001</v>
      </c>
      <c r="H164" s="2">
        <v>0.58825875699999997</v>
      </c>
      <c r="I164" s="2">
        <v>-0.202874633</v>
      </c>
      <c r="J164" s="2">
        <v>0.48667779100000003</v>
      </c>
      <c r="K164" s="2">
        <v>0.97210322699999996</v>
      </c>
      <c r="L164" s="2">
        <v>6.41E-9</v>
      </c>
      <c r="M164" s="2">
        <v>0.18280375800000001</v>
      </c>
      <c r="N164" s="2">
        <v>0.53162648599999995</v>
      </c>
      <c r="O164" s="2">
        <v>-2.6634565999999998E-2</v>
      </c>
      <c r="P164" s="2">
        <v>0.92798457099999998</v>
      </c>
      <c r="Q164" s="2">
        <v>-0.21860234200000001</v>
      </c>
      <c r="R164" s="2">
        <v>0.452755462</v>
      </c>
      <c r="S164" s="2">
        <v>-9.2516108999999999E-2</v>
      </c>
      <c r="T164" s="2">
        <v>0.75309221000000004</v>
      </c>
      <c r="U164" s="2">
        <v>0.61837193400000001</v>
      </c>
      <c r="V164" s="2">
        <v>1.8411849000000001E-2</v>
      </c>
      <c r="AP164" s="3"/>
    </row>
    <row r="165" spans="1:42">
      <c r="A165" s="2" t="s">
        <v>183</v>
      </c>
      <c r="B165" s="2" t="s">
        <v>176</v>
      </c>
      <c r="C165" s="2">
        <v>-0.21140067300000001</v>
      </c>
      <c r="D165" s="2">
        <v>0.46814227200000003</v>
      </c>
      <c r="E165" s="2">
        <v>-0.25983523400000003</v>
      </c>
      <c r="F165" s="2">
        <v>0.36965411399999998</v>
      </c>
      <c r="G165" s="2">
        <v>0.125492362</v>
      </c>
      <c r="H165" s="2">
        <v>0.66903812299999998</v>
      </c>
      <c r="I165" s="2">
        <v>-0.29484152299999999</v>
      </c>
      <c r="J165" s="2">
        <v>0.30615553499999998</v>
      </c>
      <c r="K165" s="2">
        <v>0.94677423100000002</v>
      </c>
      <c r="L165" s="2">
        <v>2.9299999999999999E-7</v>
      </c>
      <c r="M165" s="2">
        <v>0.119583199</v>
      </c>
      <c r="N165" s="2">
        <v>0.68386878799999995</v>
      </c>
      <c r="O165" s="2">
        <v>-0.11922753899999999</v>
      </c>
      <c r="P165" s="2">
        <v>0.68476486400000003</v>
      </c>
      <c r="Q165" s="2">
        <v>-0.16765518099999999</v>
      </c>
      <c r="R165" s="2">
        <v>0.56671073400000005</v>
      </c>
      <c r="S165" s="2">
        <v>-0.113159443</v>
      </c>
      <c r="T165" s="2">
        <v>0.70011185200000003</v>
      </c>
      <c r="U165" s="2">
        <v>0.45036211900000001</v>
      </c>
      <c r="V165" s="2">
        <v>0.10609595500000001</v>
      </c>
      <c r="AP165" s="3"/>
    </row>
    <row r="166" spans="1:42">
      <c r="A166" s="2" t="s">
        <v>184</v>
      </c>
      <c r="B166" s="2" t="s">
        <v>176</v>
      </c>
      <c r="C166" s="2">
        <v>-0.319281284</v>
      </c>
      <c r="D166" s="2">
        <v>0.26583521399999999</v>
      </c>
      <c r="E166" s="2">
        <v>-0.21324226700000001</v>
      </c>
      <c r="F166" s="2">
        <v>0.464183862</v>
      </c>
      <c r="G166" s="2">
        <v>9.0890192999999994E-2</v>
      </c>
      <c r="H166" s="2">
        <v>0.75731163000000001</v>
      </c>
      <c r="I166" s="2">
        <v>-0.33763091299999998</v>
      </c>
      <c r="J166" s="2">
        <v>0.23776624800000001</v>
      </c>
      <c r="K166" s="2">
        <v>0.91805001799999997</v>
      </c>
      <c r="L166" s="2">
        <v>3.6600000000000001E-6</v>
      </c>
      <c r="M166" s="2">
        <v>0.58030526199999999</v>
      </c>
      <c r="N166" s="2">
        <v>2.9581779999999998E-2</v>
      </c>
      <c r="O166" s="2">
        <v>-6.4504697E-2</v>
      </c>
      <c r="P166" s="2">
        <v>0.82658866200000003</v>
      </c>
      <c r="Q166" s="2">
        <v>-0.20417311399999999</v>
      </c>
      <c r="R166" s="2">
        <v>0.48383289699999998</v>
      </c>
      <c r="S166" s="2">
        <v>1.7870135999999998E-2</v>
      </c>
      <c r="T166" s="2">
        <v>0.95165071999999995</v>
      </c>
      <c r="U166" s="2">
        <v>0.50186929700000005</v>
      </c>
      <c r="V166" s="2">
        <v>6.7461661000000006E-2</v>
      </c>
      <c r="AP166" s="3"/>
    </row>
    <row r="167" spans="1:42">
      <c r="A167" s="2" t="s">
        <v>185</v>
      </c>
      <c r="B167" s="2" t="s">
        <v>176</v>
      </c>
      <c r="C167" s="2">
        <v>5.7558301999999999E-2</v>
      </c>
      <c r="D167" s="2">
        <v>0.84504479600000004</v>
      </c>
      <c r="E167" s="2">
        <v>0.16127217499999999</v>
      </c>
      <c r="F167" s="2">
        <v>0.58177573199999999</v>
      </c>
      <c r="G167" s="2">
        <v>0.20537214500000001</v>
      </c>
      <c r="H167" s="2">
        <v>0.48121287200000001</v>
      </c>
      <c r="I167" s="2">
        <v>-0.152270666</v>
      </c>
      <c r="J167" s="2">
        <v>0.60329170200000004</v>
      </c>
      <c r="K167" s="2">
        <v>0.55962048499999995</v>
      </c>
      <c r="L167" s="2">
        <v>3.7442229E-2</v>
      </c>
      <c r="M167" s="2">
        <v>-6.7728244000000007E-2</v>
      </c>
      <c r="N167" s="2">
        <v>0.818051525</v>
      </c>
      <c r="O167" s="2">
        <v>0.31888131800000002</v>
      </c>
      <c r="P167" s="2">
        <v>0.26646813699999999</v>
      </c>
      <c r="Q167" s="2">
        <v>-0.16150787999999999</v>
      </c>
      <c r="R167" s="2">
        <v>0.581216548</v>
      </c>
      <c r="S167" s="2">
        <v>-0.23859138399999999</v>
      </c>
      <c r="T167" s="2">
        <v>0.41138440399999998</v>
      </c>
      <c r="U167" s="2">
        <v>0.33509140100000001</v>
      </c>
      <c r="V167" s="2">
        <v>0.24153781499999999</v>
      </c>
      <c r="AP167" s="3"/>
    </row>
    <row r="168" spans="1:42">
      <c r="A168" s="2" t="s">
        <v>186</v>
      </c>
      <c r="B168" s="2" t="s">
        <v>176</v>
      </c>
      <c r="C168" s="2">
        <v>-0.24256280599999999</v>
      </c>
      <c r="D168" s="2">
        <v>0.40340491499999998</v>
      </c>
      <c r="E168" s="2">
        <v>-0.25163294800000002</v>
      </c>
      <c r="F168" s="2">
        <v>0.38548668699999999</v>
      </c>
      <c r="G168" s="2">
        <v>0.13909751000000001</v>
      </c>
      <c r="H168" s="2">
        <v>0.63532292099999998</v>
      </c>
      <c r="I168" s="2">
        <v>-0.27085411199999998</v>
      </c>
      <c r="J168" s="2">
        <v>0.34894871199999999</v>
      </c>
      <c r="K168" s="2">
        <v>0.97102817699999999</v>
      </c>
      <c r="L168" s="2">
        <v>8.02E-9</v>
      </c>
      <c r="M168" s="2">
        <v>0.38276270600000001</v>
      </c>
      <c r="N168" s="2">
        <v>0.176770714</v>
      </c>
      <c r="O168" s="2">
        <v>-1.9111884999999999E-2</v>
      </c>
      <c r="P168" s="2">
        <v>0.94829501199999999</v>
      </c>
      <c r="Q168" s="2">
        <v>-0.21499524</v>
      </c>
      <c r="R168" s="2">
        <v>0.46043103499999999</v>
      </c>
      <c r="S168" s="2">
        <v>0.108645692</v>
      </c>
      <c r="T168" s="2">
        <v>0.71159746199999996</v>
      </c>
      <c r="U168" s="2">
        <v>0.54346458799999997</v>
      </c>
      <c r="V168" s="2">
        <v>4.4577631999999999E-2</v>
      </c>
      <c r="AP168" s="3"/>
    </row>
    <row r="169" spans="1:42">
      <c r="A169" s="2" t="s">
        <v>187</v>
      </c>
      <c r="B169" s="2" t="s">
        <v>176</v>
      </c>
      <c r="C169" s="2">
        <v>-0.24046092499999999</v>
      </c>
      <c r="D169" s="2">
        <v>0.40761799100000001</v>
      </c>
      <c r="E169" s="2">
        <v>-0.17472524</v>
      </c>
      <c r="F169" s="2">
        <v>0.55021693299999996</v>
      </c>
      <c r="G169" s="2">
        <v>8.5209238000000007E-2</v>
      </c>
      <c r="H169" s="2">
        <v>0.77210300700000001</v>
      </c>
      <c r="I169" s="2">
        <v>-0.23211406200000001</v>
      </c>
      <c r="J169" s="2">
        <v>0.42457137499999997</v>
      </c>
      <c r="K169" s="2">
        <v>0.77300643800000002</v>
      </c>
      <c r="L169" s="2">
        <v>1.186868E-3</v>
      </c>
      <c r="M169" s="2">
        <v>0.78730067199999998</v>
      </c>
      <c r="N169" s="2">
        <v>8.3073000000000001E-4</v>
      </c>
      <c r="O169" s="2">
        <v>-6.0474284000000003E-2</v>
      </c>
      <c r="P169" s="2">
        <v>0.83728767999999998</v>
      </c>
      <c r="Q169" s="2">
        <v>-0.28914303499999999</v>
      </c>
      <c r="R169" s="2">
        <v>0.31603516799999998</v>
      </c>
      <c r="S169" s="2">
        <v>0.23146230200000001</v>
      </c>
      <c r="T169" s="2">
        <v>0.425910024</v>
      </c>
      <c r="U169" s="2">
        <v>0.469152931</v>
      </c>
      <c r="V169" s="2">
        <v>9.0576419000000005E-2</v>
      </c>
      <c r="AP169" s="3"/>
    </row>
    <row r="170" spans="1:42">
      <c r="A170" s="2" t="s">
        <v>188</v>
      </c>
      <c r="B170" s="2" t="s">
        <v>176</v>
      </c>
      <c r="C170" s="2">
        <v>-0.26702939999999997</v>
      </c>
      <c r="D170" s="2">
        <v>0.35606181599999998</v>
      </c>
      <c r="E170" s="2">
        <v>-0.27346699899999999</v>
      </c>
      <c r="F170" s="2">
        <v>0.34413476900000001</v>
      </c>
      <c r="G170" s="2">
        <v>0.14065359099999999</v>
      </c>
      <c r="H170" s="2">
        <v>0.63150682800000002</v>
      </c>
      <c r="I170" s="2">
        <v>-0.245139368</v>
      </c>
      <c r="J170" s="2">
        <v>0.39827143599999998</v>
      </c>
      <c r="K170" s="2">
        <v>0.855102472</v>
      </c>
      <c r="L170" s="2">
        <v>9.7100000000000002E-5</v>
      </c>
      <c r="M170" s="2">
        <v>0.613720614</v>
      </c>
      <c r="N170" s="2">
        <v>1.9569980000000001E-2</v>
      </c>
      <c r="O170" s="2">
        <v>-0.19238465900000001</v>
      </c>
      <c r="P170" s="2">
        <v>0.50994481199999997</v>
      </c>
      <c r="Q170" s="2">
        <v>-0.213819184</v>
      </c>
      <c r="R170" s="2">
        <v>0.46294714799999998</v>
      </c>
      <c r="S170" s="2">
        <v>0.29491209099999999</v>
      </c>
      <c r="T170" s="2">
        <v>0.306034317</v>
      </c>
      <c r="U170" s="2">
        <v>0.38576095999999999</v>
      </c>
      <c r="V170" s="2">
        <v>0.173119527</v>
      </c>
      <c r="AP170" s="3"/>
    </row>
    <row r="171" spans="1:42">
      <c r="A171" s="2" t="s">
        <v>189</v>
      </c>
      <c r="B171" s="2" t="s">
        <v>176</v>
      </c>
      <c r="C171" s="2">
        <v>-0.29663405999999998</v>
      </c>
      <c r="D171" s="2">
        <v>0.30308496699999998</v>
      </c>
      <c r="E171" s="2">
        <v>-0.29992743100000002</v>
      </c>
      <c r="F171" s="2">
        <v>0.29749005099999998</v>
      </c>
      <c r="G171" s="2">
        <v>3.8953532999999999E-2</v>
      </c>
      <c r="H171" s="2">
        <v>0.89481775799999996</v>
      </c>
      <c r="I171" s="2">
        <v>-0.31156422099999997</v>
      </c>
      <c r="J171" s="2">
        <v>0.278205592</v>
      </c>
      <c r="K171" s="2">
        <v>0.95958357000000005</v>
      </c>
      <c r="L171" s="2">
        <v>5.7700000000000001E-8</v>
      </c>
      <c r="M171" s="2">
        <v>0.40684184800000001</v>
      </c>
      <c r="N171" s="2">
        <v>0.14882963199999999</v>
      </c>
      <c r="O171" s="2">
        <v>-0.15979470200000001</v>
      </c>
      <c r="P171" s="2">
        <v>0.58528581700000004</v>
      </c>
      <c r="Q171" s="2">
        <v>-0.229437429</v>
      </c>
      <c r="R171" s="2">
        <v>0.430082509</v>
      </c>
      <c r="S171" s="2">
        <v>1.1746471E-2</v>
      </c>
      <c r="T171" s="2">
        <v>0.96820924799999997</v>
      </c>
      <c r="U171" s="2">
        <v>0.47121605900000002</v>
      </c>
      <c r="V171" s="2">
        <v>8.8975005999999995E-2</v>
      </c>
      <c r="AP171" s="3"/>
    </row>
    <row r="172" spans="1:42">
      <c r="A172" s="2" t="s">
        <v>190</v>
      </c>
      <c r="B172" s="2" t="s">
        <v>176</v>
      </c>
      <c r="C172" s="2">
        <v>-0.18195895300000001</v>
      </c>
      <c r="D172" s="2">
        <v>0.53355752700000003</v>
      </c>
      <c r="E172" s="2">
        <v>-0.24457052800000001</v>
      </c>
      <c r="F172" s="2">
        <v>0.39940182899999999</v>
      </c>
      <c r="G172" s="2">
        <v>4.8077017999999999E-2</v>
      </c>
      <c r="H172" s="2">
        <v>0.87035398600000002</v>
      </c>
      <c r="I172" s="2">
        <v>-0.17658927699999999</v>
      </c>
      <c r="J172" s="2">
        <v>0.54590283399999995</v>
      </c>
      <c r="K172" s="2">
        <v>0.88451813700000004</v>
      </c>
      <c r="L172" s="2">
        <v>2.6599999999999999E-5</v>
      </c>
      <c r="M172" s="2">
        <v>0.39081854199999999</v>
      </c>
      <c r="N172" s="2">
        <v>0.16707213900000001</v>
      </c>
      <c r="O172" s="2">
        <v>2.5556532999999999E-2</v>
      </c>
      <c r="P172" s="2">
        <v>0.93089291799999996</v>
      </c>
      <c r="Q172" s="2">
        <v>3.1786331000000001E-2</v>
      </c>
      <c r="R172" s="2">
        <v>0.91409813100000004</v>
      </c>
      <c r="S172" s="2">
        <v>6.2213009999999999E-2</v>
      </c>
      <c r="T172" s="2">
        <v>0.83266879599999999</v>
      </c>
      <c r="U172" s="2">
        <v>0.85260210599999997</v>
      </c>
      <c r="V172" s="2">
        <v>1.06945E-4</v>
      </c>
      <c r="AP172" s="3"/>
    </row>
    <row r="173" spans="1:42">
      <c r="A173" s="2" t="s">
        <v>191</v>
      </c>
      <c r="B173" s="2" t="s">
        <v>176</v>
      </c>
      <c r="C173" s="2">
        <v>-1.3920696E-2</v>
      </c>
      <c r="D173" s="2">
        <v>0.96232841000000002</v>
      </c>
      <c r="E173" s="2">
        <v>-0.120472168</v>
      </c>
      <c r="F173" s="2">
        <v>0.68163074199999996</v>
      </c>
      <c r="G173" s="2">
        <v>0.202487472</v>
      </c>
      <c r="H173" s="2">
        <v>0.48752755399999997</v>
      </c>
      <c r="I173" s="2">
        <v>-4.2712633999999999E-2</v>
      </c>
      <c r="J173" s="2">
        <v>0.88472636599999999</v>
      </c>
      <c r="K173" s="2">
        <v>0.94624112699999996</v>
      </c>
      <c r="L173" s="2">
        <v>3.1E-7</v>
      </c>
      <c r="M173" s="2">
        <v>0.196303479</v>
      </c>
      <c r="N173" s="2">
        <v>0.50119412799999996</v>
      </c>
      <c r="O173" s="2">
        <v>-2.3285554E-2</v>
      </c>
      <c r="P173" s="2">
        <v>0.93702220400000003</v>
      </c>
      <c r="Q173" s="2">
        <v>-0.19832434400000001</v>
      </c>
      <c r="R173" s="2">
        <v>0.49670875199999998</v>
      </c>
      <c r="S173" s="2">
        <v>-0.10334378</v>
      </c>
      <c r="T173" s="2">
        <v>0.72516143099999997</v>
      </c>
      <c r="U173" s="2">
        <v>0.74906046699999995</v>
      </c>
      <c r="V173" s="2">
        <v>2.047288E-3</v>
      </c>
      <c r="AP173" s="3"/>
    </row>
    <row r="174" spans="1:42">
      <c r="A174" s="2" t="s">
        <v>192</v>
      </c>
      <c r="B174" s="2" t="s">
        <v>176</v>
      </c>
      <c r="C174" s="2">
        <v>-0.30234329700000001</v>
      </c>
      <c r="D174" s="2">
        <v>0.29342427500000001</v>
      </c>
      <c r="E174" s="2">
        <v>-0.36235430200000002</v>
      </c>
      <c r="F174" s="2">
        <v>0.202943391</v>
      </c>
      <c r="G174" s="2">
        <v>4.1508410000000003E-2</v>
      </c>
      <c r="H174" s="2">
        <v>0.88795743400000005</v>
      </c>
      <c r="I174" s="2">
        <v>-0.18817435099999999</v>
      </c>
      <c r="J174" s="2">
        <v>0.51942299800000002</v>
      </c>
      <c r="K174" s="2">
        <v>0.90118995400000002</v>
      </c>
      <c r="L174" s="2">
        <v>1.08E-5</v>
      </c>
      <c r="M174" s="2">
        <v>0.262704934</v>
      </c>
      <c r="N174" s="2">
        <v>0.36419907299999998</v>
      </c>
      <c r="O174" s="2">
        <v>3.254514E-3</v>
      </c>
      <c r="P174" s="2">
        <v>0.99119008500000005</v>
      </c>
      <c r="Q174" s="2">
        <v>-0.168627042</v>
      </c>
      <c r="R174" s="2">
        <v>0.56443132500000004</v>
      </c>
      <c r="S174" s="2">
        <v>6.1390963E-2</v>
      </c>
      <c r="T174" s="2">
        <v>0.83485192699999999</v>
      </c>
      <c r="U174" s="2">
        <v>0.68047457200000006</v>
      </c>
      <c r="V174" s="2">
        <v>7.39728E-3</v>
      </c>
      <c r="AP174" s="3"/>
    </row>
    <row r="175" spans="1:42">
      <c r="A175" s="2" t="s">
        <v>193</v>
      </c>
      <c r="B175" s="2" t="s">
        <v>176</v>
      </c>
      <c r="C175" s="2">
        <v>-0.14783489499999999</v>
      </c>
      <c r="D175" s="2">
        <v>0.61400709099999995</v>
      </c>
      <c r="E175" s="2">
        <v>-0.216824814</v>
      </c>
      <c r="F175" s="2">
        <v>0.45653000199999999</v>
      </c>
      <c r="G175" s="2">
        <v>0.16143439100000001</v>
      </c>
      <c r="H175" s="2">
        <v>0.58139087099999998</v>
      </c>
      <c r="I175" s="2">
        <v>-0.25359581199999998</v>
      </c>
      <c r="J175" s="2">
        <v>0.381665541</v>
      </c>
      <c r="K175" s="2">
        <v>0.93004154299999997</v>
      </c>
      <c r="L175" s="2">
        <v>1.4500000000000001E-6</v>
      </c>
      <c r="M175" s="2">
        <v>3.2335139999999998E-2</v>
      </c>
      <c r="N175" s="2">
        <v>0.91262010900000001</v>
      </c>
      <c r="O175" s="2">
        <v>-5.3236354E-2</v>
      </c>
      <c r="P175" s="2">
        <v>0.85656593199999997</v>
      </c>
      <c r="Q175" s="2">
        <v>-0.15095751900000001</v>
      </c>
      <c r="R175" s="2">
        <v>0.60645622399999999</v>
      </c>
      <c r="S175" s="2">
        <v>-0.180094842</v>
      </c>
      <c r="T175" s="2">
        <v>0.53782933600000005</v>
      </c>
      <c r="U175" s="2">
        <v>0.52734721799999995</v>
      </c>
      <c r="V175" s="2">
        <v>5.2639169E-2</v>
      </c>
      <c r="AP175" s="3"/>
    </row>
    <row r="176" spans="1:42">
      <c r="A176" s="2" t="s">
        <v>194</v>
      </c>
      <c r="B176" s="2" t="s">
        <v>176</v>
      </c>
      <c r="C176" s="2">
        <v>1.3367359000000001E-2</v>
      </c>
      <c r="D176" s="2">
        <v>0.963824915</v>
      </c>
      <c r="E176" s="2">
        <v>-6.1047651000000001E-2</v>
      </c>
      <c r="F176" s="2">
        <v>0.83576399999999995</v>
      </c>
      <c r="G176" s="2">
        <v>0.25134099900000001</v>
      </c>
      <c r="H176" s="2">
        <v>0.38605675900000003</v>
      </c>
      <c r="I176" s="2">
        <v>0.20378817499999999</v>
      </c>
      <c r="J176" s="2">
        <v>0.484675458</v>
      </c>
      <c r="K176" s="2">
        <v>0.60214860800000003</v>
      </c>
      <c r="L176" s="2">
        <v>2.2690149E-2</v>
      </c>
      <c r="M176" s="2">
        <v>0.47246406699999999</v>
      </c>
      <c r="N176" s="2">
        <v>8.8015956000000006E-2</v>
      </c>
      <c r="O176" s="2">
        <v>-0.28043742500000002</v>
      </c>
      <c r="P176" s="2">
        <v>0.33147407000000001</v>
      </c>
      <c r="Q176" s="2">
        <v>-0.261487056</v>
      </c>
      <c r="R176" s="2">
        <v>0.36650878799999997</v>
      </c>
      <c r="S176" s="2">
        <v>0.184855617</v>
      </c>
      <c r="T176" s="2">
        <v>0.52694923999999999</v>
      </c>
      <c r="U176" s="2">
        <v>0.38129041299999999</v>
      </c>
      <c r="V176" s="2">
        <v>0.178581715</v>
      </c>
      <c r="AP176" s="3"/>
    </row>
    <row r="177" spans="1:42">
      <c r="A177" s="2" t="s">
        <v>195</v>
      </c>
      <c r="B177" s="2" t="s">
        <v>176</v>
      </c>
      <c r="C177" s="2">
        <v>-0.20866079500000001</v>
      </c>
      <c r="D177" s="2">
        <v>0.47406138399999997</v>
      </c>
      <c r="E177" s="2">
        <v>-0.30735957899999999</v>
      </c>
      <c r="F177" s="2">
        <v>0.28508615999999998</v>
      </c>
      <c r="G177" s="2">
        <v>8.1246649000000004E-2</v>
      </c>
      <c r="H177" s="2">
        <v>0.78246338699999995</v>
      </c>
      <c r="I177" s="2">
        <v>-0.19066617399999999</v>
      </c>
      <c r="J177" s="2">
        <v>0.51380392100000005</v>
      </c>
      <c r="K177" s="2">
        <v>0.94729332200000005</v>
      </c>
      <c r="L177" s="2">
        <v>2.7599999999999998E-7</v>
      </c>
      <c r="M177" s="2">
        <v>0.12586878000000001</v>
      </c>
      <c r="N177" s="2">
        <v>0.66809712200000004</v>
      </c>
      <c r="O177" s="2">
        <v>3.6451560000000001E-2</v>
      </c>
      <c r="P177" s="2">
        <v>0.90154266000000005</v>
      </c>
      <c r="Q177" s="2">
        <v>-0.130237504</v>
      </c>
      <c r="R177" s="2">
        <v>0.65720925900000005</v>
      </c>
      <c r="S177" s="2">
        <v>-5.0566331999999999E-2</v>
      </c>
      <c r="T177" s="2">
        <v>0.86369691999999998</v>
      </c>
      <c r="U177" s="2">
        <v>0.74696585299999996</v>
      </c>
      <c r="V177" s="2">
        <v>2.1413090000000001E-3</v>
      </c>
      <c r="AP177" s="3"/>
    </row>
    <row r="178" spans="1:42">
      <c r="A178" s="2" t="s">
        <v>196</v>
      </c>
      <c r="B178" s="2" t="s">
        <v>176</v>
      </c>
      <c r="C178" s="2">
        <v>6.1472680000000002E-2</v>
      </c>
      <c r="D178" s="2">
        <v>0.83463486099999995</v>
      </c>
      <c r="E178" s="2">
        <v>0.15936940099999999</v>
      </c>
      <c r="F178" s="2">
        <v>0.58629780099999995</v>
      </c>
      <c r="G178" s="2">
        <v>0.34820367899999999</v>
      </c>
      <c r="H178" s="2">
        <v>0.22245431800000001</v>
      </c>
      <c r="I178" s="2">
        <v>2.9147894000000001E-2</v>
      </c>
      <c r="J178" s="2">
        <v>0.92120735399999998</v>
      </c>
      <c r="K178" s="2">
        <v>0.68600082900000003</v>
      </c>
      <c r="L178" s="2">
        <v>6.7525450000000004E-3</v>
      </c>
      <c r="M178" s="2">
        <v>0.291744108</v>
      </c>
      <c r="N178" s="2">
        <v>0.311503321</v>
      </c>
      <c r="O178" s="2">
        <v>0.238839528</v>
      </c>
      <c r="P178" s="2">
        <v>0.41088345900000001</v>
      </c>
      <c r="Q178" s="2">
        <v>3.6230727999999997E-2</v>
      </c>
      <c r="R178" s="2">
        <v>0.90213652099999997</v>
      </c>
      <c r="S178" s="2">
        <v>-4.3660366999999999E-2</v>
      </c>
      <c r="T178" s="2">
        <v>0.88218465899999998</v>
      </c>
      <c r="U178" s="2">
        <v>0.73937183299999998</v>
      </c>
      <c r="V178" s="2">
        <v>2.5112289999999998E-3</v>
      </c>
      <c r="AP178" s="3"/>
    </row>
    <row r="179" spans="1:42">
      <c r="A179" s="2" t="s">
        <v>197</v>
      </c>
      <c r="B179" s="2" t="s">
        <v>176</v>
      </c>
      <c r="C179" s="2">
        <v>5.0127545000000003E-2</v>
      </c>
      <c r="D179" s="2">
        <v>0.86486974999999999</v>
      </c>
      <c r="E179" s="2">
        <v>0.17592221899999999</v>
      </c>
      <c r="F179" s="2">
        <v>0.54744498799999997</v>
      </c>
      <c r="G179" s="2">
        <v>-0.15368272099999999</v>
      </c>
      <c r="H179" s="2">
        <v>0.59989604299999999</v>
      </c>
      <c r="I179" s="2">
        <v>3.9695186E-2</v>
      </c>
      <c r="J179" s="2">
        <v>0.89282555699999999</v>
      </c>
      <c r="K179" s="2">
        <v>-0.67661063099999996</v>
      </c>
      <c r="L179" s="2">
        <v>7.8757250000000001E-3</v>
      </c>
      <c r="M179" s="2">
        <v>-0.36031402200000001</v>
      </c>
      <c r="N179" s="2">
        <v>0.205687335</v>
      </c>
      <c r="O179" s="2">
        <v>0.67096287799999998</v>
      </c>
      <c r="P179" s="2">
        <v>8.6177819999999992E-3</v>
      </c>
      <c r="Q179" s="2">
        <v>0.19822595100000001</v>
      </c>
      <c r="R179" s="2">
        <v>0.49692670900000002</v>
      </c>
      <c r="S179" s="2">
        <v>0.20074784500000001</v>
      </c>
      <c r="T179" s="2">
        <v>0.49135434900000002</v>
      </c>
      <c r="U179" s="2">
        <v>-0.19198721599999999</v>
      </c>
      <c r="V179" s="2">
        <v>0.51083615500000001</v>
      </c>
      <c r="AP179" s="3"/>
    </row>
    <row r="180" spans="1:42">
      <c r="A180" s="2" t="s">
        <v>198</v>
      </c>
      <c r="B180" s="2" t="s">
        <v>176</v>
      </c>
      <c r="C180" s="2">
        <v>-0.20548376900000001</v>
      </c>
      <c r="D180" s="2">
        <v>0.48096930300000001</v>
      </c>
      <c r="E180" s="2">
        <v>-0.14020753399999999</v>
      </c>
      <c r="F180" s="2">
        <v>0.63259986099999999</v>
      </c>
      <c r="G180" s="2">
        <v>0.25549801300000002</v>
      </c>
      <c r="H180" s="2">
        <v>0.37798182899999999</v>
      </c>
      <c r="I180" s="2">
        <v>-0.25932150199999998</v>
      </c>
      <c r="J180" s="2">
        <v>0.3706353</v>
      </c>
      <c r="K180" s="2">
        <v>0.70973324000000004</v>
      </c>
      <c r="L180" s="2">
        <v>4.4635109999999999E-3</v>
      </c>
      <c r="M180" s="2">
        <v>0.37045192500000002</v>
      </c>
      <c r="N180" s="2">
        <v>0.192282009</v>
      </c>
      <c r="O180" s="2">
        <v>-0.18610227200000001</v>
      </c>
      <c r="P180" s="2">
        <v>0.52411641200000003</v>
      </c>
      <c r="Q180" s="2">
        <v>-0.19515946100000001</v>
      </c>
      <c r="R180" s="2">
        <v>0.50374154400000004</v>
      </c>
      <c r="S180" s="2">
        <v>0.18232011300000001</v>
      </c>
      <c r="T180" s="2">
        <v>0.53273161800000002</v>
      </c>
      <c r="U180" s="2">
        <v>6.5815821999999996E-2</v>
      </c>
      <c r="V180" s="2">
        <v>0.82311411999999995</v>
      </c>
      <c r="AP180" s="3"/>
    </row>
    <row r="181" spans="1:42">
      <c r="A181" s="2" t="s">
        <v>199</v>
      </c>
      <c r="B181" s="2" t="s">
        <v>176</v>
      </c>
      <c r="C181" s="2">
        <v>-0.151553086</v>
      </c>
      <c r="D181" s="2">
        <v>0.60502018199999996</v>
      </c>
      <c r="E181" s="2">
        <v>-0.19963697699999999</v>
      </c>
      <c r="F181" s="2">
        <v>0.49380531700000002</v>
      </c>
      <c r="G181" s="2">
        <v>0.21762224799999999</v>
      </c>
      <c r="H181" s="2">
        <v>0.454834772</v>
      </c>
      <c r="I181" s="2">
        <v>-0.22432270600000001</v>
      </c>
      <c r="J181" s="2">
        <v>0.44071310200000002</v>
      </c>
      <c r="K181" s="2">
        <v>0.91387554900000001</v>
      </c>
      <c r="L181" s="2">
        <v>4.8799999999999999E-6</v>
      </c>
      <c r="M181" s="2">
        <v>0.109202928</v>
      </c>
      <c r="N181" s="2">
        <v>0.71017639399999999</v>
      </c>
      <c r="O181" s="2">
        <v>-0.13018684899999999</v>
      </c>
      <c r="P181" s="2">
        <v>0.65733514599999998</v>
      </c>
      <c r="Q181" s="2">
        <v>-0.19295520399999999</v>
      </c>
      <c r="R181" s="2">
        <v>0.50866649100000005</v>
      </c>
      <c r="S181" s="2">
        <v>-3.6986476999999997E-2</v>
      </c>
      <c r="T181" s="2">
        <v>0.90010435799999999</v>
      </c>
      <c r="U181" s="2">
        <v>0.36918985500000001</v>
      </c>
      <c r="V181" s="2">
        <v>0.193919639</v>
      </c>
      <c r="AP181" s="3"/>
    </row>
    <row r="182" spans="1:42">
      <c r="A182" s="2" t="s">
        <v>200</v>
      </c>
      <c r="B182" s="2" t="s">
        <v>176</v>
      </c>
      <c r="C182" s="2">
        <v>-0.38069690899999997</v>
      </c>
      <c r="D182" s="2">
        <v>0.17931513199999999</v>
      </c>
      <c r="E182" s="2">
        <v>-0.38412381400000001</v>
      </c>
      <c r="F182" s="2">
        <v>0.17510708</v>
      </c>
      <c r="G182" s="2">
        <v>-0.17810009399999999</v>
      </c>
      <c r="H182" s="2">
        <v>0.54241695300000003</v>
      </c>
      <c r="I182" s="2">
        <v>-0.46526721900000001</v>
      </c>
      <c r="J182" s="2">
        <v>9.3646923000000007E-2</v>
      </c>
      <c r="K182" s="2">
        <v>0.65629817700000004</v>
      </c>
      <c r="L182" s="2">
        <v>1.079801E-2</v>
      </c>
      <c r="M182" s="2">
        <v>0.49806164800000002</v>
      </c>
      <c r="N182" s="2">
        <v>6.9908257000000001E-2</v>
      </c>
      <c r="O182" s="2">
        <v>-0.17415931900000001</v>
      </c>
      <c r="P182" s="2">
        <v>0.551529571</v>
      </c>
      <c r="Q182" s="2">
        <v>-0.248738191</v>
      </c>
      <c r="R182" s="2">
        <v>0.39115881600000002</v>
      </c>
      <c r="S182" s="2">
        <v>-0.119034738</v>
      </c>
      <c r="T182" s="2">
        <v>0.68525078299999997</v>
      </c>
      <c r="U182" s="2">
        <v>0.32337929300000001</v>
      </c>
      <c r="V182" s="2">
        <v>0.25940218900000001</v>
      </c>
      <c r="AP182" s="3"/>
    </row>
    <row r="183" spans="1:42">
      <c r="A183" s="2" t="s">
        <v>201</v>
      </c>
      <c r="B183" s="2" t="s">
        <v>176</v>
      </c>
      <c r="C183" s="2">
        <v>-0.22328363500000001</v>
      </c>
      <c r="D183" s="2">
        <v>0.442888583</v>
      </c>
      <c r="E183" s="2">
        <v>-0.23503444300000001</v>
      </c>
      <c r="F183" s="2">
        <v>0.418599526</v>
      </c>
      <c r="G183" s="2">
        <v>0.14039659900000001</v>
      </c>
      <c r="H183" s="2">
        <v>0.63213648499999997</v>
      </c>
      <c r="I183" s="2">
        <v>-0.256129683</v>
      </c>
      <c r="J183" s="2">
        <v>0.37676279000000001</v>
      </c>
      <c r="K183" s="2">
        <v>0.94751084600000002</v>
      </c>
      <c r="L183" s="2">
        <v>2.6899999999999999E-7</v>
      </c>
      <c r="M183" s="2">
        <v>0.17773586099999999</v>
      </c>
      <c r="N183" s="2">
        <v>0.54325645899999997</v>
      </c>
      <c r="O183" s="2">
        <v>-0.13389050699999999</v>
      </c>
      <c r="P183" s="2">
        <v>0.64815329600000005</v>
      </c>
      <c r="Q183" s="2">
        <v>-0.19430389000000001</v>
      </c>
      <c r="R183" s="2">
        <v>0.50565053699999996</v>
      </c>
      <c r="S183" s="2">
        <v>-0.29228837800000002</v>
      </c>
      <c r="T183" s="2">
        <v>0.31055977299999998</v>
      </c>
      <c r="U183" s="2">
        <v>0.54768535399999996</v>
      </c>
      <c r="V183" s="2">
        <v>4.2624835E-2</v>
      </c>
      <c r="AP183" s="3"/>
    </row>
    <row r="184" spans="1:42">
      <c r="A184" s="2" t="s">
        <v>202</v>
      </c>
      <c r="B184" s="2" t="s">
        <v>176</v>
      </c>
      <c r="C184" s="2">
        <v>-6.4988894000000005E-2</v>
      </c>
      <c r="D184" s="2">
        <v>0.82530517000000003</v>
      </c>
      <c r="E184" s="2">
        <v>-0.196333645</v>
      </c>
      <c r="F184" s="2">
        <v>0.50112703800000002</v>
      </c>
      <c r="G184" s="2">
        <v>0.144359607</v>
      </c>
      <c r="H184" s="2">
        <v>0.62245271400000002</v>
      </c>
      <c r="I184" s="2">
        <v>-0.128433609</v>
      </c>
      <c r="J184" s="2">
        <v>0.66169746600000001</v>
      </c>
      <c r="K184" s="2">
        <v>0.90626144600000003</v>
      </c>
      <c r="L184" s="2">
        <v>7.9799999999999998E-6</v>
      </c>
      <c r="M184" s="2">
        <v>0.101781447</v>
      </c>
      <c r="N184" s="2">
        <v>0.72917290099999998</v>
      </c>
      <c r="O184" s="2">
        <v>2.4317683999999999E-2</v>
      </c>
      <c r="P184" s="2">
        <v>0.93423610199999996</v>
      </c>
      <c r="Q184" s="2">
        <v>-0.18647391399999999</v>
      </c>
      <c r="R184" s="2">
        <v>0.52327322799999998</v>
      </c>
      <c r="S184" s="2">
        <v>-0.101776687</v>
      </c>
      <c r="T184" s="2">
        <v>0.72918513399999996</v>
      </c>
      <c r="U184" s="2">
        <v>0.70834148399999997</v>
      </c>
      <c r="V184" s="2">
        <v>4.5780639999999997E-3</v>
      </c>
      <c r="AP184" s="3"/>
    </row>
    <row r="185" spans="1:42">
      <c r="A185" s="2" t="s">
        <v>203</v>
      </c>
      <c r="B185" s="2" t="s">
        <v>176</v>
      </c>
      <c r="C185" s="2">
        <v>-5.1316792999999999E-2</v>
      </c>
      <c r="D185" s="2">
        <v>0.86169161999999999</v>
      </c>
      <c r="E185" s="2">
        <v>-1.7777899999999999E-2</v>
      </c>
      <c r="F185" s="2">
        <v>0.95190000900000005</v>
      </c>
      <c r="G185" s="2">
        <v>0.41549181299999999</v>
      </c>
      <c r="H185" s="2">
        <v>0.13955341299999999</v>
      </c>
      <c r="I185" s="2">
        <v>-9.7325538000000003E-2</v>
      </c>
      <c r="J185" s="2">
        <v>0.74064908799999996</v>
      </c>
      <c r="K185" s="2">
        <v>0.91528833300000001</v>
      </c>
      <c r="L185" s="2">
        <v>4.4399999999999998E-6</v>
      </c>
      <c r="M185" s="2">
        <v>0.280307374</v>
      </c>
      <c r="N185" s="2">
        <v>0.33170786099999999</v>
      </c>
      <c r="O185" s="2">
        <v>-0.14754298499999999</v>
      </c>
      <c r="P185" s="2">
        <v>0.61471480099999998</v>
      </c>
      <c r="Q185" s="2">
        <v>-0.180654813</v>
      </c>
      <c r="R185" s="2">
        <v>0.53654453700000004</v>
      </c>
      <c r="S185" s="2">
        <v>-7.7641843000000002E-2</v>
      </c>
      <c r="T185" s="2">
        <v>0.79191758099999998</v>
      </c>
      <c r="U185" s="2">
        <v>0.42090512200000002</v>
      </c>
      <c r="V185" s="2">
        <v>0.133949132</v>
      </c>
      <c r="AP185" s="3"/>
    </row>
    <row r="186" spans="1:42">
      <c r="A186" s="2" t="s">
        <v>204</v>
      </c>
      <c r="B186" s="2" t="s">
        <v>176</v>
      </c>
      <c r="C186" s="2">
        <v>-0.15163664099999999</v>
      </c>
      <c r="D186" s="2">
        <v>0.60481881900000001</v>
      </c>
      <c r="E186" s="2">
        <v>-0.220148388</v>
      </c>
      <c r="F186" s="2">
        <v>0.44948496399999999</v>
      </c>
      <c r="G186" s="2">
        <v>0.116901081</v>
      </c>
      <c r="H186" s="2">
        <v>0.69063578400000003</v>
      </c>
      <c r="I186" s="2">
        <v>-0.21433145200000001</v>
      </c>
      <c r="J186" s="2">
        <v>0.46185035800000002</v>
      </c>
      <c r="K186" s="2">
        <v>0.98127780600000003</v>
      </c>
      <c r="L186" s="2">
        <v>5.9700000000000001E-10</v>
      </c>
      <c r="M186" s="2">
        <v>0.232672183</v>
      </c>
      <c r="N186" s="2">
        <v>0.42342675299999999</v>
      </c>
      <c r="O186" s="2">
        <v>-6.2378264000000003E-2</v>
      </c>
      <c r="P186" s="2">
        <v>0.83223006099999997</v>
      </c>
      <c r="Q186" s="2">
        <v>-0.167911435</v>
      </c>
      <c r="R186" s="2">
        <v>0.56610934300000004</v>
      </c>
      <c r="S186" s="2">
        <v>-9.1350447000000001E-2</v>
      </c>
      <c r="T186" s="2">
        <v>0.75611658000000004</v>
      </c>
      <c r="U186" s="2">
        <v>0.66051559900000001</v>
      </c>
      <c r="V186" s="2">
        <v>1.0131862E-2</v>
      </c>
      <c r="AP186" s="3"/>
    </row>
    <row r="187" spans="1:42">
      <c r="A187" s="2" t="s">
        <v>205</v>
      </c>
      <c r="B187" s="2" t="s">
        <v>176</v>
      </c>
      <c r="C187" s="2">
        <v>0.129505384</v>
      </c>
      <c r="D187" s="2">
        <v>0.65902953500000006</v>
      </c>
      <c r="E187" s="2">
        <v>6.4856500000000004E-4</v>
      </c>
      <c r="F187" s="2">
        <v>0.99824431599999996</v>
      </c>
      <c r="G187" s="2">
        <v>0.21500992899999999</v>
      </c>
      <c r="H187" s="2">
        <v>0.46039964999999999</v>
      </c>
      <c r="I187" s="2">
        <v>0.15188174500000001</v>
      </c>
      <c r="J187" s="2">
        <v>0.60422828100000003</v>
      </c>
      <c r="K187" s="2">
        <v>0.60634408500000003</v>
      </c>
      <c r="L187" s="2">
        <v>2.1518566999999999E-2</v>
      </c>
      <c r="M187" s="2">
        <v>1.4969809000000001E-2</v>
      </c>
      <c r="N187" s="2">
        <v>0.95949139000000006</v>
      </c>
      <c r="O187" s="2">
        <v>-6.3133511000000003E-2</v>
      </c>
      <c r="P187" s="2">
        <v>0.83022552699999996</v>
      </c>
      <c r="Q187" s="2">
        <v>-0.32317964500000002</v>
      </c>
      <c r="R187" s="2">
        <v>0.25971340599999998</v>
      </c>
      <c r="S187" s="2">
        <v>-0.33722549499999999</v>
      </c>
      <c r="T187" s="2">
        <v>0.23836592000000001</v>
      </c>
      <c r="U187" s="2">
        <v>0.61191558499999998</v>
      </c>
      <c r="V187" s="2">
        <v>2.0033941999999999E-2</v>
      </c>
      <c r="AP187" s="3"/>
    </row>
    <row r="188" spans="1:42">
      <c r="A188" s="2" t="s">
        <v>206</v>
      </c>
      <c r="B188" s="2" t="s">
        <v>176</v>
      </c>
      <c r="C188" s="2">
        <v>-0.20370835400000001</v>
      </c>
      <c r="D188" s="2">
        <v>0.48485025700000001</v>
      </c>
      <c r="E188" s="2">
        <v>-0.23586995099999999</v>
      </c>
      <c r="F188" s="2">
        <v>0.41689894900000002</v>
      </c>
      <c r="G188" s="2">
        <v>0.15538866500000001</v>
      </c>
      <c r="H188" s="2">
        <v>0.59580371099999996</v>
      </c>
      <c r="I188" s="2">
        <v>-0.25712259500000001</v>
      </c>
      <c r="J188" s="2">
        <v>0.374850866</v>
      </c>
      <c r="K188" s="2">
        <v>0.91434673899999996</v>
      </c>
      <c r="L188" s="2">
        <v>4.7299999999999996E-6</v>
      </c>
      <c r="M188" s="2">
        <v>-3.9720509999999999E-3</v>
      </c>
      <c r="N188" s="2">
        <v>0.98924781699999997</v>
      </c>
      <c r="O188" s="2">
        <v>-4.9654709999999998E-2</v>
      </c>
      <c r="P188" s="2">
        <v>0.86613387900000005</v>
      </c>
      <c r="Q188" s="2">
        <v>-0.15481514099999999</v>
      </c>
      <c r="R188" s="2">
        <v>0.59717828399999995</v>
      </c>
      <c r="S188" s="2">
        <v>-0.15534637800000001</v>
      </c>
      <c r="T188" s="2">
        <v>0.59590501699999998</v>
      </c>
      <c r="U188" s="2">
        <v>0.44639490399999998</v>
      </c>
      <c r="V188" s="2">
        <v>0.109592176</v>
      </c>
      <c r="AP188" s="3"/>
    </row>
    <row r="189" spans="1:42">
      <c r="A189" s="2" t="s">
        <v>207</v>
      </c>
      <c r="B189" s="2" t="s">
        <v>176</v>
      </c>
      <c r="C189" s="2">
        <v>-0.27044589600000002</v>
      </c>
      <c r="D189" s="2">
        <v>0.34970413900000002</v>
      </c>
      <c r="E189" s="2">
        <v>-0.35312737700000002</v>
      </c>
      <c r="F189" s="2">
        <v>0.21553813199999999</v>
      </c>
      <c r="G189" s="2">
        <v>8.3401111E-2</v>
      </c>
      <c r="H189" s="2">
        <v>0.77682617300000001</v>
      </c>
      <c r="I189" s="2">
        <v>-0.25640547800000002</v>
      </c>
      <c r="J189" s="2">
        <v>0.37623120399999999</v>
      </c>
      <c r="K189" s="2">
        <v>0.96638493999999997</v>
      </c>
      <c r="L189" s="2">
        <v>1.9399999999999998E-8</v>
      </c>
      <c r="M189" s="2">
        <v>0.302692719</v>
      </c>
      <c r="N189" s="2">
        <v>0.29283890800000001</v>
      </c>
      <c r="O189" s="2">
        <v>-0.142058771</v>
      </c>
      <c r="P189" s="2">
        <v>0.62806811500000004</v>
      </c>
      <c r="Q189" s="2">
        <v>-0.22116538199999999</v>
      </c>
      <c r="R189" s="2">
        <v>0.44733998600000002</v>
      </c>
      <c r="S189" s="2">
        <v>-1.5457256000000001E-2</v>
      </c>
      <c r="T189" s="2">
        <v>0.95817338299999999</v>
      </c>
      <c r="U189" s="2">
        <v>0.60961722900000004</v>
      </c>
      <c r="V189" s="2">
        <v>2.0636682999999999E-2</v>
      </c>
      <c r="AP189" s="3"/>
    </row>
    <row r="190" spans="1:42">
      <c r="A190" s="2" t="s">
        <v>208</v>
      </c>
      <c r="B190" s="2" t="s">
        <v>176</v>
      </c>
      <c r="C190" s="2">
        <v>-0.25709351600000002</v>
      </c>
      <c r="D190" s="2">
        <v>0.37490678500000002</v>
      </c>
      <c r="E190" s="2">
        <v>-0.31590457799999999</v>
      </c>
      <c r="F190" s="2">
        <v>0.271206895</v>
      </c>
      <c r="G190" s="2">
        <v>0.15472116899999999</v>
      </c>
      <c r="H190" s="2">
        <v>0.59740362800000002</v>
      </c>
      <c r="I190" s="2">
        <v>-0.23750090600000001</v>
      </c>
      <c r="J190" s="2">
        <v>0.413589551</v>
      </c>
      <c r="K190" s="2">
        <v>0.95745347999999997</v>
      </c>
      <c r="L190" s="2">
        <v>7.8100000000000005E-8</v>
      </c>
      <c r="M190" s="2">
        <v>0.240177592</v>
      </c>
      <c r="N190" s="2">
        <v>0.40818764899999999</v>
      </c>
      <c r="O190" s="2">
        <v>-0.10451927900000001</v>
      </c>
      <c r="P190" s="2">
        <v>0.72214750900000002</v>
      </c>
      <c r="Q190" s="2">
        <v>-0.22037398499999999</v>
      </c>
      <c r="R190" s="2">
        <v>0.44900871399999998</v>
      </c>
      <c r="S190" s="2">
        <v>-9.3715736999999993E-2</v>
      </c>
      <c r="T190" s="2">
        <v>0.74998314700000002</v>
      </c>
      <c r="U190" s="2">
        <v>0.57851595499999997</v>
      </c>
      <c r="V190" s="2">
        <v>3.0208318000000001E-2</v>
      </c>
      <c r="AP190" s="3"/>
    </row>
    <row r="191" spans="1:42">
      <c r="A191" s="2" t="s">
        <v>209</v>
      </c>
      <c r="B191" s="2" t="s">
        <v>176</v>
      </c>
      <c r="C191" s="2">
        <v>-0.30869048700000001</v>
      </c>
      <c r="D191" s="2">
        <v>0.28289752499999998</v>
      </c>
      <c r="E191" s="2">
        <v>-0.332271549</v>
      </c>
      <c r="F191" s="2">
        <v>0.245768294</v>
      </c>
      <c r="G191" s="2">
        <v>1.6351649999999999E-2</v>
      </c>
      <c r="H191" s="2">
        <v>0.95575529000000004</v>
      </c>
      <c r="I191" s="2">
        <v>-0.37260269800000001</v>
      </c>
      <c r="J191" s="2">
        <v>0.189511609</v>
      </c>
      <c r="K191" s="2">
        <v>0.73386011799999995</v>
      </c>
      <c r="L191" s="2">
        <v>2.8100070000000002E-3</v>
      </c>
      <c r="M191" s="2">
        <v>0.14848185999999999</v>
      </c>
      <c r="N191" s="2">
        <v>0.61243970199999997</v>
      </c>
      <c r="O191" s="2">
        <v>0.242463022</v>
      </c>
      <c r="P191" s="2">
        <v>0.403604411</v>
      </c>
      <c r="Q191" s="2">
        <v>0.23442084799999999</v>
      </c>
      <c r="R191" s="2">
        <v>0.41985068199999998</v>
      </c>
      <c r="S191" s="2">
        <v>0.33780357900000002</v>
      </c>
      <c r="T191" s="2">
        <v>0.23751113099999999</v>
      </c>
      <c r="U191" s="2">
        <v>0.66068212599999998</v>
      </c>
      <c r="V191" s="2">
        <v>1.0106225E-2</v>
      </c>
      <c r="AP191" s="3"/>
    </row>
    <row r="192" spans="1:42">
      <c r="A192" s="2" t="s">
        <v>210</v>
      </c>
      <c r="B192" s="2" t="s">
        <v>176</v>
      </c>
      <c r="C192" s="2">
        <v>-0.136516365</v>
      </c>
      <c r="D192" s="2">
        <v>0.64167140499999997</v>
      </c>
      <c r="E192" s="2">
        <v>-0.227369617</v>
      </c>
      <c r="F192" s="2">
        <v>0.43436464400000002</v>
      </c>
      <c r="G192" s="2">
        <v>0.15371680400000001</v>
      </c>
      <c r="H192" s="2">
        <v>0.59981417199999998</v>
      </c>
      <c r="I192" s="2">
        <v>-0.15857204999999999</v>
      </c>
      <c r="J192" s="2">
        <v>0.58819695599999999</v>
      </c>
      <c r="K192" s="2">
        <v>0.96214739599999999</v>
      </c>
      <c r="L192" s="2">
        <v>3.9099999999999999E-8</v>
      </c>
      <c r="M192" s="2">
        <v>0.116391517</v>
      </c>
      <c r="N192" s="2">
        <v>0.691923866</v>
      </c>
      <c r="O192" s="2">
        <v>-0.11612370499999999</v>
      </c>
      <c r="P192" s="2">
        <v>0.692601154</v>
      </c>
      <c r="Q192" s="2">
        <v>-0.21586450600000001</v>
      </c>
      <c r="R192" s="2">
        <v>0.45857556199999999</v>
      </c>
      <c r="S192" s="2">
        <v>-0.183447835</v>
      </c>
      <c r="T192" s="2">
        <v>0.53015633699999998</v>
      </c>
      <c r="U192" s="2">
        <v>0.60000429799999999</v>
      </c>
      <c r="V192" s="2">
        <v>2.3307161999999999E-2</v>
      </c>
      <c r="AP192" s="3"/>
    </row>
    <row r="193" spans="1:42">
      <c r="A193" s="2" t="s">
        <v>211</v>
      </c>
      <c r="B193" s="2" t="s">
        <v>176</v>
      </c>
      <c r="C193" s="2">
        <v>-3.4433985E-2</v>
      </c>
      <c r="D193" s="2">
        <v>0.90697007200000002</v>
      </c>
      <c r="E193" s="2">
        <v>-7.6236705000000002E-2</v>
      </c>
      <c r="F193" s="2">
        <v>0.795610072</v>
      </c>
      <c r="G193" s="2">
        <v>-1.9235071999999999E-2</v>
      </c>
      <c r="H193" s="2">
        <v>0.94796215399999995</v>
      </c>
      <c r="I193" s="2">
        <v>-9.1868770000000002E-2</v>
      </c>
      <c r="J193" s="2">
        <v>0.75477136</v>
      </c>
      <c r="K193" s="2">
        <v>0.696009392</v>
      </c>
      <c r="L193" s="2">
        <v>5.6967850000000002E-3</v>
      </c>
      <c r="M193" s="2">
        <v>2.2311930000000001E-2</v>
      </c>
      <c r="N193" s="2">
        <v>0.93965099200000002</v>
      </c>
      <c r="O193" s="2">
        <v>0.123998731</v>
      </c>
      <c r="P193" s="2">
        <v>0.67277646800000002</v>
      </c>
      <c r="Q193" s="2">
        <v>0.190292409</v>
      </c>
      <c r="R193" s="2">
        <v>0.51464500800000001</v>
      </c>
      <c r="S193" s="2">
        <v>0.14698856900000001</v>
      </c>
      <c r="T193" s="2">
        <v>0.616059786</v>
      </c>
      <c r="U193" s="2">
        <v>0.63280040000000004</v>
      </c>
      <c r="V193" s="2">
        <v>1.5147631E-2</v>
      </c>
      <c r="AP193" s="3"/>
    </row>
    <row r="194" spans="1:42">
      <c r="A194" s="2" t="s">
        <v>212</v>
      </c>
      <c r="B194" s="2" t="s">
        <v>176</v>
      </c>
      <c r="C194" s="2">
        <v>-0.20879471299999999</v>
      </c>
      <c r="D194" s="2">
        <v>0.47377124500000001</v>
      </c>
      <c r="E194" s="2">
        <v>-0.34355854400000002</v>
      </c>
      <c r="F194" s="2">
        <v>0.22910412399999999</v>
      </c>
      <c r="G194" s="2">
        <v>-5.3928320000000002E-2</v>
      </c>
      <c r="H194" s="2">
        <v>0.85471949700000005</v>
      </c>
      <c r="I194" s="2">
        <v>-7.5502555999999998E-2</v>
      </c>
      <c r="J194" s="2">
        <v>0.79754089100000003</v>
      </c>
      <c r="K194" s="2">
        <v>0.61056605600000002</v>
      </c>
      <c r="L194" s="2">
        <v>2.0386218000000001E-2</v>
      </c>
      <c r="M194" s="2">
        <v>0.69089758499999998</v>
      </c>
      <c r="N194" s="2">
        <v>6.2185499999999998E-3</v>
      </c>
      <c r="O194" s="2">
        <v>-0.59016400899999999</v>
      </c>
      <c r="P194" s="2">
        <v>2.6301734E-2</v>
      </c>
      <c r="Q194" s="2">
        <v>-0.33503947299999998</v>
      </c>
      <c r="R194" s="2">
        <v>0.241615314</v>
      </c>
      <c r="S194" s="2">
        <v>0.194621659</v>
      </c>
      <c r="T194" s="2">
        <v>0.50494112800000002</v>
      </c>
      <c r="U194" s="2">
        <v>0.20873134700000001</v>
      </c>
      <c r="V194" s="2">
        <v>0.47390851899999997</v>
      </c>
      <c r="AP194" s="3"/>
    </row>
    <row r="195" spans="1:42">
      <c r="A195" s="2" t="s">
        <v>213</v>
      </c>
      <c r="B195" s="2" t="s">
        <v>176</v>
      </c>
      <c r="C195" s="2">
        <v>-0.26440236099999997</v>
      </c>
      <c r="D195" s="2">
        <v>0.360993114</v>
      </c>
      <c r="E195" s="2">
        <v>-0.139013634</v>
      </c>
      <c r="F195" s="2">
        <v>0.63552885599999998</v>
      </c>
      <c r="G195" s="2">
        <v>7.1316721E-2</v>
      </c>
      <c r="H195" s="2">
        <v>0.80856995700000001</v>
      </c>
      <c r="I195" s="2">
        <v>-0.28288781600000001</v>
      </c>
      <c r="J195" s="2">
        <v>0.32708634800000003</v>
      </c>
      <c r="K195" s="2">
        <v>0.59542794799999998</v>
      </c>
      <c r="L195" s="2">
        <v>2.4666081999999999E-2</v>
      </c>
      <c r="M195" s="2">
        <v>0.57740044000000001</v>
      </c>
      <c r="N195" s="2">
        <v>3.0603888999999999E-2</v>
      </c>
      <c r="O195" s="2">
        <v>3.4514319000000002E-2</v>
      </c>
      <c r="P195" s="2">
        <v>0.90675389200000001</v>
      </c>
      <c r="Q195" s="2">
        <v>0.18770720499999999</v>
      </c>
      <c r="R195" s="2">
        <v>0.520479472</v>
      </c>
      <c r="S195" s="2">
        <v>-5.7939037999999998E-2</v>
      </c>
      <c r="T195" s="2">
        <v>0.84403120499999995</v>
      </c>
      <c r="U195" s="2">
        <v>0.67789411300000002</v>
      </c>
      <c r="V195" s="2">
        <v>7.7142169999999998E-3</v>
      </c>
      <c r="AP195" s="3"/>
    </row>
    <row r="196" spans="1:42">
      <c r="A196" s="2" t="s">
        <v>214</v>
      </c>
      <c r="B196" s="2" t="s">
        <v>176</v>
      </c>
      <c r="C196" s="2">
        <v>7.4734102999999996E-2</v>
      </c>
      <c r="D196" s="2">
        <v>0.79956308399999998</v>
      </c>
      <c r="E196" s="2">
        <v>5.4521249000000001E-2</v>
      </c>
      <c r="F196" s="2">
        <v>0.85313787699999999</v>
      </c>
      <c r="G196" s="2">
        <v>-0.116350493</v>
      </c>
      <c r="H196" s="2">
        <v>0.69202759899999999</v>
      </c>
      <c r="I196" s="2">
        <v>4.1491251E-2</v>
      </c>
      <c r="J196" s="2">
        <v>0.88800348600000001</v>
      </c>
      <c r="K196" s="2">
        <v>-0.57506100400000004</v>
      </c>
      <c r="L196" s="2">
        <v>3.1445973000000002E-2</v>
      </c>
      <c r="M196" s="2">
        <v>-0.59529897600000004</v>
      </c>
      <c r="N196" s="2">
        <v>2.4705220999999999E-2</v>
      </c>
      <c r="O196" s="2">
        <v>9.3436528000000005E-2</v>
      </c>
      <c r="P196" s="2">
        <v>0.75070645499999999</v>
      </c>
      <c r="Q196" s="2">
        <v>-2.8014570999999999E-2</v>
      </c>
      <c r="R196" s="2">
        <v>0.92426278399999995</v>
      </c>
      <c r="S196" s="2">
        <v>-0.122490128</v>
      </c>
      <c r="T196" s="2">
        <v>0.67655942999999996</v>
      </c>
      <c r="U196" s="2">
        <v>-0.60055798199999999</v>
      </c>
      <c r="V196" s="2">
        <v>2.3146648999999998E-2</v>
      </c>
      <c r="AP196" s="3"/>
    </row>
    <row r="197" spans="1:42">
      <c r="A197" s="2" t="s">
        <v>215</v>
      </c>
      <c r="B197" s="2" t="s">
        <v>176</v>
      </c>
      <c r="C197" s="2">
        <v>-0.20085917</v>
      </c>
      <c r="D197" s="2">
        <v>0.49110903900000002</v>
      </c>
      <c r="E197" s="2">
        <v>-0.248783276</v>
      </c>
      <c r="F197" s="2">
        <v>0.39107013899999998</v>
      </c>
      <c r="G197" s="2">
        <v>0.1248785</v>
      </c>
      <c r="H197" s="2">
        <v>0.67057367599999995</v>
      </c>
      <c r="I197" s="2">
        <v>-0.17494447099999999</v>
      </c>
      <c r="J197" s="2">
        <v>0.54970879299999997</v>
      </c>
      <c r="K197" s="2">
        <v>0.95435805399999996</v>
      </c>
      <c r="L197" s="2">
        <v>1.18E-7</v>
      </c>
      <c r="M197" s="2">
        <v>0.11908307</v>
      </c>
      <c r="N197" s="2">
        <v>0.68512896099999998</v>
      </c>
      <c r="O197" s="2">
        <v>-2.1043099999999999E-4</v>
      </c>
      <c r="P197" s="2">
        <v>0.99943035599999996</v>
      </c>
      <c r="Q197" s="2">
        <v>-0.18294352799999999</v>
      </c>
      <c r="R197" s="2">
        <v>0.53130730000000004</v>
      </c>
      <c r="S197" s="2">
        <v>-0.130399142</v>
      </c>
      <c r="T197" s="2">
        <v>0.65680761200000004</v>
      </c>
      <c r="U197" s="2">
        <v>0.653117316</v>
      </c>
      <c r="V197" s="2">
        <v>1.1322327E-2</v>
      </c>
      <c r="AP197" s="3"/>
    </row>
    <row r="198" spans="1:42">
      <c r="A198" s="2" t="s">
        <v>216</v>
      </c>
      <c r="B198" s="2" t="s">
        <v>176</v>
      </c>
      <c r="C198" s="2">
        <v>-0.30733920799999997</v>
      </c>
      <c r="D198" s="2">
        <v>0.28511973699999998</v>
      </c>
      <c r="E198" s="2">
        <v>-8.6309172000000003E-2</v>
      </c>
      <c r="F198" s="2">
        <v>0.76923334799999998</v>
      </c>
      <c r="G198" s="2">
        <v>-4.3742319999999996E-3</v>
      </c>
      <c r="H198" s="2">
        <v>0.98815919399999996</v>
      </c>
      <c r="I198" s="2">
        <v>-0.29172751200000002</v>
      </c>
      <c r="J198" s="2">
        <v>0.311532119</v>
      </c>
      <c r="K198" s="2">
        <v>0.67913273399999996</v>
      </c>
      <c r="L198" s="2">
        <v>7.5608000000000003E-3</v>
      </c>
      <c r="M198" s="2">
        <v>5.5320919000000003E-2</v>
      </c>
      <c r="N198" s="2">
        <v>0.85100559899999995</v>
      </c>
      <c r="O198" s="2">
        <v>0.187138576</v>
      </c>
      <c r="P198" s="2">
        <v>0.521766748</v>
      </c>
      <c r="Q198" s="2">
        <v>-0.22831822500000001</v>
      </c>
      <c r="R198" s="2">
        <v>0.43239756699999998</v>
      </c>
      <c r="S198" s="2">
        <v>-0.28398425399999999</v>
      </c>
      <c r="T198" s="2">
        <v>0.325133703</v>
      </c>
      <c r="U198" s="2">
        <v>0.29650991199999999</v>
      </c>
      <c r="V198" s="2">
        <v>0.30329705299999998</v>
      </c>
      <c r="AP198" s="3"/>
    </row>
    <row r="199" spans="1:42">
      <c r="A199" s="2" t="s">
        <v>217</v>
      </c>
      <c r="B199" s="2" t="s">
        <v>176</v>
      </c>
      <c r="C199" s="2">
        <v>-0.54692711000000005</v>
      </c>
      <c r="D199" s="2">
        <v>4.2970939E-2</v>
      </c>
      <c r="E199" s="2">
        <v>-0.633466533</v>
      </c>
      <c r="F199" s="2">
        <v>1.500841E-2</v>
      </c>
      <c r="G199" s="2">
        <v>-0.37399741800000003</v>
      </c>
      <c r="H199" s="2">
        <v>0.187728795</v>
      </c>
      <c r="I199" s="2">
        <v>-0.41617345</v>
      </c>
      <c r="J199" s="2">
        <v>0.13883925799999999</v>
      </c>
      <c r="K199" s="2">
        <v>0.58363291399999995</v>
      </c>
      <c r="L199" s="2">
        <v>2.8442390000000001E-2</v>
      </c>
      <c r="M199" s="2">
        <v>0.25709866599999998</v>
      </c>
      <c r="N199" s="2">
        <v>0.37489688199999999</v>
      </c>
      <c r="O199" s="2">
        <v>-5.6286845000000002E-2</v>
      </c>
      <c r="P199" s="2">
        <v>0.84843126800000002</v>
      </c>
      <c r="Q199" s="2">
        <v>6.0918390000000003E-2</v>
      </c>
      <c r="R199" s="2">
        <v>0.83610745500000005</v>
      </c>
      <c r="S199" s="2">
        <v>0.22645902100000001</v>
      </c>
      <c r="T199" s="2">
        <v>0.43625711</v>
      </c>
      <c r="U199" s="2">
        <v>0.47024448400000002</v>
      </c>
      <c r="V199" s="2">
        <v>8.9726663999999998E-2</v>
      </c>
      <c r="AP199" s="3"/>
    </row>
    <row r="200" spans="1:42">
      <c r="A200" s="2" t="s">
        <v>218</v>
      </c>
      <c r="B200" s="2" t="s">
        <v>176</v>
      </c>
      <c r="C200" s="2">
        <v>-0.15032189900000001</v>
      </c>
      <c r="D200" s="2">
        <v>0.60799030399999998</v>
      </c>
      <c r="E200" s="2">
        <v>-0.238020062</v>
      </c>
      <c r="F200" s="2">
        <v>0.41253896499999998</v>
      </c>
      <c r="G200" s="2">
        <v>0.130165158</v>
      </c>
      <c r="H200" s="2">
        <v>0.65738905400000003</v>
      </c>
      <c r="I200" s="2">
        <v>-0.22553524999999999</v>
      </c>
      <c r="J200" s="2">
        <v>0.43818116600000001</v>
      </c>
      <c r="K200" s="2">
        <v>0.91205289700000003</v>
      </c>
      <c r="L200" s="2">
        <v>5.5099999999999998E-6</v>
      </c>
      <c r="M200" s="2">
        <v>-8.3622591999999996E-2</v>
      </c>
      <c r="N200" s="2">
        <v>0.77624723500000004</v>
      </c>
      <c r="O200" s="2">
        <v>-2.2797504999999999E-2</v>
      </c>
      <c r="P200" s="2">
        <v>0.93833986400000002</v>
      </c>
      <c r="Q200" s="2">
        <v>-0.112473957</v>
      </c>
      <c r="R200" s="2">
        <v>0.70185235999999995</v>
      </c>
      <c r="S200" s="2">
        <v>-0.21470408799999999</v>
      </c>
      <c r="T200" s="2">
        <v>0.46105332100000002</v>
      </c>
      <c r="U200" s="2">
        <v>0.55395034799999998</v>
      </c>
      <c r="V200" s="2">
        <v>3.9842845000000002E-2</v>
      </c>
      <c r="AP200" s="3"/>
    </row>
    <row r="201" spans="1:42">
      <c r="A201" s="2" t="s">
        <v>219</v>
      </c>
      <c r="B201" s="2" t="s">
        <v>176</v>
      </c>
      <c r="C201" s="2">
        <v>-0.30592593299999998</v>
      </c>
      <c r="D201" s="2">
        <v>0.28745483199999999</v>
      </c>
      <c r="E201" s="2">
        <v>-8.0332393000000002E-2</v>
      </c>
      <c r="F201" s="2">
        <v>0.784858587</v>
      </c>
      <c r="G201" s="2">
        <v>-4.5340749E-2</v>
      </c>
      <c r="H201" s="2">
        <v>0.87768067900000002</v>
      </c>
      <c r="I201" s="2">
        <v>-0.28262864100000001</v>
      </c>
      <c r="J201" s="2">
        <v>0.32754887599999999</v>
      </c>
      <c r="K201" s="2">
        <v>0.65449358899999999</v>
      </c>
      <c r="L201" s="2">
        <v>1.1093122E-2</v>
      </c>
      <c r="M201" s="2">
        <v>0.110951617</v>
      </c>
      <c r="N201" s="2">
        <v>0.70572257199999999</v>
      </c>
      <c r="O201" s="2">
        <v>0.189062393</v>
      </c>
      <c r="P201" s="2">
        <v>0.51741730399999997</v>
      </c>
      <c r="Q201" s="2">
        <v>-0.230451818</v>
      </c>
      <c r="R201" s="2">
        <v>0.42798967300000001</v>
      </c>
      <c r="S201" s="2">
        <v>-0.28003536200000001</v>
      </c>
      <c r="T201" s="2">
        <v>0.332197152</v>
      </c>
      <c r="U201" s="2">
        <v>0.31925036499999998</v>
      </c>
      <c r="V201" s="2">
        <v>0.26588410899999998</v>
      </c>
      <c r="AP201" s="3"/>
    </row>
    <row r="202" spans="1:42">
      <c r="A202" s="2" t="s">
        <v>220</v>
      </c>
      <c r="B202" s="2" t="s">
        <v>176</v>
      </c>
      <c r="C202" s="2">
        <v>-0.29458952500000002</v>
      </c>
      <c r="D202" s="2">
        <v>0.30658862999999997</v>
      </c>
      <c r="E202" s="2">
        <v>-0.15760396700000001</v>
      </c>
      <c r="F202" s="2">
        <v>0.59050608000000004</v>
      </c>
      <c r="G202" s="2">
        <v>0.17805675400000001</v>
      </c>
      <c r="H202" s="2">
        <v>0.54251681699999998</v>
      </c>
      <c r="I202" s="2">
        <v>-0.27708390399999999</v>
      </c>
      <c r="J202" s="2">
        <v>0.33753217800000002</v>
      </c>
      <c r="K202" s="2">
        <v>0.64975360000000004</v>
      </c>
      <c r="L202" s="2">
        <v>1.1897839E-2</v>
      </c>
      <c r="M202" s="2">
        <v>0.12308722</v>
      </c>
      <c r="N202" s="2">
        <v>0.67506131300000005</v>
      </c>
      <c r="O202" s="2">
        <v>0.241907805</v>
      </c>
      <c r="P202" s="2">
        <v>0.40471538400000001</v>
      </c>
      <c r="Q202" s="2">
        <v>0.27710415500000002</v>
      </c>
      <c r="R202" s="2">
        <v>0.33749541100000002</v>
      </c>
      <c r="S202" s="2">
        <v>0.17252631600000001</v>
      </c>
      <c r="T202" s="2">
        <v>0.55532474499999995</v>
      </c>
      <c r="U202" s="2">
        <v>0.47299915399999998</v>
      </c>
      <c r="V202" s="2">
        <v>8.7606982999999999E-2</v>
      </c>
      <c r="AP202" s="3"/>
    </row>
    <row r="203" spans="1:42">
      <c r="A203" s="2" t="s">
        <v>221</v>
      </c>
      <c r="B203" s="2" t="s">
        <v>222</v>
      </c>
      <c r="C203" s="2">
        <v>-3.9334180000000002E-3</v>
      </c>
      <c r="D203" s="2">
        <v>0.989352389</v>
      </c>
      <c r="E203" s="2">
        <v>-0.21518736999999999</v>
      </c>
      <c r="F203" s="2">
        <v>0.46002061500000002</v>
      </c>
      <c r="G203" s="2">
        <v>2.0746644000000002E-2</v>
      </c>
      <c r="H203" s="2">
        <v>0.94387845500000001</v>
      </c>
      <c r="I203" s="2">
        <v>0.123002718</v>
      </c>
      <c r="J203" s="2">
        <v>0.67527326200000004</v>
      </c>
      <c r="K203" s="2">
        <v>-0.187764974</v>
      </c>
      <c r="L203" s="2">
        <v>0.52034877000000002</v>
      </c>
      <c r="M203" s="2">
        <v>0.161788025</v>
      </c>
      <c r="N203" s="2">
        <v>0.58055222399999995</v>
      </c>
      <c r="O203" s="2">
        <v>-0.54311647900000004</v>
      </c>
      <c r="P203" s="2">
        <v>4.4741558000000001E-2</v>
      </c>
      <c r="Q203" s="2">
        <v>-0.30267089400000002</v>
      </c>
      <c r="R203" s="2">
        <v>0.29287544999999998</v>
      </c>
      <c r="S203" s="2">
        <v>-0.24114176900000001</v>
      </c>
      <c r="T203" s="2">
        <v>0.40625080000000002</v>
      </c>
      <c r="U203" s="2">
        <v>-0.16474773300000001</v>
      </c>
      <c r="V203" s="2">
        <v>0.57355264800000005</v>
      </c>
      <c r="AP203" s="3"/>
    </row>
    <row r="204" spans="1:42">
      <c r="A204" s="2" t="s">
        <v>223</v>
      </c>
      <c r="B204" s="2" t="s">
        <v>222</v>
      </c>
      <c r="C204" s="2">
        <v>0.27972071500000001</v>
      </c>
      <c r="D204" s="2">
        <v>0.332763641</v>
      </c>
      <c r="E204" s="2">
        <v>7.7197677000000006E-2</v>
      </c>
      <c r="F204" s="2">
        <v>0.79308434800000005</v>
      </c>
      <c r="G204" s="2">
        <v>6.6510492000000004E-2</v>
      </c>
      <c r="H204" s="2">
        <v>0.82127442799999995</v>
      </c>
      <c r="I204" s="2">
        <v>0.43533505099999997</v>
      </c>
      <c r="J204" s="2">
        <v>0.119753916</v>
      </c>
      <c r="K204" s="2">
        <v>-8.9633491999999995E-2</v>
      </c>
      <c r="L204" s="2">
        <v>0.76057721499999997</v>
      </c>
      <c r="M204" s="2">
        <v>0.21269818099999999</v>
      </c>
      <c r="N204" s="2">
        <v>0.46535165899999997</v>
      </c>
      <c r="O204" s="2">
        <v>-8.6731642999999997E-2</v>
      </c>
      <c r="P204" s="2">
        <v>0.76813187500000002</v>
      </c>
      <c r="Q204" s="2">
        <v>-0.13997821099999999</v>
      </c>
      <c r="R204" s="2">
        <v>0.63316207099999999</v>
      </c>
      <c r="S204" s="2">
        <v>0.14165303700000001</v>
      </c>
      <c r="T204" s="2">
        <v>0.62906029799999996</v>
      </c>
      <c r="U204" s="2">
        <v>0.34943172300000003</v>
      </c>
      <c r="V204" s="2">
        <v>0.220716573</v>
      </c>
      <c r="AP204" s="3"/>
    </row>
    <row r="205" spans="1:42">
      <c r="A205" s="2" t="s">
        <v>224</v>
      </c>
      <c r="B205" s="2" t="s">
        <v>222</v>
      </c>
      <c r="C205" s="2">
        <v>0.14616066599999999</v>
      </c>
      <c r="D205" s="2">
        <v>0.61807032100000003</v>
      </c>
      <c r="E205" s="2">
        <v>0.383065779</v>
      </c>
      <c r="F205" s="2">
        <v>0.17639939800000001</v>
      </c>
      <c r="G205" s="2">
        <v>0.42203790299999999</v>
      </c>
      <c r="H205" s="2">
        <v>0.13279580099999999</v>
      </c>
      <c r="I205" s="2">
        <v>6.9610684000000006E-2</v>
      </c>
      <c r="J205" s="2">
        <v>0.81307472599999997</v>
      </c>
      <c r="K205" s="2">
        <v>0.40247862200000001</v>
      </c>
      <c r="L205" s="2">
        <v>0.153660044</v>
      </c>
      <c r="M205" s="2">
        <v>-6.1104734000000001E-2</v>
      </c>
      <c r="N205" s="2">
        <v>0.83561233400000001</v>
      </c>
      <c r="O205" s="2">
        <v>0.61971046799999996</v>
      </c>
      <c r="P205" s="2">
        <v>1.8088401E-2</v>
      </c>
      <c r="Q205" s="2">
        <v>-0.18496781600000001</v>
      </c>
      <c r="R205" s="2">
        <v>0.52669400700000002</v>
      </c>
      <c r="S205" s="2">
        <v>-0.144198825</v>
      </c>
      <c r="T205" s="2">
        <v>0.62284450300000005</v>
      </c>
      <c r="U205" s="2">
        <v>0.31886957799999999</v>
      </c>
      <c r="V205" s="2">
        <v>0.26648672800000001</v>
      </c>
      <c r="AP205" s="3"/>
    </row>
    <row r="206" spans="1:42">
      <c r="A206" s="2" t="s">
        <v>225</v>
      </c>
      <c r="B206" s="2" t="s">
        <v>222</v>
      </c>
      <c r="C206" s="2">
        <v>-2.7276498999999999E-2</v>
      </c>
      <c r="D206" s="2">
        <v>0.926253145</v>
      </c>
      <c r="E206" s="2">
        <v>0.204044112</v>
      </c>
      <c r="F206" s="2">
        <v>0.484115183</v>
      </c>
      <c r="G206" s="2">
        <v>0.159925593</v>
      </c>
      <c r="H206" s="2">
        <v>0.58497450900000003</v>
      </c>
      <c r="I206" s="2">
        <v>-8.7291598999999997E-2</v>
      </c>
      <c r="J206" s="2">
        <v>0.76667257799999999</v>
      </c>
      <c r="K206" s="2">
        <v>4.2019457000000003E-2</v>
      </c>
      <c r="L206" s="2">
        <v>0.88658603700000005</v>
      </c>
      <c r="M206" s="2">
        <v>-0.32518180499999999</v>
      </c>
      <c r="N206" s="2">
        <v>0.25660254100000002</v>
      </c>
      <c r="O206" s="2">
        <v>0.82250469100000001</v>
      </c>
      <c r="P206" s="2">
        <v>3.0439099999999999E-4</v>
      </c>
      <c r="Q206" s="2">
        <v>0.58168348000000003</v>
      </c>
      <c r="R206" s="2">
        <v>2.9105827000000001E-2</v>
      </c>
      <c r="S206" s="2">
        <v>0.129101828</v>
      </c>
      <c r="T206" s="2">
        <v>0.66003365300000005</v>
      </c>
      <c r="U206" s="2">
        <v>0.398470983</v>
      </c>
      <c r="V206" s="2">
        <v>0.15818690799999999</v>
      </c>
      <c r="AP206" s="3"/>
    </row>
    <row r="207" spans="1:42">
      <c r="A207" s="2" t="s">
        <v>226</v>
      </c>
      <c r="B207" s="2" t="s">
        <v>222</v>
      </c>
      <c r="C207" s="2">
        <v>0.33589936100000001</v>
      </c>
      <c r="D207" s="2">
        <v>0.240333929</v>
      </c>
      <c r="E207" s="2">
        <v>1.4597469E-2</v>
      </c>
      <c r="F207" s="2">
        <v>0.96049822500000004</v>
      </c>
      <c r="G207" s="2">
        <v>0.20136668499999999</v>
      </c>
      <c r="H207" s="2">
        <v>0.489991436</v>
      </c>
      <c r="I207" s="2">
        <v>0.172629173</v>
      </c>
      <c r="J207" s="2">
        <v>0.55508537199999997</v>
      </c>
      <c r="K207" s="2">
        <v>0.31957789399999997</v>
      </c>
      <c r="L207" s="2">
        <v>0.26536642700000002</v>
      </c>
      <c r="M207" s="2">
        <v>0.133310282</v>
      </c>
      <c r="N207" s="2">
        <v>0.64958872300000003</v>
      </c>
      <c r="O207" s="2">
        <v>-0.42910257299999999</v>
      </c>
      <c r="P207" s="2">
        <v>0.12575338899999999</v>
      </c>
      <c r="Q207" s="2">
        <v>-0.39984716599999998</v>
      </c>
      <c r="R207" s="2">
        <v>0.15662266999999999</v>
      </c>
      <c r="S207" s="2">
        <v>0.218974688</v>
      </c>
      <c r="T207" s="2">
        <v>0.45196673799999998</v>
      </c>
      <c r="U207" s="2">
        <v>-5.9230783000000002E-2</v>
      </c>
      <c r="V207" s="2">
        <v>0.84059401</v>
      </c>
      <c r="AP207" s="3"/>
    </row>
    <row r="208" spans="1:42">
      <c r="A208" s="2" t="s">
        <v>227</v>
      </c>
      <c r="B208" s="2" t="s">
        <v>222</v>
      </c>
      <c r="C208" s="2">
        <v>0.11497165199999999</v>
      </c>
      <c r="D208" s="2">
        <v>0.695517092</v>
      </c>
      <c r="E208" s="2">
        <v>9.4933128000000006E-2</v>
      </c>
      <c r="F208" s="2">
        <v>0.74683164899999999</v>
      </c>
      <c r="G208" s="2">
        <v>0.21346130699999999</v>
      </c>
      <c r="H208" s="2">
        <v>0.46371412699999998</v>
      </c>
      <c r="I208" s="2">
        <v>6.4601199999999995E-4</v>
      </c>
      <c r="J208" s="2">
        <v>0.99825122600000005</v>
      </c>
      <c r="K208" s="2">
        <v>-0.18236239700000001</v>
      </c>
      <c r="L208" s="2">
        <v>0.53263495800000005</v>
      </c>
      <c r="M208" s="2">
        <v>-4.4283756000000001E-2</v>
      </c>
      <c r="N208" s="2">
        <v>0.88051337699999999</v>
      </c>
      <c r="O208" s="2">
        <v>0.16354286700000001</v>
      </c>
      <c r="P208" s="2">
        <v>0.57639790499999999</v>
      </c>
      <c r="Q208" s="2">
        <v>-0.37883157000000001</v>
      </c>
      <c r="R208" s="2">
        <v>0.18163284499999999</v>
      </c>
      <c r="S208" s="2">
        <v>-0.10490318999999999</v>
      </c>
      <c r="T208" s="2">
        <v>0.72116398999999998</v>
      </c>
      <c r="U208" s="2">
        <v>-0.22896902699999999</v>
      </c>
      <c r="V208" s="2">
        <v>0.43105063100000002</v>
      </c>
      <c r="AP208" s="3"/>
    </row>
    <row r="209" spans="1:42">
      <c r="A209" s="2" t="s">
        <v>228</v>
      </c>
      <c r="B209" s="2" t="s">
        <v>222</v>
      </c>
      <c r="C209" s="2">
        <v>0.12639556299999999</v>
      </c>
      <c r="D209" s="2">
        <v>0.66678098699999999</v>
      </c>
      <c r="E209" s="2">
        <v>0.36465509499999998</v>
      </c>
      <c r="F209" s="2">
        <v>0.19987698000000001</v>
      </c>
      <c r="G209" s="2">
        <v>0.45960287500000002</v>
      </c>
      <c r="H209" s="2">
        <v>9.8251494999999994E-2</v>
      </c>
      <c r="I209" s="2">
        <v>0.23619519999999999</v>
      </c>
      <c r="J209" s="2">
        <v>0.41623790100000002</v>
      </c>
      <c r="K209" s="2">
        <v>1.1420859E-2</v>
      </c>
      <c r="L209" s="2">
        <v>0.96909009800000001</v>
      </c>
      <c r="M209" s="2">
        <v>0.42018591900000002</v>
      </c>
      <c r="N209" s="2">
        <v>0.13468485999999999</v>
      </c>
      <c r="O209" s="2">
        <v>0.41758162900000001</v>
      </c>
      <c r="P209" s="2">
        <v>0.13737164399999999</v>
      </c>
      <c r="Q209" s="2">
        <v>-0.11028840600000001</v>
      </c>
      <c r="R209" s="2">
        <v>0.70741071600000005</v>
      </c>
      <c r="S209" s="2">
        <v>0.37405833100000002</v>
      </c>
      <c r="T209" s="2">
        <v>0.187651179</v>
      </c>
      <c r="U209" s="2">
        <v>9.6740039999999999E-2</v>
      </c>
      <c r="V209" s="2">
        <v>0.742160826</v>
      </c>
      <c r="AP209" s="3"/>
    </row>
    <row r="210" spans="1:42">
      <c r="A210" s="2" t="s">
        <v>229</v>
      </c>
      <c r="B210" s="2" t="s">
        <v>222</v>
      </c>
      <c r="C210" s="2">
        <v>0.19083977199999999</v>
      </c>
      <c r="D210" s="2">
        <v>0.51341348200000003</v>
      </c>
      <c r="E210" s="2">
        <v>9.3548732999999995E-2</v>
      </c>
      <c r="F210" s="2">
        <v>0.75041575999999999</v>
      </c>
      <c r="G210" s="2">
        <v>0.111978678</v>
      </c>
      <c r="H210" s="2">
        <v>0.703110766</v>
      </c>
      <c r="I210" s="2">
        <v>0.110113617</v>
      </c>
      <c r="J210" s="2">
        <v>0.70785583200000002</v>
      </c>
      <c r="K210" s="2">
        <v>-0.46873477600000002</v>
      </c>
      <c r="L210" s="2">
        <v>9.0903426999999995E-2</v>
      </c>
      <c r="M210" s="2">
        <v>-0.34895346500000002</v>
      </c>
      <c r="N210" s="2">
        <v>0.221392325</v>
      </c>
      <c r="O210" s="2">
        <v>0.20236960200000001</v>
      </c>
      <c r="P210" s="2">
        <v>0.48778640099999998</v>
      </c>
      <c r="Q210" s="2">
        <v>-4.7675163999999999E-2</v>
      </c>
      <c r="R210" s="2">
        <v>0.87142940800000002</v>
      </c>
      <c r="S210" s="2">
        <v>0.45077920700000002</v>
      </c>
      <c r="T210" s="2">
        <v>0.10573289800000001</v>
      </c>
      <c r="U210" s="2">
        <v>-0.49615751499999999</v>
      </c>
      <c r="V210" s="2">
        <v>7.1155143000000004E-2</v>
      </c>
      <c r="AP210" s="3"/>
    </row>
    <row r="211" spans="1:42">
      <c r="A211" s="2" t="s">
        <v>230</v>
      </c>
      <c r="B211" s="2" t="s">
        <v>222</v>
      </c>
      <c r="C211" s="2">
        <v>-0.22000304700000001</v>
      </c>
      <c r="D211" s="2">
        <v>0.44979192200000001</v>
      </c>
      <c r="E211" s="2">
        <v>-0.20412862200000001</v>
      </c>
      <c r="F211" s="2">
        <v>0.48393024800000001</v>
      </c>
      <c r="G211" s="2">
        <v>-7.8338612000000002E-2</v>
      </c>
      <c r="H211" s="2">
        <v>0.79008807599999997</v>
      </c>
      <c r="I211" s="2">
        <v>-0.47809243200000001</v>
      </c>
      <c r="J211" s="2">
        <v>8.3780496999999995E-2</v>
      </c>
      <c r="K211" s="2">
        <v>0.29521502900000002</v>
      </c>
      <c r="L211" s="2">
        <v>0.30551425799999998</v>
      </c>
      <c r="M211" s="2">
        <v>3.2158825000000002E-2</v>
      </c>
      <c r="N211" s="2">
        <v>0.913094921</v>
      </c>
      <c r="O211" s="2">
        <v>0.455906535</v>
      </c>
      <c r="P211" s="2">
        <v>0.101339443</v>
      </c>
      <c r="Q211" s="2">
        <v>0.17910504099999999</v>
      </c>
      <c r="R211" s="2">
        <v>0.54010361100000004</v>
      </c>
      <c r="S211" s="2">
        <v>0.35247591700000003</v>
      </c>
      <c r="T211" s="2">
        <v>0.21644540700000001</v>
      </c>
      <c r="U211" s="2">
        <v>0.24681750599999999</v>
      </c>
      <c r="V211" s="2">
        <v>0.39494643200000001</v>
      </c>
      <c r="AP211" s="3"/>
    </row>
    <row r="212" spans="1:42">
      <c r="A212" s="2" t="s">
        <v>231</v>
      </c>
      <c r="B212" s="2" t="s">
        <v>222</v>
      </c>
      <c r="C212" s="2">
        <v>0.45635706300000001</v>
      </c>
      <c r="D212" s="2">
        <v>0.10095952699999999</v>
      </c>
      <c r="E212" s="2">
        <v>0.33276899700000001</v>
      </c>
      <c r="F212" s="2">
        <v>0.24501874400000001</v>
      </c>
      <c r="G212" s="2">
        <v>0.417249072</v>
      </c>
      <c r="H212" s="2">
        <v>0.13771729699999999</v>
      </c>
      <c r="I212" s="2">
        <v>0.44388287399999998</v>
      </c>
      <c r="J212" s="2">
        <v>0.11184635699999999</v>
      </c>
      <c r="K212" s="2">
        <v>-0.29979350900000001</v>
      </c>
      <c r="L212" s="2">
        <v>0.297716386</v>
      </c>
      <c r="M212" s="2">
        <v>-2.7261199E-2</v>
      </c>
      <c r="N212" s="2">
        <v>0.92629440699999999</v>
      </c>
      <c r="O212" s="2">
        <v>-0.535940957</v>
      </c>
      <c r="P212" s="2">
        <v>4.821955E-2</v>
      </c>
      <c r="Q212" s="2">
        <v>-1.6648262E-2</v>
      </c>
      <c r="R212" s="2">
        <v>0.95495344599999998</v>
      </c>
      <c r="S212" s="2">
        <v>-0.16417591200000001</v>
      </c>
      <c r="T212" s="2">
        <v>0.57490226700000002</v>
      </c>
      <c r="U212" s="2">
        <v>-0.34487801099999998</v>
      </c>
      <c r="V212" s="2">
        <v>0.22720288299999999</v>
      </c>
      <c r="AP212" s="3"/>
    </row>
    <row r="213" spans="1:42">
      <c r="A213" s="2" t="s">
        <v>232</v>
      </c>
      <c r="B213" s="2" t="s">
        <v>222</v>
      </c>
      <c r="C213" s="2">
        <v>-0.267393608</v>
      </c>
      <c r="D213" s="2">
        <v>0.35538107699999999</v>
      </c>
      <c r="E213" s="2">
        <v>-2.5475478999999999E-2</v>
      </c>
      <c r="F213" s="2">
        <v>0.93111161899999995</v>
      </c>
      <c r="G213" s="2">
        <v>-1.3574968E-2</v>
      </c>
      <c r="H213" s="2">
        <v>0.96326342099999995</v>
      </c>
      <c r="I213" s="2">
        <v>-9.6188513000000003E-2</v>
      </c>
      <c r="J213" s="2">
        <v>0.74358564500000002</v>
      </c>
      <c r="K213" s="2">
        <v>-8.4760129999999993E-3</v>
      </c>
      <c r="L213" s="2">
        <v>0.97705791500000005</v>
      </c>
      <c r="M213" s="2">
        <v>0.33617493100000001</v>
      </c>
      <c r="N213" s="2">
        <v>0.239924163</v>
      </c>
      <c r="O213" s="2">
        <v>-1.7740201000000001E-2</v>
      </c>
      <c r="P213" s="2">
        <v>0.95200189999999996</v>
      </c>
      <c r="Q213" s="2">
        <v>9.5539739999999998E-3</v>
      </c>
      <c r="R213" s="2">
        <v>0.97414102700000005</v>
      </c>
      <c r="S213" s="2">
        <v>0.30617466500000001</v>
      </c>
      <c r="T213" s="2">
        <v>0.28704305200000002</v>
      </c>
      <c r="U213" s="2">
        <v>-0.215007481</v>
      </c>
      <c r="V213" s="2">
        <v>0.46040488000000002</v>
      </c>
      <c r="AP213" s="3"/>
    </row>
    <row r="214" spans="1:42">
      <c r="A214" s="2" t="s">
        <v>233</v>
      </c>
      <c r="B214" s="2" t="s">
        <v>222</v>
      </c>
      <c r="C214" s="2">
        <v>0.20818471</v>
      </c>
      <c r="D214" s="2">
        <v>0.47509352500000002</v>
      </c>
      <c r="E214" s="2">
        <v>0.207408752</v>
      </c>
      <c r="F214" s="2">
        <v>0.47677807300000002</v>
      </c>
      <c r="G214" s="2">
        <v>0.21429268400000001</v>
      </c>
      <c r="H214" s="2">
        <v>0.46193331900000001</v>
      </c>
      <c r="I214" s="2">
        <v>0.218613845</v>
      </c>
      <c r="J214" s="2">
        <v>0.452731086</v>
      </c>
      <c r="K214" s="2">
        <v>-3.6442219999999997E-2</v>
      </c>
      <c r="L214" s="2">
        <v>0.90156777700000001</v>
      </c>
      <c r="M214" s="2">
        <v>0.28340726999999999</v>
      </c>
      <c r="N214" s="2">
        <v>0.32616043099999997</v>
      </c>
      <c r="O214" s="2">
        <v>4.8060337000000002E-2</v>
      </c>
      <c r="P214" s="2">
        <v>0.87039862400000001</v>
      </c>
      <c r="Q214" s="2">
        <v>0.19716762299999999</v>
      </c>
      <c r="R214" s="2">
        <v>0.49927385600000002</v>
      </c>
      <c r="S214" s="2">
        <v>7.481087E-3</v>
      </c>
      <c r="T214" s="2">
        <v>0.97975035300000002</v>
      </c>
      <c r="U214" s="2">
        <v>0.28021054699999998</v>
      </c>
      <c r="V214" s="2">
        <v>0.33188198699999999</v>
      </c>
      <c r="AP214" s="3"/>
    </row>
    <row r="215" spans="1:42">
      <c r="A215" s="2" t="s">
        <v>234</v>
      </c>
      <c r="B215" s="2" t="s">
        <v>222</v>
      </c>
      <c r="C215" s="2">
        <v>0.166956612</v>
      </c>
      <c r="D215" s="2">
        <v>0.56835152600000005</v>
      </c>
      <c r="E215" s="2">
        <v>0.120168894</v>
      </c>
      <c r="F215" s="2">
        <v>0.68239398600000001</v>
      </c>
      <c r="G215" s="2">
        <v>0.16422548200000001</v>
      </c>
      <c r="H215" s="2">
        <v>0.57478521800000004</v>
      </c>
      <c r="I215" s="2">
        <v>4.9678473000000001E-2</v>
      </c>
      <c r="J215" s="2">
        <v>0.86607034100000002</v>
      </c>
      <c r="K215" s="2">
        <v>-0.102494642</v>
      </c>
      <c r="L215" s="2">
        <v>0.72734088500000005</v>
      </c>
      <c r="M215" s="2">
        <v>8.6458891999999996E-2</v>
      </c>
      <c r="N215" s="2">
        <v>0.76884295000000002</v>
      </c>
      <c r="O215" s="2">
        <v>-0.45200457700000002</v>
      </c>
      <c r="P215" s="2">
        <v>0.104671214</v>
      </c>
      <c r="Q215" s="2">
        <v>-0.32517104600000002</v>
      </c>
      <c r="R215" s="2">
        <v>0.25661919900000002</v>
      </c>
      <c r="S215" s="2">
        <v>-3.3648586000000001E-2</v>
      </c>
      <c r="T215" s="2">
        <v>0.90908387999999996</v>
      </c>
      <c r="U215" s="2">
        <v>-0.52504589400000001</v>
      </c>
      <c r="V215" s="2">
        <v>5.3870902999999998E-2</v>
      </c>
      <c r="AP215" s="3"/>
    </row>
    <row r="216" spans="1:42">
      <c r="A216" s="2" t="s">
        <v>235</v>
      </c>
      <c r="B216" s="2" t="s">
        <v>222</v>
      </c>
      <c r="C216" s="2">
        <v>0.37815774400000002</v>
      </c>
      <c r="D216" s="2">
        <v>0.18247480499999999</v>
      </c>
      <c r="E216" s="2">
        <v>0.10537314</v>
      </c>
      <c r="F216" s="2">
        <v>0.71996059700000004</v>
      </c>
      <c r="G216" s="2">
        <v>0.26236886700000001</v>
      </c>
      <c r="H216" s="2">
        <v>0.36483563600000002</v>
      </c>
      <c r="I216" s="2">
        <v>0.157456864</v>
      </c>
      <c r="J216" s="2">
        <v>0.59085727300000002</v>
      </c>
      <c r="K216" s="2">
        <v>0.185695526</v>
      </c>
      <c r="L216" s="2">
        <v>0.52503993299999996</v>
      </c>
      <c r="M216" s="2">
        <v>-2.7806402000000001E-2</v>
      </c>
      <c r="N216" s="2">
        <v>0.92482411200000003</v>
      </c>
      <c r="O216" s="2">
        <v>-0.39572552</v>
      </c>
      <c r="P216" s="2">
        <v>0.161338116</v>
      </c>
      <c r="Q216" s="2">
        <v>-0.33949286000000001</v>
      </c>
      <c r="R216" s="2">
        <v>0.23502404900000001</v>
      </c>
      <c r="S216" s="2">
        <v>0.125842649</v>
      </c>
      <c r="T216" s="2">
        <v>0.66816243200000003</v>
      </c>
      <c r="U216" s="2">
        <v>-0.22858993499999999</v>
      </c>
      <c r="V216" s="2">
        <v>0.43183496300000002</v>
      </c>
      <c r="AP216" s="3"/>
    </row>
    <row r="217" spans="1:42">
      <c r="A217" s="2" t="s">
        <v>236</v>
      </c>
      <c r="B217" s="2" t="s">
        <v>222</v>
      </c>
      <c r="C217" s="2">
        <v>-0.32203463599999999</v>
      </c>
      <c r="D217" s="2">
        <v>0.26150260800000003</v>
      </c>
      <c r="E217" s="2">
        <v>-0.29698920899999998</v>
      </c>
      <c r="F217" s="2">
        <v>0.30247872399999998</v>
      </c>
      <c r="G217" s="2">
        <v>-2.8421855999999999E-2</v>
      </c>
      <c r="H217" s="2">
        <v>0.92316463400000004</v>
      </c>
      <c r="I217" s="2">
        <v>-0.48948894500000001</v>
      </c>
      <c r="J217" s="2">
        <v>7.5646538999999999E-2</v>
      </c>
      <c r="K217" s="2">
        <v>0.319673498</v>
      </c>
      <c r="L217" s="2">
        <v>0.26521543199999997</v>
      </c>
      <c r="M217" s="2">
        <v>7.9089370000000006E-2</v>
      </c>
      <c r="N217" s="2">
        <v>0.78811793500000005</v>
      </c>
      <c r="O217" s="2">
        <v>-0.110560881</v>
      </c>
      <c r="P217" s="2">
        <v>0.70671700400000004</v>
      </c>
      <c r="Q217" s="2">
        <v>-7.2730055000000002E-2</v>
      </c>
      <c r="R217" s="2">
        <v>0.80484222800000005</v>
      </c>
      <c r="S217" s="2">
        <v>0.11639775500000001</v>
      </c>
      <c r="T217" s="2">
        <v>0.69190809200000003</v>
      </c>
      <c r="U217" s="2">
        <v>-0.215611777</v>
      </c>
      <c r="V217" s="2">
        <v>0.45911464299999999</v>
      </c>
      <c r="AP217" s="3"/>
    </row>
    <row r="218" spans="1:42">
      <c r="A218" s="2" t="s">
        <v>237</v>
      </c>
      <c r="B218" s="2" t="s">
        <v>222</v>
      </c>
      <c r="C218" s="2">
        <v>-0.159107367</v>
      </c>
      <c r="D218" s="2">
        <v>0.58692164999999996</v>
      </c>
      <c r="E218" s="2">
        <v>6.5560057000000005E-2</v>
      </c>
      <c r="F218" s="2">
        <v>0.82379167499999995</v>
      </c>
      <c r="G218" s="2">
        <v>-7.6741209000000005E-2</v>
      </c>
      <c r="H218" s="2">
        <v>0.79428385000000001</v>
      </c>
      <c r="I218" s="2">
        <v>-0.26407699299999998</v>
      </c>
      <c r="J218" s="2">
        <v>0.361606447</v>
      </c>
      <c r="K218" s="2">
        <v>0.177133344</v>
      </c>
      <c r="L218" s="2">
        <v>0.54464640799999997</v>
      </c>
      <c r="M218" s="2">
        <v>-0.36355765000000001</v>
      </c>
      <c r="N218" s="2">
        <v>0.201335928</v>
      </c>
      <c r="O218" s="2">
        <v>0.73742985299999997</v>
      </c>
      <c r="P218" s="2">
        <v>2.6134840000000001E-3</v>
      </c>
      <c r="Q218" s="2">
        <v>0.24874654800000001</v>
      </c>
      <c r="R218" s="2">
        <v>0.39114237699999999</v>
      </c>
      <c r="S218" s="2">
        <v>-0.36509256699999998</v>
      </c>
      <c r="T218" s="2">
        <v>0.19929727699999999</v>
      </c>
      <c r="U218" s="2">
        <v>0.41846768000000001</v>
      </c>
      <c r="V218" s="2">
        <v>0.13645353599999999</v>
      </c>
      <c r="AP218" s="3"/>
    </row>
    <row r="219" spans="1:42">
      <c r="A219" s="2" t="s">
        <v>238</v>
      </c>
      <c r="B219" s="2" t="s">
        <v>222</v>
      </c>
      <c r="C219" s="2">
        <v>-0.241524456</v>
      </c>
      <c r="D219" s="2">
        <v>0.40548337899999998</v>
      </c>
      <c r="E219" s="2">
        <v>0.16361909499999999</v>
      </c>
      <c r="F219" s="2">
        <v>0.57621772500000001</v>
      </c>
      <c r="G219" s="2">
        <v>-2.7282536E-2</v>
      </c>
      <c r="H219" s="2">
        <v>0.92623686299999997</v>
      </c>
      <c r="I219" s="2">
        <v>-0.21299090400000001</v>
      </c>
      <c r="J219" s="2">
        <v>0.464723198</v>
      </c>
      <c r="K219" s="2">
        <v>-5.2968932000000003E-2</v>
      </c>
      <c r="L219" s="2">
        <v>0.85727970399999998</v>
      </c>
      <c r="M219" s="2">
        <v>-0.351275693</v>
      </c>
      <c r="N219" s="2">
        <v>0.218123171</v>
      </c>
      <c r="O219" s="2">
        <v>0.77541424400000003</v>
      </c>
      <c r="P219" s="2">
        <v>1.1196190000000001E-3</v>
      </c>
      <c r="Q219" s="2">
        <v>0.21144280900000001</v>
      </c>
      <c r="R219" s="2">
        <v>0.468051522</v>
      </c>
      <c r="S219" s="2">
        <v>-0.30178443500000002</v>
      </c>
      <c r="T219" s="2">
        <v>0.29436191699999997</v>
      </c>
      <c r="U219" s="2">
        <v>7.9028459999999995E-2</v>
      </c>
      <c r="V219" s="2">
        <v>0.78827773300000004</v>
      </c>
      <c r="AP219" s="3"/>
    </row>
    <row r="220" spans="1:42">
      <c r="A220" s="2" t="s">
        <v>239</v>
      </c>
      <c r="B220" s="2" t="s">
        <v>222</v>
      </c>
      <c r="C220" s="2">
        <v>-0.23692023100000001</v>
      </c>
      <c r="D220" s="2">
        <v>0.414766256</v>
      </c>
      <c r="E220" s="2">
        <v>-0.26942781199999999</v>
      </c>
      <c r="F220" s="2">
        <v>0.351592085</v>
      </c>
      <c r="G220" s="2">
        <v>-0.27018836499999999</v>
      </c>
      <c r="H220" s="2">
        <v>0.35018117900000001</v>
      </c>
      <c r="I220" s="2">
        <v>-0.10074235300000001</v>
      </c>
      <c r="J220" s="2">
        <v>0.731844473</v>
      </c>
      <c r="K220" s="2">
        <v>6.0687682E-2</v>
      </c>
      <c r="L220" s="2">
        <v>0.83672052799999996</v>
      </c>
      <c r="M220" s="2">
        <v>0.44989437700000001</v>
      </c>
      <c r="N220" s="2">
        <v>0.10650412300000001</v>
      </c>
      <c r="O220" s="2">
        <v>0.12874971499999999</v>
      </c>
      <c r="P220" s="2">
        <v>0.66091020499999997</v>
      </c>
      <c r="Q220" s="2">
        <v>-0.30169060199999997</v>
      </c>
      <c r="R220" s="2">
        <v>0.29451951799999998</v>
      </c>
      <c r="S220" s="2">
        <v>0.46508807600000002</v>
      </c>
      <c r="T220" s="2">
        <v>9.3790205000000001E-2</v>
      </c>
      <c r="U220" s="2">
        <v>0.167749434</v>
      </c>
      <c r="V220" s="2">
        <v>0.56648950499999995</v>
      </c>
      <c r="AP220" s="3"/>
    </row>
    <row r="221" spans="1:42">
      <c r="A221" s="2" t="s">
        <v>240</v>
      </c>
      <c r="B221" s="2" t="s">
        <v>222</v>
      </c>
      <c r="C221" s="2">
        <v>-0.30554722499999998</v>
      </c>
      <c r="D221" s="2">
        <v>0.28808245199999999</v>
      </c>
      <c r="E221" s="2">
        <v>0.119805442</v>
      </c>
      <c r="F221" s="2">
        <v>0.68330904599999998</v>
      </c>
      <c r="G221" s="2">
        <v>0.123936703</v>
      </c>
      <c r="H221" s="2">
        <v>0.67293186800000004</v>
      </c>
      <c r="I221" s="2">
        <v>-0.217419002</v>
      </c>
      <c r="J221" s="2">
        <v>0.45526655199999999</v>
      </c>
      <c r="K221" s="2">
        <v>3.7894796000000001E-2</v>
      </c>
      <c r="L221" s="2">
        <v>0.89766269600000004</v>
      </c>
      <c r="M221" s="2">
        <v>0.248715511</v>
      </c>
      <c r="N221" s="2">
        <v>0.39120342899999999</v>
      </c>
      <c r="O221" s="2">
        <v>0.70763466799999997</v>
      </c>
      <c r="P221" s="2">
        <v>4.6371149999999998E-3</v>
      </c>
      <c r="Q221" s="2">
        <v>1.0599749E-2</v>
      </c>
      <c r="R221" s="2">
        <v>0.97131151999999998</v>
      </c>
      <c r="S221" s="2">
        <v>0.37958103500000001</v>
      </c>
      <c r="T221" s="2">
        <v>0.180699317</v>
      </c>
      <c r="U221" s="2">
        <v>-4.9790767999999999E-2</v>
      </c>
      <c r="V221" s="2">
        <v>0.86577009599999999</v>
      </c>
      <c r="AP221" s="3"/>
    </row>
    <row r="222" spans="1:42">
      <c r="A222" s="2" t="s">
        <v>241</v>
      </c>
      <c r="B222" s="2" t="s">
        <v>222</v>
      </c>
      <c r="C222" s="2">
        <v>-5.2137777000000003E-2</v>
      </c>
      <c r="D222" s="2">
        <v>0.85949876599999997</v>
      </c>
      <c r="E222" s="2">
        <v>-8.5453039999999994E-2</v>
      </c>
      <c r="F222" s="2">
        <v>0.77146671</v>
      </c>
      <c r="G222" s="2">
        <v>0.1421885</v>
      </c>
      <c r="H222" s="2">
        <v>0.62775099700000003</v>
      </c>
      <c r="I222" s="2">
        <v>-0.289931626</v>
      </c>
      <c r="J222" s="2">
        <v>0.314657258</v>
      </c>
      <c r="K222" s="2">
        <v>0.420604796</v>
      </c>
      <c r="L222" s="2">
        <v>0.134256029</v>
      </c>
      <c r="M222" s="2">
        <v>-9.8499126000000006E-2</v>
      </c>
      <c r="N222" s="2">
        <v>0.73762154199999996</v>
      </c>
      <c r="O222" s="2">
        <v>-0.27418284399999998</v>
      </c>
      <c r="P222" s="2">
        <v>0.34282236300000002</v>
      </c>
      <c r="Q222" s="2">
        <v>-0.127790393</v>
      </c>
      <c r="R222" s="2">
        <v>0.66330039799999996</v>
      </c>
      <c r="S222" s="2">
        <v>-0.179646577</v>
      </c>
      <c r="T222" s="2">
        <v>0.53885879999999997</v>
      </c>
      <c r="U222" s="2">
        <v>-0.18998916299999999</v>
      </c>
      <c r="V222" s="2">
        <v>0.51532786200000003</v>
      </c>
      <c r="AP222" s="3"/>
    </row>
    <row r="223" spans="1:42">
      <c r="A223" s="2" t="s">
        <v>242</v>
      </c>
      <c r="B223" s="2" t="s">
        <v>222</v>
      </c>
      <c r="C223" s="2">
        <v>1.3258795E-2</v>
      </c>
      <c r="D223" s="2">
        <v>0.96411854299999999</v>
      </c>
      <c r="E223" s="2">
        <v>0.19265615699999999</v>
      </c>
      <c r="F223" s="2">
        <v>0.50933633</v>
      </c>
      <c r="G223" s="2">
        <v>0.28054126000000001</v>
      </c>
      <c r="H223" s="2">
        <v>0.331287475</v>
      </c>
      <c r="I223" s="2">
        <v>7.5416043000000002E-2</v>
      </c>
      <c r="J223" s="2">
        <v>0.79776849400000005</v>
      </c>
      <c r="K223" s="2">
        <v>0.36442369899999999</v>
      </c>
      <c r="L223" s="2">
        <v>0.20018404000000001</v>
      </c>
      <c r="M223" s="2">
        <v>0.249014702</v>
      </c>
      <c r="N223" s="2">
        <v>0.39061511599999998</v>
      </c>
      <c r="O223" s="2">
        <v>-0.12678214300000001</v>
      </c>
      <c r="P223" s="2">
        <v>0.66581570599999995</v>
      </c>
      <c r="Q223" s="2">
        <v>-0.53448455900000003</v>
      </c>
      <c r="R223" s="2">
        <v>4.8948819999999997E-2</v>
      </c>
      <c r="S223" s="2">
        <v>-0.191015768</v>
      </c>
      <c r="T223" s="2">
        <v>0.51301778799999997</v>
      </c>
      <c r="U223" s="2">
        <v>-0.15494908700000001</v>
      </c>
      <c r="V223" s="2">
        <v>0.59685714199999995</v>
      </c>
      <c r="AP223" s="3"/>
    </row>
    <row r="224" spans="1:42">
      <c r="A224" s="2" t="s">
        <v>243</v>
      </c>
      <c r="B224" s="2" t="s">
        <v>222</v>
      </c>
      <c r="C224" s="2">
        <v>0.29670001600000001</v>
      </c>
      <c r="D224" s="2">
        <v>0.30297232499999999</v>
      </c>
      <c r="E224" s="2">
        <v>0.32197267000000002</v>
      </c>
      <c r="F224" s="2">
        <v>0.26159964800000002</v>
      </c>
      <c r="G224" s="2">
        <v>0.341506262</v>
      </c>
      <c r="H224" s="2">
        <v>0.232080763</v>
      </c>
      <c r="I224" s="2">
        <v>0.17758801599999999</v>
      </c>
      <c r="J224" s="2">
        <v>0.54359738000000002</v>
      </c>
      <c r="K224" s="2">
        <v>-4.5819192000000002E-2</v>
      </c>
      <c r="L224" s="2">
        <v>0.87639891800000003</v>
      </c>
      <c r="M224" s="2">
        <v>-0.44165693700000003</v>
      </c>
      <c r="N224" s="2">
        <v>0.113870147</v>
      </c>
      <c r="O224" s="2">
        <v>-1.0453598999999999E-2</v>
      </c>
      <c r="P224" s="2">
        <v>0.97170693399999997</v>
      </c>
      <c r="Q224" s="2">
        <v>0.42604572800000001</v>
      </c>
      <c r="R224" s="2">
        <v>0.128768879</v>
      </c>
      <c r="S224" s="2">
        <v>-0.352372507</v>
      </c>
      <c r="T224" s="2">
        <v>0.216589643</v>
      </c>
      <c r="U224" s="2">
        <v>5.9249350000000001E-3</v>
      </c>
      <c r="V224" s="2">
        <v>0.983961953</v>
      </c>
      <c r="AP224" s="3"/>
    </row>
    <row r="225" spans="1:42">
      <c r="A225" s="2" t="s">
        <v>244</v>
      </c>
      <c r="B225" s="2" t="s">
        <v>222</v>
      </c>
      <c r="C225" s="2">
        <v>-0.107630037</v>
      </c>
      <c r="D225" s="2">
        <v>0.71418983300000005</v>
      </c>
      <c r="E225" s="2">
        <v>0.32030674599999998</v>
      </c>
      <c r="F225" s="2">
        <v>0.26421658999999997</v>
      </c>
      <c r="G225" s="2">
        <v>0.104255237</v>
      </c>
      <c r="H225" s="2">
        <v>0.72282417600000004</v>
      </c>
      <c r="I225" s="2">
        <v>-0.18881123399999999</v>
      </c>
      <c r="J225" s="2">
        <v>0.51798420700000003</v>
      </c>
      <c r="K225" s="2">
        <v>-0.150211498</v>
      </c>
      <c r="L225" s="2">
        <v>0.60825690899999996</v>
      </c>
      <c r="M225" s="2">
        <v>-0.19452196799999999</v>
      </c>
      <c r="N225" s="2">
        <v>0.50516363600000003</v>
      </c>
      <c r="O225" s="2">
        <v>0.785197441</v>
      </c>
      <c r="P225" s="2">
        <v>8.7693199999999997E-4</v>
      </c>
      <c r="Q225" s="2">
        <v>0.482319471</v>
      </c>
      <c r="R225" s="2">
        <v>8.0695160000000002E-2</v>
      </c>
      <c r="S225" s="2">
        <v>-9.1558502999999999E-2</v>
      </c>
      <c r="T225" s="2">
        <v>0.75557652900000005</v>
      </c>
      <c r="U225" s="2">
        <v>6.6935614000000004E-2</v>
      </c>
      <c r="V225" s="2">
        <v>0.82014900000000002</v>
      </c>
      <c r="AP225" s="3"/>
    </row>
    <row r="226" spans="1:42">
      <c r="A226" s="2" t="s">
        <v>245</v>
      </c>
      <c r="B226" s="2" t="s">
        <v>222</v>
      </c>
      <c r="C226" s="2">
        <v>0.145811318</v>
      </c>
      <c r="D226" s="2">
        <v>0.61891945100000001</v>
      </c>
      <c r="E226" s="2">
        <v>0.21817547300000001</v>
      </c>
      <c r="F226" s="2">
        <v>0.45366050899999999</v>
      </c>
      <c r="G226" s="2">
        <v>1.0557442E-2</v>
      </c>
      <c r="H226" s="2">
        <v>0.97142598300000005</v>
      </c>
      <c r="I226" s="2">
        <v>-0.17584871899999999</v>
      </c>
      <c r="J226" s="2">
        <v>0.54761502500000003</v>
      </c>
      <c r="K226" s="2">
        <v>-0.128185995</v>
      </c>
      <c r="L226" s="2">
        <v>0.66231437500000001</v>
      </c>
      <c r="M226" s="2">
        <v>-0.55089290999999996</v>
      </c>
      <c r="N226" s="2">
        <v>4.1183296000000001E-2</v>
      </c>
      <c r="O226" s="2">
        <v>0.74731709899999998</v>
      </c>
      <c r="P226" s="2">
        <v>2.1253090000000001E-3</v>
      </c>
      <c r="Q226" s="2">
        <v>0.53217357200000004</v>
      </c>
      <c r="R226" s="2">
        <v>5.0122431000000002E-2</v>
      </c>
      <c r="S226" s="2">
        <v>-0.13185381700000001</v>
      </c>
      <c r="T226" s="2">
        <v>0.65319686300000002</v>
      </c>
      <c r="U226" s="2">
        <v>0.296873259</v>
      </c>
      <c r="V226" s="2">
        <v>0.302676575</v>
      </c>
      <c r="AP226" s="3"/>
    </row>
    <row r="227" spans="1:42">
      <c r="A227" s="2" t="s">
        <v>246</v>
      </c>
      <c r="B227" s="2" t="s">
        <v>222</v>
      </c>
      <c r="C227" s="2">
        <v>0.17809819499999999</v>
      </c>
      <c r="D227" s="2">
        <v>0.54242133000000003</v>
      </c>
      <c r="E227" s="2">
        <v>0.28930336899999998</v>
      </c>
      <c r="F227" s="2">
        <v>0.31575473700000001</v>
      </c>
      <c r="G227" s="2">
        <v>8.1755363999999997E-2</v>
      </c>
      <c r="H227" s="2">
        <v>0.781131413</v>
      </c>
      <c r="I227" s="2">
        <v>0.13727788099999999</v>
      </c>
      <c r="J227" s="2">
        <v>0.63979601799999997</v>
      </c>
      <c r="K227" s="2">
        <v>-0.39566713199999998</v>
      </c>
      <c r="L227" s="2">
        <v>0.161405576</v>
      </c>
      <c r="M227" s="2">
        <v>-0.191283389</v>
      </c>
      <c r="N227" s="2">
        <v>0.51241635600000002</v>
      </c>
      <c r="O227" s="2">
        <v>0.31781156999999999</v>
      </c>
      <c r="P227" s="2">
        <v>0.26816536800000002</v>
      </c>
      <c r="Q227" s="2">
        <v>0.34082940099999998</v>
      </c>
      <c r="R227" s="2">
        <v>0.233067683</v>
      </c>
      <c r="S227" s="2">
        <v>0.27151770400000003</v>
      </c>
      <c r="T227" s="2">
        <v>0.34772261799999998</v>
      </c>
      <c r="U227" s="2">
        <v>-0.261962007</v>
      </c>
      <c r="V227" s="2">
        <v>0.36560709899999999</v>
      </c>
      <c r="AP227" s="3"/>
    </row>
    <row r="228" spans="1:42">
      <c r="A228" s="2" t="s">
        <v>247</v>
      </c>
      <c r="B228" s="2" t="s">
        <v>222</v>
      </c>
      <c r="C228" s="2">
        <v>-0.19257043099999999</v>
      </c>
      <c r="D228" s="2">
        <v>0.50952842399999998</v>
      </c>
      <c r="E228" s="2">
        <v>-0.16484104999999999</v>
      </c>
      <c r="F228" s="2">
        <v>0.57333252499999998</v>
      </c>
      <c r="G228" s="2">
        <v>9.1340520000000001E-3</v>
      </c>
      <c r="H228" s="2">
        <v>0.97527727500000005</v>
      </c>
      <c r="I228" s="2">
        <v>-0.25732098199999998</v>
      </c>
      <c r="J228" s="2">
        <v>0.37446948299999999</v>
      </c>
      <c r="K228" s="2">
        <v>0.38993883800000001</v>
      </c>
      <c r="L228" s="2">
        <v>0.168113967</v>
      </c>
      <c r="M228" s="2">
        <v>3.875093E-3</v>
      </c>
      <c r="N228" s="2">
        <v>0.98951026500000006</v>
      </c>
      <c r="O228" s="2">
        <v>3.3011314E-2</v>
      </c>
      <c r="P228" s="2">
        <v>0.91079943299999999</v>
      </c>
      <c r="Q228" s="2">
        <v>-0.229299109</v>
      </c>
      <c r="R228" s="2">
        <v>0.43036828300000002</v>
      </c>
      <c r="S228" s="2">
        <v>-8.9724279000000004E-2</v>
      </c>
      <c r="T228" s="2">
        <v>0.76034117599999995</v>
      </c>
      <c r="U228" s="2">
        <v>0.110724986</v>
      </c>
      <c r="V228" s="2">
        <v>0.70629929899999999</v>
      </c>
      <c r="AP228" s="3"/>
    </row>
    <row r="229" spans="1:42">
      <c r="A229" s="2" t="s">
        <v>248</v>
      </c>
      <c r="B229" s="2" t="s">
        <v>222</v>
      </c>
      <c r="C229" s="2">
        <v>0.31331476000000003</v>
      </c>
      <c r="D229" s="2">
        <v>0.27537018099999999</v>
      </c>
      <c r="E229" s="2">
        <v>0.217549453</v>
      </c>
      <c r="F229" s="2">
        <v>0.45498939599999999</v>
      </c>
      <c r="G229" s="2">
        <v>9.5308996000000007E-2</v>
      </c>
      <c r="H229" s="2">
        <v>0.74585937000000002</v>
      </c>
      <c r="I229" s="2">
        <v>0.35929444700000002</v>
      </c>
      <c r="J229" s="2">
        <v>0.20706727</v>
      </c>
      <c r="K229" s="2">
        <v>-0.197303899</v>
      </c>
      <c r="L229" s="2">
        <v>0.49897133700000001</v>
      </c>
      <c r="M229" s="2">
        <v>0.197546153</v>
      </c>
      <c r="N229" s="2">
        <v>0.49843377</v>
      </c>
      <c r="O229" s="2">
        <v>-0.35093453400000002</v>
      </c>
      <c r="P229" s="2">
        <v>0.21860154400000001</v>
      </c>
      <c r="Q229" s="2">
        <v>-0.32457657200000001</v>
      </c>
      <c r="R229" s="2">
        <v>0.25754054500000001</v>
      </c>
      <c r="S229" s="2">
        <v>-0.36470532300000003</v>
      </c>
      <c r="T229" s="2">
        <v>0.19981036799999999</v>
      </c>
      <c r="U229" s="2">
        <v>-6.2709925999999999E-2</v>
      </c>
      <c r="V229" s="2">
        <v>0.83134966399999999</v>
      </c>
      <c r="AP229" s="3"/>
    </row>
    <row r="230" spans="1:42">
      <c r="A230" s="2" t="s">
        <v>249</v>
      </c>
      <c r="B230" s="2" t="s">
        <v>222</v>
      </c>
      <c r="C230" s="2">
        <v>-0.23795524400000001</v>
      </c>
      <c r="D230" s="2">
        <v>0.41267005800000001</v>
      </c>
      <c r="E230" s="2">
        <v>-0.28919978499999999</v>
      </c>
      <c r="F230" s="2">
        <v>0.31593589500000002</v>
      </c>
      <c r="G230" s="2">
        <v>-0.30203980699999999</v>
      </c>
      <c r="H230" s="2">
        <v>0.29393324500000001</v>
      </c>
      <c r="I230" s="2">
        <v>-8.7621389999999993E-2</v>
      </c>
      <c r="J230" s="2">
        <v>0.76581344500000004</v>
      </c>
      <c r="K230" s="2">
        <v>4.3119746E-2</v>
      </c>
      <c r="L230" s="2">
        <v>0.88363441300000001</v>
      </c>
      <c r="M230" s="2">
        <v>0.441095289</v>
      </c>
      <c r="N230" s="2">
        <v>0.114384714</v>
      </c>
      <c r="O230" s="2">
        <v>0.115317078</v>
      </c>
      <c r="P230" s="2">
        <v>0.69464237900000003</v>
      </c>
      <c r="Q230" s="2">
        <v>-0.30863069700000001</v>
      </c>
      <c r="R230" s="2">
        <v>0.28299563500000002</v>
      </c>
      <c r="S230" s="2">
        <v>0.40923222799999998</v>
      </c>
      <c r="T230" s="2">
        <v>0.14622645300000001</v>
      </c>
      <c r="U230" s="2">
        <v>0.19742372399999999</v>
      </c>
      <c r="V230" s="2">
        <v>0.49870541000000002</v>
      </c>
      <c r="AP230" s="3"/>
    </row>
    <row r="231" spans="1:42">
      <c r="A231" s="2" t="s">
        <v>250</v>
      </c>
      <c r="B231" s="2" t="s">
        <v>222</v>
      </c>
      <c r="C231" s="2">
        <v>-5.3589211999999997E-2</v>
      </c>
      <c r="D231" s="2">
        <v>0.85562428400000001</v>
      </c>
      <c r="E231" s="2">
        <v>-8.7314427999999999E-2</v>
      </c>
      <c r="F231" s="2">
        <v>0.76661309600000005</v>
      </c>
      <c r="G231" s="2">
        <v>0.14216696300000001</v>
      </c>
      <c r="H231" s="2">
        <v>0.62780364</v>
      </c>
      <c r="I231" s="2">
        <v>-0.286453664</v>
      </c>
      <c r="J231" s="2">
        <v>0.32076012500000001</v>
      </c>
      <c r="K231" s="2">
        <v>0.42560529400000002</v>
      </c>
      <c r="L231" s="2">
        <v>0.12920733500000001</v>
      </c>
      <c r="M231" s="2">
        <v>-7.5168845999999997E-2</v>
      </c>
      <c r="N231" s="2">
        <v>0.79841890900000001</v>
      </c>
      <c r="O231" s="2">
        <v>-0.29112619899999997</v>
      </c>
      <c r="P231" s="2">
        <v>0.312576517</v>
      </c>
      <c r="Q231" s="2">
        <v>-0.14102331300000001</v>
      </c>
      <c r="R231" s="2">
        <v>0.63060138099999996</v>
      </c>
      <c r="S231" s="2">
        <v>-0.17112555400000001</v>
      </c>
      <c r="T231" s="2">
        <v>0.55858897399999996</v>
      </c>
      <c r="U231" s="2">
        <v>-0.19550687899999999</v>
      </c>
      <c r="V231" s="2">
        <v>0.502967312</v>
      </c>
      <c r="AP231" s="3"/>
    </row>
    <row r="232" spans="1:42">
      <c r="A232" s="2" t="s">
        <v>251</v>
      </c>
      <c r="B232" s="2" t="s">
        <v>222</v>
      </c>
      <c r="C232" s="2">
        <v>0.22461598499999999</v>
      </c>
      <c r="D232" s="2">
        <v>0.440100033</v>
      </c>
      <c r="E232" s="2">
        <v>0.14729233</v>
      </c>
      <c r="F232" s="2">
        <v>0.61532273699999995</v>
      </c>
      <c r="G232" s="2">
        <v>0.249967098</v>
      </c>
      <c r="H232" s="2">
        <v>0.388745483</v>
      </c>
      <c r="I232" s="2">
        <v>0.12043836300000001</v>
      </c>
      <c r="J232" s="2">
        <v>0.68171580499999995</v>
      </c>
      <c r="K232" s="2">
        <v>0.23374658300000001</v>
      </c>
      <c r="L232" s="2">
        <v>0.42122774299999999</v>
      </c>
      <c r="M232" s="2">
        <v>0.10232464199999999</v>
      </c>
      <c r="N232" s="2">
        <v>0.72777745000000005</v>
      </c>
      <c r="O232" s="2">
        <v>-0.43177559300000001</v>
      </c>
      <c r="P232" s="2">
        <v>0.123155955</v>
      </c>
      <c r="Q232" s="2">
        <v>-0.45041019399999999</v>
      </c>
      <c r="R232" s="2">
        <v>0.106054064</v>
      </c>
      <c r="S232" s="2">
        <v>-0.47847877</v>
      </c>
      <c r="T232" s="2">
        <v>8.3495121000000005E-2</v>
      </c>
      <c r="U232" s="2">
        <v>-0.12080664200000001</v>
      </c>
      <c r="V232" s="2">
        <v>0.68078930999999998</v>
      </c>
      <c r="AP232" s="3"/>
    </row>
    <row r="233" spans="1:42">
      <c r="A233" s="2" t="s">
        <v>252</v>
      </c>
      <c r="B233" s="2" t="s">
        <v>222</v>
      </c>
      <c r="C233" s="2">
        <v>0.203297592</v>
      </c>
      <c r="D233" s="2">
        <v>0.48575025399999999</v>
      </c>
      <c r="E233" s="2">
        <v>4.636531E-2</v>
      </c>
      <c r="F233" s="2">
        <v>0.87493619700000003</v>
      </c>
      <c r="G233" s="2">
        <v>6.409082E-3</v>
      </c>
      <c r="H233" s="2">
        <v>0.98265160299999998</v>
      </c>
      <c r="I233" s="2">
        <v>0.29831295499999999</v>
      </c>
      <c r="J233" s="2">
        <v>0.30022525100000003</v>
      </c>
      <c r="K233" s="2">
        <v>7.0863291999999994E-2</v>
      </c>
      <c r="L233" s="2">
        <v>0.80976669700000004</v>
      </c>
      <c r="M233" s="2">
        <v>0.18592816200000001</v>
      </c>
      <c r="N233" s="2">
        <v>0.524511642</v>
      </c>
      <c r="O233" s="2">
        <v>3.0247248000000001E-2</v>
      </c>
      <c r="P233" s="2">
        <v>0.91824447099999995</v>
      </c>
      <c r="Q233" s="2">
        <v>-0.11765429500000001</v>
      </c>
      <c r="R233" s="2">
        <v>0.68873322699999995</v>
      </c>
      <c r="S233" s="2">
        <v>0.44510855900000001</v>
      </c>
      <c r="T233" s="2">
        <v>0.11074255600000001</v>
      </c>
      <c r="U233" s="2">
        <v>0.29861162000000002</v>
      </c>
      <c r="V233" s="2">
        <v>0.29971816899999998</v>
      </c>
      <c r="AP233" s="3"/>
    </row>
    <row r="234" spans="1:42">
      <c r="A234" s="2" t="s">
        <v>253</v>
      </c>
      <c r="B234" s="2" t="s">
        <v>222</v>
      </c>
      <c r="C234" s="2">
        <v>4.3852545E-2</v>
      </c>
      <c r="D234" s="2">
        <v>0.88166938900000003</v>
      </c>
      <c r="E234" s="2">
        <v>-0.24553311799999999</v>
      </c>
      <c r="F234" s="2">
        <v>0.39748996199999997</v>
      </c>
      <c r="G234" s="2">
        <v>-6.6650503999999999E-2</v>
      </c>
      <c r="H234" s="2">
        <v>0.82090373800000005</v>
      </c>
      <c r="I234" s="2">
        <v>-0.131608212</v>
      </c>
      <c r="J234" s="2">
        <v>0.653806004</v>
      </c>
      <c r="K234" s="2">
        <v>4.788128E-3</v>
      </c>
      <c r="L234" s="2">
        <v>0.98703888399999995</v>
      </c>
      <c r="M234" s="2">
        <v>-0.10278622599999999</v>
      </c>
      <c r="N234" s="2">
        <v>0.72659227000000004</v>
      </c>
      <c r="O234" s="2">
        <v>-0.52752379900000002</v>
      </c>
      <c r="P234" s="2">
        <v>5.2545507999999998E-2</v>
      </c>
      <c r="Q234" s="2">
        <v>-0.32168649799999999</v>
      </c>
      <c r="R234" s="2">
        <v>0.26204807499999999</v>
      </c>
      <c r="S234" s="2">
        <v>-4.6472765999999999E-2</v>
      </c>
      <c r="T234" s="2">
        <v>0.87464843000000003</v>
      </c>
      <c r="U234" s="2">
        <v>-0.41078109699999998</v>
      </c>
      <c r="V234" s="2">
        <v>0.14455594099999999</v>
      </c>
      <c r="AP234" s="3"/>
    </row>
    <row r="235" spans="1:42">
      <c r="A235" s="2" t="s">
        <v>254</v>
      </c>
      <c r="B235" s="2" t="s">
        <v>222</v>
      </c>
      <c r="C235" s="2">
        <v>-9.8058660000000006E-2</v>
      </c>
      <c r="D235" s="2">
        <v>0.738757416</v>
      </c>
      <c r="E235" s="2">
        <v>-5.7389735999999997E-2</v>
      </c>
      <c r="F235" s="2">
        <v>0.84549362500000003</v>
      </c>
      <c r="G235" s="2">
        <v>2.4414598999999999E-2</v>
      </c>
      <c r="H235" s="2">
        <v>0.933974529</v>
      </c>
      <c r="I235" s="2">
        <v>4.1925656999999998E-2</v>
      </c>
      <c r="J235" s="2">
        <v>0.88683772900000002</v>
      </c>
      <c r="K235" s="2">
        <v>9.4291857000000007E-2</v>
      </c>
      <c r="L235" s="2">
        <v>0.74849127199999999</v>
      </c>
      <c r="M235" s="2">
        <v>-4.4155762000000001E-2</v>
      </c>
      <c r="N235" s="2">
        <v>0.88085648599999999</v>
      </c>
      <c r="O235" s="2">
        <v>0.30017817899999999</v>
      </c>
      <c r="P235" s="2">
        <v>0.29706654199999999</v>
      </c>
      <c r="Q235" s="2">
        <v>-0.182224046</v>
      </c>
      <c r="R235" s="2">
        <v>0.53295125200000004</v>
      </c>
      <c r="S235" s="2">
        <v>0.191582536</v>
      </c>
      <c r="T235" s="2">
        <v>0.51174445499999999</v>
      </c>
      <c r="U235" s="2">
        <v>4.7643435999999997E-2</v>
      </c>
      <c r="V235" s="2">
        <v>0.87151432600000001</v>
      </c>
      <c r="AP235" s="3"/>
    </row>
    <row r="236" spans="1:42">
      <c r="A236" s="2" t="s">
        <v>255</v>
      </c>
      <c r="B236" s="2" t="s">
        <v>222</v>
      </c>
      <c r="C236" s="2">
        <v>-0.38270484500000002</v>
      </c>
      <c r="D236" s="2">
        <v>0.17684166200000001</v>
      </c>
      <c r="E236" s="2">
        <v>-1.5609792000000001E-2</v>
      </c>
      <c r="F236" s="2">
        <v>0.95776095999999999</v>
      </c>
      <c r="G236" s="2">
        <v>-0.11983490300000001</v>
      </c>
      <c r="H236" s="2">
        <v>0.68323485900000003</v>
      </c>
      <c r="I236" s="2">
        <v>-0.28578272100000002</v>
      </c>
      <c r="J236" s="2">
        <v>0.32194511599999998</v>
      </c>
      <c r="K236" s="2">
        <v>-8.8250399999999993E-3</v>
      </c>
      <c r="L236" s="2">
        <v>0.97611344099999997</v>
      </c>
      <c r="M236" s="2">
        <v>-0.122969143</v>
      </c>
      <c r="N236" s="2">
        <v>0.67535748100000004</v>
      </c>
      <c r="O236" s="2">
        <v>0.77389892699999996</v>
      </c>
      <c r="P236" s="2">
        <v>1.1615760000000001E-3</v>
      </c>
      <c r="Q236" s="2">
        <v>0.328454572</v>
      </c>
      <c r="R236" s="2">
        <v>0.25156605999999998</v>
      </c>
      <c r="S236" s="2">
        <v>0.120521746</v>
      </c>
      <c r="T236" s="2">
        <v>0.681505998</v>
      </c>
      <c r="U236" s="2">
        <v>0.17692819100000001</v>
      </c>
      <c r="V236" s="2">
        <v>0.54512002500000001</v>
      </c>
      <c r="AP236" s="3"/>
    </row>
    <row r="237" spans="1:42">
      <c r="A237" s="2" t="s">
        <v>256</v>
      </c>
      <c r="B237" s="2" t="s">
        <v>222</v>
      </c>
      <c r="C237" s="2">
        <v>-0.21190943600000001</v>
      </c>
      <c r="D237" s="2">
        <v>0.467047092</v>
      </c>
      <c r="E237" s="2">
        <v>4.9215677999999999E-2</v>
      </c>
      <c r="F237" s="2">
        <v>0.86730790000000002</v>
      </c>
      <c r="G237" s="2">
        <v>-0.28894456000000002</v>
      </c>
      <c r="H237" s="2">
        <v>0.31638250600000001</v>
      </c>
      <c r="I237" s="2">
        <v>-0.35371085000000002</v>
      </c>
      <c r="J237" s="2">
        <v>0.21472756400000001</v>
      </c>
      <c r="K237" s="2">
        <v>-2.2869657000000002E-2</v>
      </c>
      <c r="L237" s="2">
        <v>0.93814505599999998</v>
      </c>
      <c r="M237" s="2">
        <v>0.532159779</v>
      </c>
      <c r="N237" s="2">
        <v>5.0129496000000003E-2</v>
      </c>
      <c r="O237" s="2">
        <v>0.18245228699999999</v>
      </c>
      <c r="P237" s="2">
        <v>0.5324295</v>
      </c>
      <c r="Q237" s="2">
        <v>0.216338154</v>
      </c>
      <c r="R237" s="2">
        <v>0.45756608300000001</v>
      </c>
      <c r="S237" s="2">
        <v>0.14439690999999999</v>
      </c>
      <c r="T237" s="2">
        <v>0.62236182900000003</v>
      </c>
      <c r="U237" s="2">
        <v>2.8812788999999998E-2</v>
      </c>
      <c r="V237" s="2">
        <v>0.92211069199999995</v>
      </c>
      <c r="AP237" s="3"/>
    </row>
    <row r="238" spans="1:42">
      <c r="A238" s="2" t="s">
        <v>257</v>
      </c>
      <c r="B238" s="2" t="s">
        <v>222</v>
      </c>
      <c r="C238" s="2">
        <v>-0.17058804</v>
      </c>
      <c r="D238" s="2">
        <v>0.55984370299999997</v>
      </c>
      <c r="E238" s="2">
        <v>0.141625525</v>
      </c>
      <c r="F238" s="2">
        <v>0.62912759799999995</v>
      </c>
      <c r="G238" s="2">
        <v>-6.227825E-2</v>
      </c>
      <c r="H238" s="2">
        <v>0.83249558499999998</v>
      </c>
      <c r="I238" s="2">
        <v>-0.14517561300000001</v>
      </c>
      <c r="J238" s="2">
        <v>0.62046573199999999</v>
      </c>
      <c r="K238" s="2">
        <v>-0.25722936699999999</v>
      </c>
      <c r="L238" s="2">
        <v>0.37464557999999998</v>
      </c>
      <c r="M238" s="2">
        <v>0.26584643899999999</v>
      </c>
      <c r="N238" s="2">
        <v>0.35827780599999998</v>
      </c>
      <c r="O238" s="2">
        <v>1.5835592999999999E-2</v>
      </c>
      <c r="P238" s="2">
        <v>0.95715046500000001</v>
      </c>
      <c r="Q238" s="2">
        <v>0.230171074</v>
      </c>
      <c r="R238" s="2">
        <v>0.42856837399999997</v>
      </c>
      <c r="S238" s="2">
        <v>-0.23424474200000001</v>
      </c>
      <c r="T238" s="2">
        <v>0.42021012299999999</v>
      </c>
      <c r="U238" s="2">
        <v>-0.23484123000000001</v>
      </c>
      <c r="V238" s="2">
        <v>0.41899329499999999</v>
      </c>
      <c r="AP238" s="3"/>
    </row>
    <row r="239" spans="1:42">
      <c r="A239" s="2" t="s">
        <v>258</v>
      </c>
      <c r="B239" s="2" t="s">
        <v>222</v>
      </c>
      <c r="C239" s="2">
        <v>-0.15185969499999999</v>
      </c>
      <c r="D239" s="2">
        <v>0.60428139700000005</v>
      </c>
      <c r="E239" s="2">
        <v>2.1654588999999998E-2</v>
      </c>
      <c r="F239" s="2">
        <v>0.94142614000000002</v>
      </c>
      <c r="G239" s="2">
        <v>-0.28246883099999998</v>
      </c>
      <c r="H239" s="2">
        <v>0.32783425999999999</v>
      </c>
      <c r="I239" s="2">
        <v>-0.35106169700000001</v>
      </c>
      <c r="J239" s="2">
        <v>0.21842316000000001</v>
      </c>
      <c r="K239" s="2">
        <v>8.2292367000000005E-2</v>
      </c>
      <c r="L239" s="2">
        <v>0.77972597700000001</v>
      </c>
      <c r="M239" s="2">
        <v>0.44496147600000002</v>
      </c>
      <c r="N239" s="2">
        <v>0.11087461799999999</v>
      </c>
      <c r="O239" s="2">
        <v>-1.2851157E-2</v>
      </c>
      <c r="P239" s="2">
        <v>0.96522109</v>
      </c>
      <c r="Q239" s="2">
        <v>0.15265348000000001</v>
      </c>
      <c r="R239" s="2">
        <v>0.60237038099999995</v>
      </c>
      <c r="S239" s="2">
        <v>-8.7498608000000005E-2</v>
      </c>
      <c r="T239" s="2">
        <v>0.766133273</v>
      </c>
      <c r="U239" s="2">
        <v>6.1905110999999999E-2</v>
      </c>
      <c r="V239" s="2">
        <v>0.83348635999999998</v>
      </c>
      <c r="AP239" s="3"/>
    </row>
    <row r="240" spans="1:42">
      <c r="A240" s="2" t="s">
        <v>259</v>
      </c>
      <c r="B240" s="2" t="s">
        <v>222</v>
      </c>
      <c r="C240" s="2">
        <v>-0.18378023600000001</v>
      </c>
      <c r="D240" s="2">
        <v>0.52939831100000001</v>
      </c>
      <c r="E240" s="2">
        <v>0.25077965200000002</v>
      </c>
      <c r="F240" s="2">
        <v>0.38715411999999999</v>
      </c>
      <c r="G240" s="2">
        <v>0.15214854799999999</v>
      </c>
      <c r="H240" s="2">
        <v>0.60358571699999997</v>
      </c>
      <c r="I240" s="2">
        <v>-9.2037005000000005E-2</v>
      </c>
      <c r="J240" s="2">
        <v>0.75433487399999999</v>
      </c>
      <c r="K240" s="2">
        <v>1.8780509999999999E-3</v>
      </c>
      <c r="L240" s="2">
        <v>0.994916087</v>
      </c>
      <c r="M240" s="2">
        <v>6.0792256000000003E-2</v>
      </c>
      <c r="N240" s="2">
        <v>0.83644262800000002</v>
      </c>
      <c r="O240" s="2">
        <v>0.77386751899999995</v>
      </c>
      <c r="P240" s="2">
        <v>1.1624579999999999E-3</v>
      </c>
      <c r="Q240" s="2">
        <v>-2.2785485000000001E-2</v>
      </c>
      <c r="R240" s="2">
        <v>0.93837231899999995</v>
      </c>
      <c r="S240" s="2">
        <v>3.4237466000000001E-2</v>
      </c>
      <c r="T240" s="2">
        <v>0.90749892499999996</v>
      </c>
      <c r="U240" s="2">
        <v>9.3376862000000005E-2</v>
      </c>
      <c r="V240" s="2">
        <v>0.75086105000000003</v>
      </c>
      <c r="AP240" s="3"/>
    </row>
    <row r="241" spans="1:42">
      <c r="A241" s="2" t="s">
        <v>260</v>
      </c>
      <c r="B241" s="2" t="s">
        <v>222</v>
      </c>
      <c r="C241" s="2">
        <v>0.19628902000000001</v>
      </c>
      <c r="D241" s="2">
        <v>0.50122628700000005</v>
      </c>
      <c r="E241" s="2">
        <v>0.22043354100000001</v>
      </c>
      <c r="F241" s="2">
        <v>0.44888302699999999</v>
      </c>
      <c r="G241" s="2">
        <v>6.021957E-2</v>
      </c>
      <c r="H241" s="2">
        <v>0.83796473400000004</v>
      </c>
      <c r="I241" s="2">
        <v>-0.13136447500000001</v>
      </c>
      <c r="J241" s="2">
        <v>0.65441070899999998</v>
      </c>
      <c r="K241" s="2">
        <v>-0.11009886200000001</v>
      </c>
      <c r="L241" s="2">
        <v>0.70789341100000003</v>
      </c>
      <c r="M241" s="2">
        <v>-0.52261009999999997</v>
      </c>
      <c r="N241" s="2">
        <v>5.5197185000000003E-2</v>
      </c>
      <c r="O241" s="2">
        <v>0.71059220000000001</v>
      </c>
      <c r="P241" s="2">
        <v>4.3939399999999998E-3</v>
      </c>
      <c r="Q241" s="2">
        <v>0.48042496000000001</v>
      </c>
      <c r="R241" s="2">
        <v>8.2067909999999994E-2</v>
      </c>
      <c r="S241" s="2">
        <v>-7.2696355000000004E-2</v>
      </c>
      <c r="T241" s="2">
        <v>0.80493106800000003</v>
      </c>
      <c r="U241" s="2">
        <v>0.29935566600000002</v>
      </c>
      <c r="V241" s="2">
        <v>0.29845706</v>
      </c>
      <c r="AP241" s="3"/>
    </row>
    <row r="242" spans="1:42">
      <c r="A242" s="2" t="s">
        <v>261</v>
      </c>
      <c r="B242" s="2" t="s">
        <v>222</v>
      </c>
      <c r="C242" s="2">
        <v>-0.65165378399999996</v>
      </c>
      <c r="D242" s="2">
        <v>1.1570038E-2</v>
      </c>
      <c r="E242" s="2">
        <v>-0.442330693</v>
      </c>
      <c r="F242" s="2">
        <v>0.113254959</v>
      </c>
      <c r="G242" s="2">
        <v>-0.42506056800000003</v>
      </c>
      <c r="H242" s="2">
        <v>0.129751004</v>
      </c>
      <c r="I242" s="2">
        <v>-0.46873129099999999</v>
      </c>
      <c r="J242" s="2">
        <v>9.0906156000000002E-2</v>
      </c>
      <c r="K242" s="2">
        <v>8.9882525000000005E-2</v>
      </c>
      <c r="L242" s="2">
        <v>0.75992979800000005</v>
      </c>
      <c r="M242" s="2">
        <v>0.16166898900000001</v>
      </c>
      <c r="N242" s="2">
        <v>0.58083446400000005</v>
      </c>
      <c r="O242" s="2">
        <v>0.55153940899999998</v>
      </c>
      <c r="P242" s="2">
        <v>4.0897135000000001E-2</v>
      </c>
      <c r="Q242" s="2">
        <v>0.28256964800000001</v>
      </c>
      <c r="R242" s="2">
        <v>0.32765420699999998</v>
      </c>
      <c r="S242" s="2">
        <v>0.46223220399999998</v>
      </c>
      <c r="T242" s="2">
        <v>9.6095019000000004E-2</v>
      </c>
      <c r="U242" s="2">
        <v>0.28537311700000001</v>
      </c>
      <c r="V242" s="2">
        <v>0.322669759</v>
      </c>
      <c r="AP242" s="3"/>
    </row>
    <row r="243" spans="1:42">
      <c r="A243" s="2" t="s">
        <v>262</v>
      </c>
      <c r="B243" s="2" t="s">
        <v>222</v>
      </c>
      <c r="C243" s="2">
        <v>1.0837843999999999E-2</v>
      </c>
      <c r="D243" s="2">
        <v>0.97066736099999995</v>
      </c>
      <c r="E243" s="2">
        <v>-4.3011259000000003E-2</v>
      </c>
      <c r="F243" s="2">
        <v>0.88392537599999998</v>
      </c>
      <c r="G243" s="2">
        <v>-0.23102014200000001</v>
      </c>
      <c r="H243" s="2">
        <v>0.42681938899999999</v>
      </c>
      <c r="I243" s="2">
        <v>-0.35470322900000001</v>
      </c>
      <c r="J243" s="2">
        <v>0.21335332300000001</v>
      </c>
      <c r="K243" s="2">
        <v>-0.21757375600000001</v>
      </c>
      <c r="L243" s="2">
        <v>0.45493777099999999</v>
      </c>
      <c r="M243" s="2">
        <v>-0.51280348799999997</v>
      </c>
      <c r="N243" s="2">
        <v>6.0776144999999997E-2</v>
      </c>
      <c r="O243" s="2">
        <v>0.33186262999999999</v>
      </c>
      <c r="P243" s="2">
        <v>0.24638549400000001</v>
      </c>
      <c r="Q243" s="2">
        <v>0.60792170999999995</v>
      </c>
      <c r="R243" s="2">
        <v>2.1090030999999999E-2</v>
      </c>
      <c r="S243" s="2">
        <v>-0.206223675</v>
      </c>
      <c r="T243" s="2">
        <v>0.47935626199999998</v>
      </c>
      <c r="U243" s="2">
        <v>0.126767877</v>
      </c>
      <c r="V243" s="2">
        <v>0.665851321</v>
      </c>
      <c r="AP243" s="3"/>
    </row>
    <row r="244" spans="1:42">
      <c r="A244" s="2" t="s">
        <v>263</v>
      </c>
      <c r="B244" s="2" t="s">
        <v>222</v>
      </c>
      <c r="C244" s="2">
        <v>-0.36012161100000001</v>
      </c>
      <c r="D244" s="2">
        <v>0.205947308</v>
      </c>
      <c r="E244" s="2">
        <v>-4.2353870000000002E-3</v>
      </c>
      <c r="F244" s="2">
        <v>0.98853501899999996</v>
      </c>
      <c r="G244" s="2">
        <v>-9.6260013000000005E-2</v>
      </c>
      <c r="H244" s="2">
        <v>0.74340088699999995</v>
      </c>
      <c r="I244" s="2">
        <v>-0.51617229099999995</v>
      </c>
      <c r="J244" s="2">
        <v>5.8815931000000002E-2</v>
      </c>
      <c r="K244" s="2">
        <v>0.10108966899999999</v>
      </c>
      <c r="L244" s="2">
        <v>0.73095118699999995</v>
      </c>
      <c r="M244" s="2">
        <v>-0.109210117</v>
      </c>
      <c r="N244" s="2">
        <v>0.71015806699999995</v>
      </c>
      <c r="O244" s="2">
        <v>0.92163470300000006</v>
      </c>
      <c r="P244" s="2">
        <v>2.8200000000000001E-6</v>
      </c>
      <c r="Q244" s="2">
        <v>0.50646327700000005</v>
      </c>
      <c r="R244" s="2">
        <v>6.4591866999999997E-2</v>
      </c>
      <c r="S244" s="2">
        <v>8.86271E-2</v>
      </c>
      <c r="T244" s="2">
        <v>0.76319504100000002</v>
      </c>
      <c r="U244" s="2">
        <v>0.33639802400000002</v>
      </c>
      <c r="V244" s="2">
        <v>0.239592741</v>
      </c>
      <c r="AP244" s="3"/>
    </row>
    <row r="245" spans="1:42">
      <c r="A245" s="2" t="s">
        <v>264</v>
      </c>
      <c r="B245" s="2" t="s">
        <v>222</v>
      </c>
      <c r="C245" s="2">
        <v>-0.35881844800000001</v>
      </c>
      <c r="D245" s="2">
        <v>0.207713498</v>
      </c>
      <c r="E245" s="2">
        <v>-0.179644887</v>
      </c>
      <c r="F245" s="2">
        <v>0.53886268400000004</v>
      </c>
      <c r="G245" s="2">
        <v>4.2198281999999997E-2</v>
      </c>
      <c r="H245" s="2">
        <v>0.88610622900000002</v>
      </c>
      <c r="I245" s="2">
        <v>-0.253211931</v>
      </c>
      <c r="J245" s="2">
        <v>0.382411257</v>
      </c>
      <c r="K245" s="2">
        <v>0.30393465200000003</v>
      </c>
      <c r="L245" s="2">
        <v>0.290763887</v>
      </c>
      <c r="M245" s="2">
        <v>0.203481353</v>
      </c>
      <c r="N245" s="2">
        <v>0.48534752799999997</v>
      </c>
      <c r="O245" s="2">
        <v>0.51603544300000004</v>
      </c>
      <c r="P245" s="2">
        <v>5.8894661000000001E-2</v>
      </c>
      <c r="Q245" s="2">
        <v>3.3856036999999999E-2</v>
      </c>
      <c r="R245" s="2">
        <v>0.90852549400000004</v>
      </c>
      <c r="S245" s="2">
        <v>0.26775486999999998</v>
      </c>
      <c r="T245" s="2">
        <v>0.35470654800000001</v>
      </c>
      <c r="U245" s="2">
        <v>0.380830536</v>
      </c>
      <c r="V245" s="2">
        <v>0.17914983500000001</v>
      </c>
      <c r="AP245" s="3"/>
    </row>
    <row r="246" spans="1:42">
      <c r="A246" s="2" t="s">
        <v>265</v>
      </c>
      <c r="B246" s="2" t="s">
        <v>222</v>
      </c>
      <c r="C246" s="2">
        <v>-7.5646407999999998E-2</v>
      </c>
      <c r="D246" s="2">
        <v>0.79716247399999995</v>
      </c>
      <c r="E246" s="2">
        <v>-0.262505614</v>
      </c>
      <c r="F246" s="2">
        <v>0.364576544</v>
      </c>
      <c r="G246" s="2">
        <v>4.5510523999999997E-2</v>
      </c>
      <c r="H246" s="2">
        <v>0.87722581700000002</v>
      </c>
      <c r="I246" s="2">
        <v>0.260671977</v>
      </c>
      <c r="J246" s="2">
        <v>0.36805901000000002</v>
      </c>
      <c r="K246" s="2">
        <v>5.9044359999999997E-2</v>
      </c>
      <c r="L246" s="2">
        <v>0.84108990100000003</v>
      </c>
      <c r="M246" s="2">
        <v>0.24596641299999999</v>
      </c>
      <c r="N246" s="2">
        <v>0.39663093300000002</v>
      </c>
      <c r="O246" s="2">
        <v>-0.35109915200000003</v>
      </c>
      <c r="P246" s="2">
        <v>0.21837063600000001</v>
      </c>
      <c r="Q246" s="2">
        <v>-0.32242011399999998</v>
      </c>
      <c r="R246" s="2">
        <v>0.26089943399999999</v>
      </c>
      <c r="S246" s="2">
        <v>0.29989740399999998</v>
      </c>
      <c r="T246" s="2">
        <v>0.29754079</v>
      </c>
      <c r="U246" s="2">
        <v>2.3198344999999999E-2</v>
      </c>
      <c r="V246" s="2">
        <v>0.93725764600000006</v>
      </c>
      <c r="AP246" s="3"/>
    </row>
    <row r="247" spans="1:42">
      <c r="A247" s="2" t="s">
        <v>266</v>
      </c>
      <c r="B247" s="2" t="s">
        <v>222</v>
      </c>
      <c r="C247" s="2">
        <v>-0.26215113299999998</v>
      </c>
      <c r="D247" s="2">
        <v>0.36524837999999998</v>
      </c>
      <c r="E247" s="2">
        <v>-0.26903450200000001</v>
      </c>
      <c r="F247" s="2">
        <v>0.352322941</v>
      </c>
      <c r="G247" s="2">
        <v>-0.42399361499999999</v>
      </c>
      <c r="H247" s="2">
        <v>0.130820347</v>
      </c>
      <c r="I247" s="2">
        <v>-0.15461750599999999</v>
      </c>
      <c r="J247" s="2">
        <v>0.59765225</v>
      </c>
      <c r="K247" s="2">
        <v>-0.20626813599999999</v>
      </c>
      <c r="L247" s="2">
        <v>0.47925941500000002</v>
      </c>
      <c r="M247" s="2">
        <v>0.24355015499999999</v>
      </c>
      <c r="N247" s="2">
        <v>0.40143369299999998</v>
      </c>
      <c r="O247" s="2">
        <v>0.139300587</v>
      </c>
      <c r="P247" s="2">
        <v>0.634824418</v>
      </c>
      <c r="Q247" s="2">
        <v>-0.29766068200000001</v>
      </c>
      <c r="R247" s="2">
        <v>0.30133442799999999</v>
      </c>
      <c r="S247" s="2">
        <v>0.41205597300000002</v>
      </c>
      <c r="T247" s="2">
        <v>0.143190498</v>
      </c>
      <c r="U247" s="2">
        <v>-0.16704879</v>
      </c>
      <c r="V247" s="2">
        <v>0.56813490600000005</v>
      </c>
      <c r="AP247" s="3"/>
    </row>
    <row r="248" spans="1:42">
      <c r="A248" s="2" t="s">
        <v>267</v>
      </c>
      <c r="B248" s="2" t="s">
        <v>222</v>
      </c>
      <c r="C248" s="2">
        <v>0.12261119299999999</v>
      </c>
      <c r="D248" s="2">
        <v>0.67625558399999997</v>
      </c>
      <c r="E248" s="2">
        <v>1.7733458000000001E-2</v>
      </c>
      <c r="F248" s="2">
        <v>0.95202012700000005</v>
      </c>
      <c r="G248" s="2">
        <v>8.2196590999999999E-2</v>
      </c>
      <c r="H248" s="2">
        <v>0.77997659500000005</v>
      </c>
      <c r="I248" s="2">
        <v>-0.11346523999999999</v>
      </c>
      <c r="J248" s="2">
        <v>0.69933584400000004</v>
      </c>
      <c r="K248" s="2">
        <v>-0.14055632900000001</v>
      </c>
      <c r="L248" s="2">
        <v>0.63174510299999997</v>
      </c>
      <c r="M248" s="2">
        <v>-2.6611355E-2</v>
      </c>
      <c r="N248" s="2">
        <v>0.92804718399999997</v>
      </c>
      <c r="O248" s="2">
        <v>4.4640515999999998E-2</v>
      </c>
      <c r="P248" s="2">
        <v>0.87955712399999997</v>
      </c>
      <c r="Q248" s="2">
        <v>0.29064986900000001</v>
      </c>
      <c r="R248" s="2">
        <v>0.31340525600000002</v>
      </c>
      <c r="S248" s="2">
        <v>-8.2984299999999997E-2</v>
      </c>
      <c r="T248" s="2">
        <v>0.77791598399999995</v>
      </c>
      <c r="U248" s="2">
        <v>0.15125196199999999</v>
      </c>
      <c r="V248" s="2">
        <v>0.60574609300000004</v>
      </c>
      <c r="AP248" s="3"/>
    </row>
    <row r="249" spans="1:42">
      <c r="A249" s="2" t="s">
        <v>268</v>
      </c>
      <c r="B249" s="2" t="s">
        <v>222</v>
      </c>
      <c r="C249" s="2">
        <v>-0.28037414199999999</v>
      </c>
      <c r="D249" s="2">
        <v>0.331587821</v>
      </c>
      <c r="E249" s="2">
        <v>-0.19694091499999999</v>
      </c>
      <c r="F249" s="2">
        <v>0.499777309</v>
      </c>
      <c r="G249" s="2">
        <v>-0.14748277800000001</v>
      </c>
      <c r="H249" s="2">
        <v>0.61486080600000004</v>
      </c>
      <c r="I249" s="2">
        <v>-0.17003517400000001</v>
      </c>
      <c r="J249" s="2">
        <v>0.56113550499999998</v>
      </c>
      <c r="K249" s="2">
        <v>-3.0589890000000002E-2</v>
      </c>
      <c r="L249" s="2">
        <v>0.91732121099999997</v>
      </c>
      <c r="M249" s="2">
        <v>0.43483773100000001</v>
      </c>
      <c r="N249" s="2">
        <v>0.120225359</v>
      </c>
      <c r="O249" s="2">
        <v>4.4577247E-2</v>
      </c>
      <c r="P249" s="2">
        <v>0.879726699</v>
      </c>
      <c r="Q249" s="2">
        <v>-0.282120027</v>
      </c>
      <c r="R249" s="2">
        <v>0.32845762899999997</v>
      </c>
      <c r="S249" s="2">
        <v>0.34132987100000001</v>
      </c>
      <c r="T249" s="2">
        <v>0.232337706</v>
      </c>
      <c r="U249" s="2">
        <v>-0.175153802</v>
      </c>
      <c r="V249" s="2">
        <v>0.54922378599999999</v>
      </c>
      <c r="AP249" s="3"/>
    </row>
    <row r="250" spans="1:42">
      <c r="A250" s="2" t="s">
        <v>269</v>
      </c>
      <c r="B250" s="2" t="s">
        <v>222</v>
      </c>
      <c r="C250" s="2">
        <v>0.17161041199999999</v>
      </c>
      <c r="D250" s="2">
        <v>0.55745818199999997</v>
      </c>
      <c r="E250" s="2">
        <v>0.125826194</v>
      </c>
      <c r="F250" s="2">
        <v>0.66820356000000003</v>
      </c>
      <c r="G250" s="2">
        <v>-4.8491111000000003E-2</v>
      </c>
      <c r="H250" s="2">
        <v>0.86924603</v>
      </c>
      <c r="I250" s="2">
        <v>-0.11458679400000001</v>
      </c>
      <c r="J250" s="2">
        <v>0.69649207400000002</v>
      </c>
      <c r="K250" s="2">
        <v>-0.37570207300000003</v>
      </c>
      <c r="L250" s="2">
        <v>0.185564442</v>
      </c>
      <c r="M250" s="2">
        <v>-0.65093611299999998</v>
      </c>
      <c r="N250" s="2">
        <v>1.1693017999999999E-2</v>
      </c>
      <c r="O250" s="2">
        <v>0.45581026400000002</v>
      </c>
      <c r="P250" s="2">
        <v>0.101420752</v>
      </c>
      <c r="Q250" s="2">
        <v>0.26305657100000002</v>
      </c>
      <c r="R250" s="2">
        <v>0.36353366500000001</v>
      </c>
      <c r="S250" s="2">
        <v>-8.0830397999999998E-2</v>
      </c>
      <c r="T250" s="2">
        <v>0.78355367399999998</v>
      </c>
      <c r="U250" s="2">
        <v>-0.20007499100000001</v>
      </c>
      <c r="V250" s="2">
        <v>0.49283822399999999</v>
      </c>
      <c r="AP250" s="3"/>
    </row>
    <row r="251" spans="1:42">
      <c r="A251" s="2" t="s">
        <v>270</v>
      </c>
      <c r="B251" s="2" t="s">
        <v>222</v>
      </c>
      <c r="C251" s="2">
        <v>-7.4505638999999999E-2</v>
      </c>
      <c r="D251" s="2">
        <v>0.80016451600000005</v>
      </c>
      <c r="E251" s="2">
        <v>3.6126375000000002E-2</v>
      </c>
      <c r="F251" s="2">
        <v>0.90241716500000002</v>
      </c>
      <c r="G251" s="2">
        <v>-6.4591433000000004E-2</v>
      </c>
      <c r="H251" s="2">
        <v>0.82635871800000005</v>
      </c>
      <c r="I251" s="2">
        <v>0.29603996700000001</v>
      </c>
      <c r="J251" s="2">
        <v>0.304100655</v>
      </c>
      <c r="K251" s="2">
        <v>-0.31112630000000002</v>
      </c>
      <c r="L251" s="2">
        <v>0.27891759500000002</v>
      </c>
      <c r="M251" s="2">
        <v>0.25290135200000002</v>
      </c>
      <c r="N251" s="2">
        <v>0.383015147</v>
      </c>
      <c r="O251" s="2">
        <v>-9.3045269999999999E-3</v>
      </c>
      <c r="P251" s="2">
        <v>0.97481598899999999</v>
      </c>
      <c r="Q251" s="2">
        <v>-0.242310206</v>
      </c>
      <c r="R251" s="2">
        <v>0.40391003399999997</v>
      </c>
      <c r="S251" s="2">
        <v>0.25995850799999998</v>
      </c>
      <c r="T251" s="2">
        <v>0.36941888000000001</v>
      </c>
      <c r="U251" s="2">
        <v>-0.24064075800000001</v>
      </c>
      <c r="V251" s="2">
        <v>0.407256642</v>
      </c>
      <c r="AP251" s="3"/>
    </row>
    <row r="252" spans="1:42">
      <c r="A252" s="2" t="s">
        <v>271</v>
      </c>
      <c r="B252" s="2" t="s">
        <v>222</v>
      </c>
      <c r="C252" s="2">
        <v>-0.35317183099999999</v>
      </c>
      <c r="D252" s="2">
        <v>0.215476309</v>
      </c>
      <c r="E252" s="2">
        <v>-0.238709162</v>
      </c>
      <c r="F252" s="2">
        <v>0.41114659799999997</v>
      </c>
      <c r="G252" s="2">
        <v>-0.271601541</v>
      </c>
      <c r="H252" s="2">
        <v>0.34756788399999999</v>
      </c>
      <c r="I252" s="2">
        <v>-0.203290728</v>
      </c>
      <c r="J252" s="2">
        <v>0.48576530000000001</v>
      </c>
      <c r="K252" s="2">
        <v>0.21844508600000001</v>
      </c>
      <c r="L252" s="2">
        <v>0.45308877199999997</v>
      </c>
      <c r="M252" s="2">
        <v>0.49893578700000002</v>
      </c>
      <c r="N252" s="2">
        <v>6.9341082999999998E-2</v>
      </c>
      <c r="O252" s="2">
        <v>0.197854276</v>
      </c>
      <c r="P252" s="2">
        <v>0.497750423</v>
      </c>
      <c r="Q252" s="2">
        <v>-0.22324358399999999</v>
      </c>
      <c r="R252" s="2">
        <v>0.44297254400000002</v>
      </c>
      <c r="S252" s="2">
        <v>0.33779741600000002</v>
      </c>
      <c r="T252" s="2">
        <v>0.237520234</v>
      </c>
      <c r="U252" s="2">
        <v>0.239390825</v>
      </c>
      <c r="V252" s="2">
        <v>0.40977164599999999</v>
      </c>
      <c r="AP252" s="3"/>
    </row>
    <row r="253" spans="1:42">
      <c r="A253" s="2" t="s">
        <v>272</v>
      </c>
      <c r="B253" s="2" t="s">
        <v>222</v>
      </c>
      <c r="C253" s="2">
        <v>2.0832434E-2</v>
      </c>
      <c r="D253" s="2">
        <v>0.94364672100000002</v>
      </c>
      <c r="E253" s="2">
        <v>-7.5048579000000004E-2</v>
      </c>
      <c r="F253" s="2">
        <v>0.79873539599999999</v>
      </c>
      <c r="G253" s="2">
        <v>-6.8221127000000006E-2</v>
      </c>
      <c r="H253" s="2">
        <v>0.81674781699999999</v>
      </c>
      <c r="I253" s="2">
        <v>-2.7131407999999999E-2</v>
      </c>
      <c r="J253" s="2">
        <v>0.92664445699999998</v>
      </c>
      <c r="K253" s="2">
        <v>-0.324802115</v>
      </c>
      <c r="L253" s="2">
        <v>0.25719075200000002</v>
      </c>
      <c r="M253" s="2">
        <v>-9.3758902000000005E-2</v>
      </c>
      <c r="N253" s="2">
        <v>0.74987134</v>
      </c>
      <c r="O253" s="2">
        <v>-0.36250641</v>
      </c>
      <c r="P253" s="2">
        <v>0.20273975399999999</v>
      </c>
      <c r="Q253" s="2">
        <v>-0.11109023899999999</v>
      </c>
      <c r="R253" s="2">
        <v>0.70536988199999995</v>
      </c>
      <c r="S253" s="2">
        <v>-0.25817851800000002</v>
      </c>
      <c r="T253" s="2">
        <v>0.37282333600000001</v>
      </c>
      <c r="U253" s="2">
        <v>-0.42756224900000001</v>
      </c>
      <c r="V253" s="2">
        <v>0.12726684599999999</v>
      </c>
      <c r="AP253" s="3"/>
    </row>
    <row r="254" spans="1:42">
      <c r="A254" s="2" t="s">
        <v>273</v>
      </c>
      <c r="B254" s="2" t="s">
        <v>222</v>
      </c>
      <c r="C254" s="2">
        <v>0.43533258899999999</v>
      </c>
      <c r="D254" s="2">
        <v>0.119756247</v>
      </c>
      <c r="E254" s="2">
        <v>0.25082729799999998</v>
      </c>
      <c r="F254" s="2">
        <v>0.38706091500000001</v>
      </c>
      <c r="G254" s="2">
        <v>0.36104515300000001</v>
      </c>
      <c r="H254" s="2">
        <v>0.20470137199999999</v>
      </c>
      <c r="I254" s="2">
        <v>0.171360595</v>
      </c>
      <c r="J254" s="2">
        <v>0.55804068799999995</v>
      </c>
      <c r="K254" s="2">
        <v>0.14343593900000001</v>
      </c>
      <c r="L254" s="2">
        <v>0.62470474099999995</v>
      </c>
      <c r="M254" s="2">
        <v>-7.1290491999999997E-2</v>
      </c>
      <c r="N254" s="2">
        <v>0.80863917200000002</v>
      </c>
      <c r="O254" s="2">
        <v>-0.31504712099999999</v>
      </c>
      <c r="P254" s="2">
        <v>0.272581138</v>
      </c>
      <c r="Q254" s="2">
        <v>-0.28561620199999999</v>
      </c>
      <c r="R254" s="2">
        <v>0.32223959699999999</v>
      </c>
      <c r="S254" s="2">
        <v>7.5238515000000006E-2</v>
      </c>
      <c r="T254" s="2">
        <v>0.798235586</v>
      </c>
      <c r="U254" s="2">
        <v>-0.29569234999999999</v>
      </c>
      <c r="V254" s="2">
        <v>0.30469586799999998</v>
      </c>
      <c r="AP254" s="3"/>
    </row>
    <row r="255" spans="1:42">
      <c r="A255" s="2" t="s">
        <v>274</v>
      </c>
      <c r="B255" s="2" t="s">
        <v>222</v>
      </c>
      <c r="C255" s="2">
        <v>-0.157987295</v>
      </c>
      <c r="D255" s="2">
        <v>0.58959131300000001</v>
      </c>
      <c r="E255" s="2">
        <v>2.5174920999999999E-2</v>
      </c>
      <c r="F255" s="2">
        <v>0.93192263200000003</v>
      </c>
      <c r="G255" s="2">
        <v>-0.31566177400000001</v>
      </c>
      <c r="H255" s="2">
        <v>0.27159561700000001</v>
      </c>
      <c r="I255" s="2">
        <v>-0.36533341400000002</v>
      </c>
      <c r="J255" s="2">
        <v>0.19897858099999999</v>
      </c>
      <c r="K255" s="2">
        <v>4.9149301999999999E-2</v>
      </c>
      <c r="L255" s="2">
        <v>0.86748542100000003</v>
      </c>
      <c r="M255" s="2">
        <v>0.37057279599999998</v>
      </c>
      <c r="N255" s="2">
        <v>0.19212563399999999</v>
      </c>
      <c r="O255" s="2">
        <v>-3.0138872000000001E-2</v>
      </c>
      <c r="P255" s="2">
        <v>0.91853651400000003</v>
      </c>
      <c r="Q255" s="2">
        <v>0.206185017</v>
      </c>
      <c r="R255" s="2">
        <v>0.47944047499999998</v>
      </c>
      <c r="S255" s="2">
        <v>-0.158244833</v>
      </c>
      <c r="T255" s="2">
        <v>0.58897704699999998</v>
      </c>
      <c r="U255" s="2">
        <v>3.0727579000000001E-2</v>
      </c>
      <c r="V255" s="2">
        <v>0.91695023200000003</v>
      </c>
      <c r="AP255" s="3"/>
    </row>
    <row r="256" spans="1:42">
      <c r="A256" s="2" t="s">
        <v>275</v>
      </c>
      <c r="B256" s="2" t="s">
        <v>222</v>
      </c>
      <c r="C256" s="2">
        <v>-0.15577168399999999</v>
      </c>
      <c r="D256" s="2">
        <v>0.59488642199999997</v>
      </c>
      <c r="E256" s="2">
        <v>-1.7934558999999999E-2</v>
      </c>
      <c r="F256" s="2">
        <v>0.951476604</v>
      </c>
      <c r="G256" s="2">
        <v>-0.26799517499999997</v>
      </c>
      <c r="H256" s="2">
        <v>0.354258252</v>
      </c>
      <c r="I256" s="2">
        <v>-0.43199758500000002</v>
      </c>
      <c r="J256" s="2">
        <v>0.122941889</v>
      </c>
      <c r="K256" s="2">
        <v>0.118367417</v>
      </c>
      <c r="L256" s="2">
        <v>0.68693351300000005</v>
      </c>
      <c r="M256" s="2">
        <v>0.326942809</v>
      </c>
      <c r="N256" s="2">
        <v>0.25388502699999999</v>
      </c>
      <c r="O256" s="2">
        <v>5.0825740000000001E-2</v>
      </c>
      <c r="P256" s="2">
        <v>0.86300367</v>
      </c>
      <c r="Q256" s="2">
        <v>0.265566888</v>
      </c>
      <c r="R256" s="2">
        <v>0.35880257300000001</v>
      </c>
      <c r="S256" s="2">
        <v>-0.116686426</v>
      </c>
      <c r="T256" s="2">
        <v>0.69117829600000003</v>
      </c>
      <c r="U256" s="2">
        <v>0.14156922</v>
      </c>
      <c r="V256" s="2">
        <v>0.62926533699999998</v>
      </c>
      <c r="AP256" s="3"/>
    </row>
    <row r="257" spans="1:42">
      <c r="A257" s="2" t="s">
        <v>276</v>
      </c>
      <c r="B257" s="2" t="s">
        <v>222</v>
      </c>
      <c r="C257" s="2">
        <v>0.12366155700000001</v>
      </c>
      <c r="D257" s="2">
        <v>0.67362134399999996</v>
      </c>
      <c r="E257" s="2">
        <v>0.26118290900000002</v>
      </c>
      <c r="F257" s="2">
        <v>0.36708684000000003</v>
      </c>
      <c r="G257" s="2">
        <v>0.13845770600000001</v>
      </c>
      <c r="H257" s="2">
        <v>0.63689440799999997</v>
      </c>
      <c r="I257" s="2">
        <v>0.180069753</v>
      </c>
      <c r="J257" s="2">
        <v>0.53788693099999996</v>
      </c>
      <c r="K257" s="2">
        <v>-0.11029170100000001</v>
      </c>
      <c r="L257" s="2">
        <v>0.707402325</v>
      </c>
      <c r="M257" s="2">
        <v>-0.139542215</v>
      </c>
      <c r="N257" s="2">
        <v>0.63423147400000002</v>
      </c>
      <c r="O257" s="2">
        <v>0.68100214199999998</v>
      </c>
      <c r="P257" s="2">
        <v>7.3337460000000004E-3</v>
      </c>
      <c r="Q257" s="2">
        <v>-5.9810702E-2</v>
      </c>
      <c r="R257" s="2">
        <v>0.83905176400000003</v>
      </c>
      <c r="S257" s="2">
        <v>1.7405238999999999E-2</v>
      </c>
      <c r="T257" s="2">
        <v>0.95290725600000004</v>
      </c>
      <c r="U257" s="2">
        <v>0.23678719200000001</v>
      </c>
      <c r="V257" s="2">
        <v>0.41503609499999999</v>
      </c>
      <c r="AP257" s="3"/>
    </row>
    <row r="258" spans="1:42">
      <c r="A258" s="2" t="s">
        <v>277</v>
      </c>
      <c r="B258" s="2" t="s">
        <v>222</v>
      </c>
      <c r="C258" s="2">
        <v>8.6133773999999996E-2</v>
      </c>
      <c r="D258" s="2">
        <v>0.769690769</v>
      </c>
      <c r="E258" s="2">
        <v>0.29743510499999998</v>
      </c>
      <c r="F258" s="2">
        <v>0.30171856699999999</v>
      </c>
      <c r="G258" s="2">
        <v>0.26171843500000003</v>
      </c>
      <c r="H258" s="2">
        <v>0.36606936800000001</v>
      </c>
      <c r="I258" s="2">
        <v>0.10829085400000001</v>
      </c>
      <c r="J258" s="2">
        <v>0.71250282799999998</v>
      </c>
      <c r="K258" s="2">
        <v>-0.40924917399999999</v>
      </c>
      <c r="L258" s="2">
        <v>0.146208107</v>
      </c>
      <c r="M258" s="2">
        <v>-0.30191258100000001</v>
      </c>
      <c r="N258" s="2">
        <v>0.29414676400000001</v>
      </c>
      <c r="O258" s="2">
        <v>0.29319983399999999</v>
      </c>
      <c r="P258" s="2">
        <v>0.30898334399999999</v>
      </c>
      <c r="Q258" s="2">
        <v>0.34291614999999998</v>
      </c>
      <c r="R258" s="2">
        <v>0.23003330699999999</v>
      </c>
      <c r="S258" s="2">
        <v>-8.6329202999999993E-2</v>
      </c>
      <c r="T258" s="2">
        <v>0.76918111600000005</v>
      </c>
      <c r="U258" s="2">
        <v>-0.26367841600000003</v>
      </c>
      <c r="V258" s="2">
        <v>0.36235855700000003</v>
      </c>
      <c r="AP258" s="3"/>
    </row>
    <row r="259" spans="1:42">
      <c r="A259" s="2" t="s">
        <v>278</v>
      </c>
      <c r="B259" s="2" t="s">
        <v>222</v>
      </c>
      <c r="C259" s="2">
        <v>-0.27876894099999999</v>
      </c>
      <c r="D259" s="2">
        <v>0.33448049800000001</v>
      </c>
      <c r="E259" s="2">
        <v>1.8087214000000001E-2</v>
      </c>
      <c r="F259" s="2">
        <v>0.95106403399999995</v>
      </c>
      <c r="G259" s="2">
        <v>-0.29900834900000001</v>
      </c>
      <c r="H259" s="2">
        <v>0.29904535700000001</v>
      </c>
      <c r="I259" s="2">
        <v>-0.318521106</v>
      </c>
      <c r="J259" s="2">
        <v>0.26703892099999998</v>
      </c>
      <c r="K259" s="2">
        <v>-0.409939098</v>
      </c>
      <c r="L259" s="2">
        <v>0.145462486</v>
      </c>
      <c r="M259" s="2">
        <v>-0.35677574000000001</v>
      </c>
      <c r="N259" s="2">
        <v>0.21050113000000001</v>
      </c>
      <c r="O259" s="2">
        <v>0.54970323300000001</v>
      </c>
      <c r="P259" s="2">
        <v>4.1713720000000003E-2</v>
      </c>
      <c r="Q259" s="2">
        <v>0.40145882900000002</v>
      </c>
      <c r="R259" s="2">
        <v>0.15480375599999999</v>
      </c>
      <c r="S259" s="2">
        <v>-5.2021264999999997E-2</v>
      </c>
      <c r="T259" s="2">
        <v>0.85980991399999995</v>
      </c>
      <c r="U259" s="2">
        <v>-0.25855156899999998</v>
      </c>
      <c r="V259" s="2">
        <v>0.37210843599999999</v>
      </c>
      <c r="AP259" s="3"/>
    </row>
    <row r="260" spans="1:42">
      <c r="A260" s="2" t="s">
        <v>279</v>
      </c>
      <c r="B260" s="2" t="s">
        <v>222</v>
      </c>
      <c r="C260" s="2">
        <v>-0.13029623500000001</v>
      </c>
      <c r="D260" s="2">
        <v>0.65706331100000004</v>
      </c>
      <c r="E260" s="2">
        <v>-0.18606962099999999</v>
      </c>
      <c r="F260" s="2">
        <v>0.52419051999999999</v>
      </c>
      <c r="G260" s="2">
        <v>-0.39872178800000002</v>
      </c>
      <c r="H260" s="2">
        <v>0.15790106900000001</v>
      </c>
      <c r="I260" s="2">
        <v>-0.32851392699999998</v>
      </c>
      <c r="J260" s="2">
        <v>0.251475275</v>
      </c>
      <c r="K260" s="2">
        <v>-0.17863482</v>
      </c>
      <c r="L260" s="2">
        <v>0.54118550499999996</v>
      </c>
      <c r="M260" s="2">
        <v>0.32568206199999999</v>
      </c>
      <c r="N260" s="2">
        <v>0.25582878799999997</v>
      </c>
      <c r="O260" s="2">
        <v>-0.10408872800000001</v>
      </c>
      <c r="P260" s="2">
        <v>0.72325098899999996</v>
      </c>
      <c r="Q260" s="2">
        <v>0.187290713</v>
      </c>
      <c r="R260" s="2">
        <v>0.52142219700000003</v>
      </c>
      <c r="S260" s="2">
        <v>0.19919008099999999</v>
      </c>
      <c r="T260" s="2">
        <v>0.49479292600000002</v>
      </c>
      <c r="U260" s="2">
        <v>-8.750732E-2</v>
      </c>
      <c r="V260" s="2">
        <v>0.76611057800000004</v>
      </c>
      <c r="AP260" s="3"/>
    </row>
    <row r="261" spans="1:42">
      <c r="A261" s="2" t="s">
        <v>280</v>
      </c>
      <c r="B261" s="2" t="s">
        <v>222</v>
      </c>
      <c r="C261" s="2">
        <v>5.0315305999999997E-2</v>
      </c>
      <c r="D261" s="2">
        <v>0.86436785299999996</v>
      </c>
      <c r="E261" s="2">
        <v>0.30973845</v>
      </c>
      <c r="F261" s="2">
        <v>0.28118116100000001</v>
      </c>
      <c r="G261" s="2">
        <v>0.24221672</v>
      </c>
      <c r="H261" s="2">
        <v>0.40409706000000001</v>
      </c>
      <c r="I261" s="2">
        <v>-6.2267811999999999E-2</v>
      </c>
      <c r="J261" s="2">
        <v>0.83252329599999997</v>
      </c>
      <c r="K261" s="2">
        <v>-0.30851298199999999</v>
      </c>
      <c r="L261" s="2">
        <v>0.28318885300000002</v>
      </c>
      <c r="M261" s="2">
        <v>4.1545999999999996E-3</v>
      </c>
      <c r="N261" s="2">
        <v>0.98875369099999999</v>
      </c>
      <c r="O261" s="2">
        <v>0.673444339</v>
      </c>
      <c r="P261" s="2">
        <v>8.2853679999999996E-3</v>
      </c>
      <c r="Q261" s="2">
        <v>0.249288446</v>
      </c>
      <c r="R261" s="2">
        <v>0.39007724799999999</v>
      </c>
      <c r="S261" s="2">
        <v>0.25981421599999999</v>
      </c>
      <c r="T261" s="2">
        <v>0.36969423000000001</v>
      </c>
      <c r="U261" s="2">
        <v>-4.0140545999999999E-2</v>
      </c>
      <c r="V261" s="2">
        <v>0.89162952900000003</v>
      </c>
      <c r="AP261" s="3"/>
    </row>
    <row r="262" spans="1:42">
      <c r="A262" s="2" t="s">
        <v>281</v>
      </c>
      <c r="B262" s="2" t="s">
        <v>222</v>
      </c>
      <c r="C262" s="2">
        <v>0.16672342800000001</v>
      </c>
      <c r="D262" s="2">
        <v>0.56889966400000003</v>
      </c>
      <c r="E262" s="2">
        <v>2.6588674E-2</v>
      </c>
      <c r="F262" s="2">
        <v>0.92810836399999996</v>
      </c>
      <c r="G262" s="2">
        <v>-1.7431875999999999E-2</v>
      </c>
      <c r="H262" s="2">
        <v>0.95283525800000002</v>
      </c>
      <c r="I262" s="2">
        <v>6.2625711000000001E-2</v>
      </c>
      <c r="J262" s="2">
        <v>0.83157319699999999</v>
      </c>
      <c r="K262" s="2">
        <v>4.1574386999999997E-2</v>
      </c>
      <c r="L262" s="2">
        <v>0.88778036999999999</v>
      </c>
      <c r="M262" s="2">
        <v>-0.32401024699999997</v>
      </c>
      <c r="N262" s="2">
        <v>0.25842011599999998</v>
      </c>
      <c r="O262" s="2">
        <v>0.42373719100000001</v>
      </c>
      <c r="P262" s="2">
        <v>0.13107822499999999</v>
      </c>
      <c r="Q262" s="2">
        <v>0.35193301199999999</v>
      </c>
      <c r="R262" s="2">
        <v>0.21720332000000001</v>
      </c>
      <c r="S262" s="2">
        <v>0.41313603700000001</v>
      </c>
      <c r="T262" s="2">
        <v>0.14204044699999999</v>
      </c>
      <c r="U262" s="2">
        <v>0.34429370500000001</v>
      </c>
      <c r="V262" s="2">
        <v>0.22804361100000001</v>
      </c>
      <c r="AP262" s="3"/>
    </row>
    <row r="263" spans="1:42">
      <c r="A263" s="2" t="s">
        <v>282</v>
      </c>
      <c r="B263" s="2" t="s">
        <v>222</v>
      </c>
      <c r="C263" s="2">
        <v>-6.2553426999999995E-2</v>
      </c>
      <c r="D263" s="2">
        <v>0.83176506699999997</v>
      </c>
      <c r="E263" s="2">
        <v>-0.15839102799999999</v>
      </c>
      <c r="F263" s="2">
        <v>0.58862846400000002</v>
      </c>
      <c r="G263" s="2">
        <v>-6.8444171999999998E-2</v>
      </c>
      <c r="H263" s="2">
        <v>0.81615799099999997</v>
      </c>
      <c r="I263" s="2">
        <v>-0.38934562299999997</v>
      </c>
      <c r="J263" s="2">
        <v>0.168818892</v>
      </c>
      <c r="K263" s="2">
        <v>0.15727533099999999</v>
      </c>
      <c r="L263" s="2">
        <v>0.59129078300000004</v>
      </c>
      <c r="M263" s="2">
        <v>-0.134906633</v>
      </c>
      <c r="N263" s="2">
        <v>0.64564222699999996</v>
      </c>
      <c r="O263" s="2">
        <v>-0.23807695100000001</v>
      </c>
      <c r="P263" s="2">
        <v>0.41242392500000002</v>
      </c>
      <c r="Q263" s="2">
        <v>0.30373357600000001</v>
      </c>
      <c r="R263" s="2">
        <v>0.291099261</v>
      </c>
      <c r="S263" s="2">
        <v>-0.10640958</v>
      </c>
      <c r="T263" s="2">
        <v>0.71730873299999998</v>
      </c>
      <c r="U263" s="2">
        <v>-5.4503384000000002E-2</v>
      </c>
      <c r="V263" s="2">
        <v>0.85318552400000003</v>
      </c>
      <c r="AP263" s="3"/>
    </row>
    <row r="264" spans="1:42">
      <c r="A264" s="2" t="s">
        <v>283</v>
      </c>
      <c r="B264" s="2" t="s">
        <v>222</v>
      </c>
      <c r="C264" s="2">
        <v>-0.35860096600000002</v>
      </c>
      <c r="D264" s="2">
        <v>0.20800917799999999</v>
      </c>
      <c r="E264" s="2">
        <v>0.12757605399999999</v>
      </c>
      <c r="F264" s="2">
        <v>0.66383484000000004</v>
      </c>
      <c r="G264" s="2">
        <v>-4.2797921000000003E-2</v>
      </c>
      <c r="H264" s="2">
        <v>0.88449759400000005</v>
      </c>
      <c r="I264" s="2">
        <v>-0.285408887</v>
      </c>
      <c r="J264" s="2">
        <v>0.32260643999999999</v>
      </c>
      <c r="K264" s="2">
        <v>-0.100606051</v>
      </c>
      <c r="L264" s="2">
        <v>0.732195123</v>
      </c>
      <c r="M264" s="2">
        <v>-0.14912083800000001</v>
      </c>
      <c r="N264" s="2">
        <v>0.61089316999999999</v>
      </c>
      <c r="O264" s="2">
        <v>0.748944944</v>
      </c>
      <c r="P264" s="2">
        <v>2.0523870000000001E-3</v>
      </c>
      <c r="Q264" s="2">
        <v>0.31485017100000001</v>
      </c>
      <c r="R264" s="2">
        <v>0.272897373</v>
      </c>
      <c r="S264" s="2">
        <v>-0.12678395000000001</v>
      </c>
      <c r="T264" s="2">
        <v>0.66581119700000002</v>
      </c>
      <c r="U264" s="2">
        <v>2.7501441000000001E-2</v>
      </c>
      <c r="V264" s="2">
        <v>0.92564649899999996</v>
      </c>
      <c r="AP264" s="3"/>
    </row>
    <row r="265" spans="1:42">
      <c r="A265" s="2" t="s">
        <v>284</v>
      </c>
      <c r="B265" s="2" t="s">
        <v>222</v>
      </c>
      <c r="C265" s="2">
        <v>-0.29199575900000002</v>
      </c>
      <c r="D265" s="2">
        <v>0.31106685499999998</v>
      </c>
      <c r="E265" s="2">
        <v>0.17886818099999999</v>
      </c>
      <c r="F265" s="2">
        <v>0.54064846600000005</v>
      </c>
      <c r="G265" s="2">
        <v>-5.9300159999999998E-2</v>
      </c>
      <c r="H265" s="2">
        <v>0.84040948100000001</v>
      </c>
      <c r="I265" s="2">
        <v>-0.34797059600000002</v>
      </c>
      <c r="J265" s="2">
        <v>0.22278510000000001</v>
      </c>
      <c r="K265" s="2">
        <v>-0.23447913200000001</v>
      </c>
      <c r="L265" s="2">
        <v>0.41973175600000001</v>
      </c>
      <c r="M265" s="2">
        <v>-0.17836507400000001</v>
      </c>
      <c r="N265" s="2">
        <v>0.54180656500000002</v>
      </c>
      <c r="O265" s="2">
        <v>0.53115086499999997</v>
      </c>
      <c r="P265" s="2">
        <v>5.0648274E-2</v>
      </c>
      <c r="Q265" s="2">
        <v>0.453695982</v>
      </c>
      <c r="R265" s="2">
        <v>0.103217842</v>
      </c>
      <c r="S265" s="2">
        <v>-0.25117398000000002</v>
      </c>
      <c r="T265" s="2">
        <v>0.38638308799999999</v>
      </c>
      <c r="U265" s="2">
        <v>-0.205358083</v>
      </c>
      <c r="V265" s="2">
        <v>0.48124356099999999</v>
      </c>
      <c r="AP265" s="3"/>
    </row>
    <row r="266" spans="1:42">
      <c r="A266" s="2" t="s">
        <v>285</v>
      </c>
      <c r="B266" s="2" t="s">
        <v>222</v>
      </c>
      <c r="C266" s="2">
        <v>0.33596290699999998</v>
      </c>
      <c r="D266" s="2">
        <v>0.24023939999999999</v>
      </c>
      <c r="E266" s="2">
        <v>0.167554759</v>
      </c>
      <c r="F266" s="2">
        <v>0.56694648299999995</v>
      </c>
      <c r="G266" s="2">
        <v>0.22431633100000001</v>
      </c>
      <c r="H266" s="2">
        <v>0.440726432</v>
      </c>
      <c r="I266" s="2">
        <v>0.35453352399999999</v>
      </c>
      <c r="J266" s="2">
        <v>0.213587939</v>
      </c>
      <c r="K266" s="2">
        <v>5.5374225999999999E-2</v>
      </c>
      <c r="L266" s="2">
        <v>0.85086348999999994</v>
      </c>
      <c r="M266" s="2">
        <v>-0.13967147399999999</v>
      </c>
      <c r="N266" s="2">
        <v>0.63391436099999998</v>
      </c>
      <c r="O266" s="2">
        <v>-0.36315607500000002</v>
      </c>
      <c r="P266" s="2">
        <v>0.201871463</v>
      </c>
      <c r="Q266" s="2">
        <v>-0.15081450699999999</v>
      </c>
      <c r="R266" s="2">
        <v>0.60680125399999996</v>
      </c>
      <c r="S266" s="2">
        <v>-3.8319093999999998E-2</v>
      </c>
      <c r="T266" s="2">
        <v>0.89652242500000001</v>
      </c>
      <c r="U266" s="2">
        <v>-0.120712561</v>
      </c>
      <c r="V266" s="2">
        <v>0.68102595399999999</v>
      </c>
      <c r="AP266" s="3"/>
    </row>
    <row r="267" spans="1:42">
      <c r="A267" s="2" t="s">
        <v>286</v>
      </c>
      <c r="B267" s="2" t="s">
        <v>222</v>
      </c>
      <c r="C267" s="2">
        <v>-0.10924566600000001</v>
      </c>
      <c r="D267" s="2">
        <v>0.71006743999999999</v>
      </c>
      <c r="E267" s="2">
        <v>-0.30985381299999998</v>
      </c>
      <c r="F267" s="2">
        <v>0.28099259500000001</v>
      </c>
      <c r="G267" s="2">
        <v>-0.46858252099999997</v>
      </c>
      <c r="H267" s="2">
        <v>9.1022698999999999E-2</v>
      </c>
      <c r="I267" s="2">
        <v>-0.188141422</v>
      </c>
      <c r="J267" s="2">
        <v>0.51949743699999995</v>
      </c>
      <c r="K267" s="2">
        <v>9.5513255000000005E-2</v>
      </c>
      <c r="L267" s="2">
        <v>0.74533114600000006</v>
      </c>
      <c r="M267" s="2">
        <v>0.31982210900000002</v>
      </c>
      <c r="N267" s="2">
        <v>0.26498082099999998</v>
      </c>
      <c r="O267" s="2">
        <v>-2.0324629E-2</v>
      </c>
      <c r="P267" s="2">
        <v>0.94501845399999995</v>
      </c>
      <c r="Q267" s="2">
        <v>-0.110559352</v>
      </c>
      <c r="R267" s="2">
        <v>0.70672089599999999</v>
      </c>
      <c r="S267" s="2">
        <v>0.27314063799999999</v>
      </c>
      <c r="T267" s="2">
        <v>0.34473403000000002</v>
      </c>
      <c r="U267" s="2">
        <v>0.27257091500000002</v>
      </c>
      <c r="V267" s="2">
        <v>0.34578153299999997</v>
      </c>
      <c r="AP267" s="3"/>
    </row>
    <row r="268" spans="1:42">
      <c r="A268" s="2" t="s">
        <v>287</v>
      </c>
      <c r="B268" s="2" t="s">
        <v>222</v>
      </c>
      <c r="C268" s="2">
        <v>-0.12730872800000001</v>
      </c>
      <c r="D268" s="2">
        <v>0.66450161200000002</v>
      </c>
      <c r="E268" s="2">
        <v>-3.6746266999999999E-2</v>
      </c>
      <c r="F268" s="2">
        <v>0.90075020800000005</v>
      </c>
      <c r="G268" s="2">
        <v>-7.2976662999999997E-2</v>
      </c>
      <c r="H268" s="2">
        <v>0.80419218299999995</v>
      </c>
      <c r="I268" s="2">
        <v>-0.53694006000000005</v>
      </c>
      <c r="J268" s="2">
        <v>4.772386E-2</v>
      </c>
      <c r="K268" s="2">
        <v>0.10818144</v>
      </c>
      <c r="L268" s="2">
        <v>0.71278206799999999</v>
      </c>
      <c r="M268" s="2">
        <v>-0.28046673799999999</v>
      </c>
      <c r="N268" s="2">
        <v>0.33142138799999998</v>
      </c>
      <c r="O268" s="2">
        <v>0.41818145200000001</v>
      </c>
      <c r="P268" s="2">
        <v>0.13674966899999999</v>
      </c>
      <c r="Q268" s="2">
        <v>0.64612313700000001</v>
      </c>
      <c r="R268" s="2">
        <v>1.25439E-2</v>
      </c>
      <c r="S268" s="2">
        <v>-3.4600554999999998E-2</v>
      </c>
      <c r="T268" s="2">
        <v>0.90652184000000002</v>
      </c>
      <c r="U268" s="2">
        <v>0.17303959999999999</v>
      </c>
      <c r="V268" s="2">
        <v>0.55413065500000003</v>
      </c>
      <c r="AP268" s="3"/>
    </row>
    <row r="269" spans="1:42">
      <c r="A269" s="2" t="s">
        <v>288</v>
      </c>
      <c r="B269" s="2" t="s">
        <v>222</v>
      </c>
      <c r="C269" s="2">
        <v>0.18559814999999999</v>
      </c>
      <c r="D269" s="2">
        <v>0.52526113299999999</v>
      </c>
      <c r="E269" s="2">
        <v>0.25459058400000001</v>
      </c>
      <c r="F269" s="2">
        <v>0.37973673499999999</v>
      </c>
      <c r="G269" s="2">
        <v>0.141022647</v>
      </c>
      <c r="H269" s="2">
        <v>0.63060301200000002</v>
      </c>
      <c r="I269" s="2">
        <v>0.110521428</v>
      </c>
      <c r="J269" s="2">
        <v>0.70681743699999999</v>
      </c>
      <c r="K269" s="2">
        <v>-0.45460181500000002</v>
      </c>
      <c r="L269" s="2">
        <v>0.10244523799999999</v>
      </c>
      <c r="M269" s="2">
        <v>-0.29831192099999998</v>
      </c>
      <c r="N269" s="2">
        <v>0.30022700899999999</v>
      </c>
      <c r="O269" s="2">
        <v>0.180426638</v>
      </c>
      <c r="P269" s="2">
        <v>0.53706790100000001</v>
      </c>
      <c r="Q269" s="2">
        <v>5.2276437000000002E-2</v>
      </c>
      <c r="R269" s="2">
        <v>0.85912849599999996</v>
      </c>
      <c r="S269" s="2">
        <v>-8.8676342000000005E-2</v>
      </c>
      <c r="T269" s="2">
        <v>0.76306689800000005</v>
      </c>
      <c r="U269" s="2">
        <v>-0.41565123700000001</v>
      </c>
      <c r="V269" s="2">
        <v>0.13938616500000001</v>
      </c>
      <c r="AP269" s="3"/>
    </row>
    <row r="270" spans="1:42">
      <c r="A270" s="2" t="s">
        <v>289</v>
      </c>
      <c r="B270" s="2" t="s">
        <v>222</v>
      </c>
      <c r="C270" s="2">
        <v>-2.1666839E-2</v>
      </c>
      <c r="D270" s="2">
        <v>0.94139305399999995</v>
      </c>
      <c r="E270" s="2">
        <v>0.207612355</v>
      </c>
      <c r="F270" s="2">
        <v>0.47633579199999998</v>
      </c>
      <c r="G270" s="2">
        <v>0.175617841</v>
      </c>
      <c r="H270" s="2">
        <v>0.54814929099999998</v>
      </c>
      <c r="I270" s="2">
        <v>-1.7139372999999999E-2</v>
      </c>
      <c r="J270" s="2">
        <v>0.95362588999999998</v>
      </c>
      <c r="K270" s="2">
        <v>0.26102763099999998</v>
      </c>
      <c r="L270" s="2">
        <v>0.36738214699999999</v>
      </c>
      <c r="M270" s="2">
        <v>0.44277675500000002</v>
      </c>
      <c r="N270" s="2">
        <v>0.112848924</v>
      </c>
      <c r="O270" s="2">
        <v>0.17554575</v>
      </c>
      <c r="P270" s="2">
        <v>0.54831616100000002</v>
      </c>
      <c r="Q270" s="2">
        <v>-0.336855984</v>
      </c>
      <c r="R270" s="2">
        <v>0.238913286</v>
      </c>
      <c r="S270" s="2">
        <v>0.38984513599999998</v>
      </c>
      <c r="T270" s="2">
        <v>0.168225187</v>
      </c>
      <c r="U270" s="2">
        <v>-0.110982161</v>
      </c>
      <c r="V270" s="2">
        <v>0.70564485700000001</v>
      </c>
      <c r="AP270" s="3"/>
    </row>
    <row r="271" spans="1:42">
      <c r="A271" s="2" t="s">
        <v>290</v>
      </c>
      <c r="B271" s="2" t="s">
        <v>222</v>
      </c>
      <c r="C271" s="2">
        <v>-0.27646105599999998</v>
      </c>
      <c r="D271" s="2">
        <v>0.33866410299999999</v>
      </c>
      <c r="E271" s="2">
        <v>-0.122125288</v>
      </c>
      <c r="F271" s="2">
        <v>0.67747537000000002</v>
      </c>
      <c r="G271" s="2">
        <v>-0.45747521200000002</v>
      </c>
      <c r="H271" s="2">
        <v>0.100020884</v>
      </c>
      <c r="I271" s="2">
        <v>-0.27527566599999997</v>
      </c>
      <c r="J271" s="2">
        <v>0.340824189</v>
      </c>
      <c r="K271" s="2">
        <v>-0.190009078</v>
      </c>
      <c r="L271" s="2">
        <v>0.51528300500000002</v>
      </c>
      <c r="M271" s="2">
        <v>0.235448519</v>
      </c>
      <c r="N271" s="2">
        <v>0.41775628100000001</v>
      </c>
      <c r="O271" s="2">
        <v>0.25355539900000001</v>
      </c>
      <c r="P271" s="2">
        <v>0.381744009</v>
      </c>
      <c r="Q271" s="2">
        <v>-0.152637787</v>
      </c>
      <c r="R271" s="2">
        <v>0.60240813900000001</v>
      </c>
      <c r="S271" s="2">
        <v>0.31335174999999998</v>
      </c>
      <c r="T271" s="2">
        <v>0.27531045300000001</v>
      </c>
      <c r="U271" s="2">
        <v>-0.26441352699999998</v>
      </c>
      <c r="V271" s="2">
        <v>0.360972075</v>
      </c>
      <c r="AP271" s="3"/>
    </row>
    <row r="272" spans="1:42">
      <c r="A272" s="2" t="s">
        <v>291</v>
      </c>
      <c r="B272" s="2" t="s">
        <v>222</v>
      </c>
      <c r="C272" s="2">
        <v>0.211116894</v>
      </c>
      <c r="D272" s="2">
        <v>0.46875368000000001</v>
      </c>
      <c r="E272" s="2">
        <v>0.36975504100000001</v>
      </c>
      <c r="F272" s="2">
        <v>0.19318517299999999</v>
      </c>
      <c r="G272" s="2">
        <v>0.19238929799999999</v>
      </c>
      <c r="H272" s="2">
        <v>0.50993441299999998</v>
      </c>
      <c r="I272" s="2">
        <v>0.44049162400000003</v>
      </c>
      <c r="J272" s="2">
        <v>0.11493954300000001</v>
      </c>
      <c r="K272" s="2">
        <v>-0.190481962</v>
      </c>
      <c r="L272" s="2">
        <v>0.51421837699999995</v>
      </c>
      <c r="M272" s="2">
        <v>0.19036841800000001</v>
      </c>
      <c r="N272" s="2">
        <v>0.514473913</v>
      </c>
      <c r="O272" s="2">
        <v>0.30034164699999999</v>
      </c>
      <c r="P272" s="2">
        <v>0.29679063700000002</v>
      </c>
      <c r="Q272" s="2">
        <v>-0.277201845</v>
      </c>
      <c r="R272" s="2">
        <v>0.33731807800000002</v>
      </c>
      <c r="S272" s="2">
        <v>9.7366704999999998E-2</v>
      </c>
      <c r="T272" s="2">
        <v>0.74054282900000001</v>
      </c>
      <c r="U272" s="2">
        <v>6.3666563999999995E-2</v>
      </c>
      <c r="V272" s="2">
        <v>0.828811305</v>
      </c>
      <c r="AP272" s="3"/>
    </row>
    <row r="273" spans="1:42">
      <c r="A273" s="2" t="s">
        <v>292</v>
      </c>
      <c r="B273" s="2" t="s">
        <v>222</v>
      </c>
      <c r="C273" s="2">
        <v>-0.33575975800000002</v>
      </c>
      <c r="D273" s="2">
        <v>0.24054168000000001</v>
      </c>
      <c r="E273" s="2">
        <v>1.8775957999999999E-2</v>
      </c>
      <c r="F273" s="2">
        <v>0.94920274699999996</v>
      </c>
      <c r="G273" s="2">
        <v>-0.13210360600000001</v>
      </c>
      <c r="H273" s="2">
        <v>0.65257754899999998</v>
      </c>
      <c r="I273" s="2">
        <v>-0.48821244699999999</v>
      </c>
      <c r="J273" s="2">
        <v>7.6528620000000006E-2</v>
      </c>
      <c r="K273" s="2">
        <v>-2.655132E-2</v>
      </c>
      <c r="L273" s="2">
        <v>0.92820912499999997</v>
      </c>
      <c r="M273" s="2">
        <v>-0.227295471</v>
      </c>
      <c r="N273" s="2">
        <v>0.43451858399999999</v>
      </c>
      <c r="O273" s="2">
        <v>0.94172841100000004</v>
      </c>
      <c r="P273" s="2">
        <v>4.9800000000000004E-7</v>
      </c>
      <c r="Q273" s="2">
        <v>0.53071533500000001</v>
      </c>
      <c r="R273" s="2">
        <v>5.0873421000000002E-2</v>
      </c>
      <c r="S273" s="2">
        <v>0.13028351499999999</v>
      </c>
      <c r="T273" s="2">
        <v>0.65709491900000006</v>
      </c>
      <c r="U273" s="2">
        <v>0.202196445</v>
      </c>
      <c r="V273" s="2">
        <v>0.48816677400000003</v>
      </c>
      <c r="AP273" s="3"/>
    </row>
    <row r="274" spans="1:42">
      <c r="A274" s="2" t="s">
        <v>293</v>
      </c>
      <c r="B274" s="2" t="s">
        <v>222</v>
      </c>
      <c r="C274" s="2">
        <v>-5.6438649E-2</v>
      </c>
      <c r="D274" s="2">
        <v>0.84802681599999996</v>
      </c>
      <c r="E274" s="2">
        <v>1.6757062E-2</v>
      </c>
      <c r="F274" s="2">
        <v>0.95465933300000005</v>
      </c>
      <c r="G274" s="2">
        <v>-2.1950556999999999E-2</v>
      </c>
      <c r="H274" s="2">
        <v>0.94062684500000004</v>
      </c>
      <c r="I274" s="2">
        <v>9.3830952999999995E-2</v>
      </c>
      <c r="J274" s="2">
        <v>0.74968472600000002</v>
      </c>
      <c r="K274" s="2">
        <v>-0.29291025799999998</v>
      </c>
      <c r="L274" s="2">
        <v>0.30948368700000001</v>
      </c>
      <c r="M274" s="2">
        <v>-0.16689849800000001</v>
      </c>
      <c r="N274" s="2">
        <v>0.56848811099999996</v>
      </c>
      <c r="O274" s="2">
        <v>0.46947724800000001</v>
      </c>
      <c r="P274" s="2">
        <v>9.0323360000000005E-2</v>
      </c>
      <c r="Q274" s="2">
        <v>-0.19915132899999999</v>
      </c>
      <c r="R274" s="2">
        <v>0.494878608</v>
      </c>
      <c r="S274" s="2">
        <v>0.32254129100000001</v>
      </c>
      <c r="T274" s="2">
        <v>0.26070999500000003</v>
      </c>
      <c r="U274" s="2">
        <v>-0.154368331</v>
      </c>
      <c r="V274" s="2">
        <v>0.59825002599999999</v>
      </c>
      <c r="AP274" s="3"/>
    </row>
    <row r="275" spans="1:42">
      <c r="A275" s="2" t="s">
        <v>294</v>
      </c>
      <c r="B275" s="2" t="s">
        <v>222</v>
      </c>
      <c r="C275" s="2">
        <v>-0.28754015199999999</v>
      </c>
      <c r="D275" s="2">
        <v>0.31884647399999999</v>
      </c>
      <c r="E275" s="2">
        <v>-0.124591389</v>
      </c>
      <c r="F275" s="2">
        <v>0.67129228299999999</v>
      </c>
      <c r="G275" s="2">
        <v>-0.10741245200000001</v>
      </c>
      <c r="H275" s="2">
        <v>0.714745572</v>
      </c>
      <c r="I275" s="2">
        <v>-0.126470323</v>
      </c>
      <c r="J275" s="2">
        <v>0.66659427599999999</v>
      </c>
      <c r="K275" s="2">
        <v>0.408766817</v>
      </c>
      <c r="L275" s="2">
        <v>0.14673090899999999</v>
      </c>
      <c r="M275" s="2">
        <v>-0.15226229599999999</v>
      </c>
      <c r="N275" s="2">
        <v>0.60331184999999998</v>
      </c>
      <c r="O275" s="2">
        <v>0.440364951</v>
      </c>
      <c r="P275" s="2">
        <v>0.115056201</v>
      </c>
      <c r="Q275" s="2">
        <v>-7.2239625000000002E-2</v>
      </c>
      <c r="R275" s="2">
        <v>0.80613532499999996</v>
      </c>
      <c r="S275" s="2">
        <v>-0.18796618600000001</v>
      </c>
      <c r="T275" s="2">
        <v>0.51989365300000001</v>
      </c>
      <c r="U275" s="2">
        <v>0.46748890700000001</v>
      </c>
      <c r="V275" s="2">
        <v>9.1882609000000004E-2</v>
      </c>
      <c r="AP275" s="3"/>
    </row>
    <row r="276" spans="1:42">
      <c r="A276" s="2" t="s">
        <v>295</v>
      </c>
      <c r="B276" s="2" t="s">
        <v>222</v>
      </c>
      <c r="C276" s="2">
        <v>-0.21650066400000001</v>
      </c>
      <c r="D276" s="2">
        <v>0.457219979</v>
      </c>
      <c r="E276" s="2">
        <v>-7.9944134E-2</v>
      </c>
      <c r="F276" s="2">
        <v>0.78587629699999995</v>
      </c>
      <c r="G276" s="2">
        <v>-0.18076863500000001</v>
      </c>
      <c r="H276" s="2">
        <v>0.536283548</v>
      </c>
      <c r="I276" s="2">
        <v>-0.48191208499999999</v>
      </c>
      <c r="J276" s="2">
        <v>8.0988975000000005E-2</v>
      </c>
      <c r="K276" s="2">
        <v>9.9949887000000001E-2</v>
      </c>
      <c r="L276" s="2">
        <v>0.73388385199999995</v>
      </c>
      <c r="M276" s="2">
        <v>-0.327521689</v>
      </c>
      <c r="N276" s="2">
        <v>0.25299553299999999</v>
      </c>
      <c r="O276" s="2">
        <v>0.68098976899999997</v>
      </c>
      <c r="P276" s="2">
        <v>7.3352310000000002E-3</v>
      </c>
      <c r="Q276" s="2">
        <v>0.640541217</v>
      </c>
      <c r="R276" s="2">
        <v>1.3589265E-2</v>
      </c>
      <c r="S276" s="2">
        <v>1.3768643000000001E-2</v>
      </c>
      <c r="T276" s="2">
        <v>0.96273962700000004</v>
      </c>
      <c r="U276" s="2">
        <v>0.416399505</v>
      </c>
      <c r="V276" s="2">
        <v>0.138602959</v>
      </c>
      <c r="AP276" s="3"/>
    </row>
    <row r="277" spans="1:42">
      <c r="A277" s="2" t="s">
        <v>296</v>
      </c>
      <c r="B277" s="2" t="s">
        <v>222</v>
      </c>
      <c r="C277" s="2">
        <v>5.1626658999999998E-2</v>
      </c>
      <c r="D277" s="2">
        <v>0.86086385799999998</v>
      </c>
      <c r="E277" s="2">
        <v>0.30969187799999998</v>
      </c>
      <c r="F277" s="2">
        <v>0.28125730599999998</v>
      </c>
      <c r="G277" s="2">
        <v>7.4062211000000003E-2</v>
      </c>
      <c r="H277" s="2">
        <v>0.801332135</v>
      </c>
      <c r="I277" s="2">
        <v>-6.3811216000000004E-2</v>
      </c>
      <c r="J277" s="2">
        <v>0.82842761700000001</v>
      </c>
      <c r="K277" s="2">
        <v>-0.1765583</v>
      </c>
      <c r="L277" s="2">
        <v>0.54597440699999999</v>
      </c>
      <c r="M277" s="2">
        <v>-0.42079093099999998</v>
      </c>
      <c r="N277" s="2">
        <v>0.134065766</v>
      </c>
      <c r="O277" s="2">
        <v>0.92032258899999997</v>
      </c>
      <c r="P277" s="2">
        <v>3.1099999999999999E-6</v>
      </c>
      <c r="Q277" s="2">
        <v>0.42995629800000001</v>
      </c>
      <c r="R277" s="2">
        <v>0.124919818</v>
      </c>
      <c r="S277" s="2">
        <v>-0.101299052</v>
      </c>
      <c r="T277" s="2">
        <v>0.73041281300000005</v>
      </c>
      <c r="U277" s="2">
        <v>0.27667171299999999</v>
      </c>
      <c r="V277" s="2">
        <v>0.33828103100000001</v>
      </c>
      <c r="AP277" s="3"/>
    </row>
    <row r="278" spans="1:42">
      <c r="A278" s="2" t="s">
        <v>297</v>
      </c>
      <c r="B278" s="2" t="s">
        <v>222</v>
      </c>
      <c r="C278" s="2">
        <v>-0.126005485</v>
      </c>
      <c r="D278" s="2">
        <v>0.66775548900000004</v>
      </c>
      <c r="E278" s="2">
        <v>-9.7480422999999997E-2</v>
      </c>
      <c r="F278" s="2">
        <v>0.74024932700000001</v>
      </c>
      <c r="G278" s="2">
        <v>-0.39339410699999999</v>
      </c>
      <c r="H278" s="2">
        <v>0.164046156</v>
      </c>
      <c r="I278" s="2">
        <v>-0.22701743399999999</v>
      </c>
      <c r="J278" s="2">
        <v>0.43509608700000002</v>
      </c>
      <c r="K278" s="2">
        <v>0.14104238999999999</v>
      </c>
      <c r="L278" s="2">
        <v>0.63055467300000001</v>
      </c>
      <c r="M278" s="2">
        <v>0.43845635100000002</v>
      </c>
      <c r="N278" s="2">
        <v>0.11682368999999999</v>
      </c>
      <c r="O278" s="2">
        <v>-0.26788139700000002</v>
      </c>
      <c r="P278" s="2">
        <v>0.35447046999999998</v>
      </c>
      <c r="Q278" s="2">
        <v>-7.5883231999999995E-2</v>
      </c>
      <c r="R278" s="2">
        <v>0.79653957399999997</v>
      </c>
      <c r="S278" s="2">
        <v>-0.108392397</v>
      </c>
      <c r="T278" s="2">
        <v>0.712243705</v>
      </c>
      <c r="U278" s="2">
        <v>2.044762E-2</v>
      </c>
      <c r="V278" s="2">
        <v>0.94468620599999997</v>
      </c>
      <c r="AP278" s="3"/>
    </row>
    <row r="279" spans="1:42">
      <c r="A279" s="2" t="s">
        <v>298</v>
      </c>
      <c r="B279" s="2" t="s">
        <v>222</v>
      </c>
      <c r="C279" s="2">
        <v>-0.225951659</v>
      </c>
      <c r="D279" s="2">
        <v>0.437313334</v>
      </c>
      <c r="E279" s="2">
        <v>1.6582268000000001E-2</v>
      </c>
      <c r="F279" s="2">
        <v>0.95513184699999998</v>
      </c>
      <c r="G279" s="2">
        <v>-0.18906330499999999</v>
      </c>
      <c r="H279" s="2">
        <v>0.51741524500000002</v>
      </c>
      <c r="I279" s="2">
        <v>-0.38222250600000002</v>
      </c>
      <c r="J279" s="2">
        <v>0.177433804</v>
      </c>
      <c r="K279" s="2">
        <v>-0.21356989800000001</v>
      </c>
      <c r="L279" s="2">
        <v>0.46348133600000002</v>
      </c>
      <c r="M279" s="2">
        <v>-0.431477799</v>
      </c>
      <c r="N279" s="2">
        <v>0.123443514</v>
      </c>
      <c r="O279" s="2">
        <v>0.75828027499999995</v>
      </c>
      <c r="P279" s="2">
        <v>1.6715569999999999E-3</v>
      </c>
      <c r="Q279" s="2">
        <v>0.38175911099999998</v>
      </c>
      <c r="R279" s="2">
        <v>0.17800389599999999</v>
      </c>
      <c r="S279" s="2">
        <v>2.1123593999999999E-2</v>
      </c>
      <c r="T279" s="2">
        <v>0.94286027500000003</v>
      </c>
      <c r="U279" s="2">
        <v>-5.5990392999999999E-2</v>
      </c>
      <c r="V279" s="2">
        <v>0.84922120700000003</v>
      </c>
      <c r="AP279" s="3"/>
    </row>
    <row r="280" spans="1:42">
      <c r="A280" s="2" t="s">
        <v>299</v>
      </c>
      <c r="B280" s="2" t="s">
        <v>222</v>
      </c>
      <c r="C280" s="2">
        <v>-0.26165546200000001</v>
      </c>
      <c r="D280" s="2">
        <v>0.36618893200000002</v>
      </c>
      <c r="E280" s="2">
        <v>0.18660844200000001</v>
      </c>
      <c r="F280" s="2">
        <v>0.52296815900000004</v>
      </c>
      <c r="G280" s="2">
        <v>9.5584299999999995E-4</v>
      </c>
      <c r="H280" s="2">
        <v>0.99741250800000003</v>
      </c>
      <c r="I280" s="2">
        <v>-0.33769661499999998</v>
      </c>
      <c r="J280" s="2">
        <v>0.23766915199999999</v>
      </c>
      <c r="K280" s="2">
        <v>-0.18760278699999999</v>
      </c>
      <c r="L280" s="2">
        <v>0.52071574899999995</v>
      </c>
      <c r="M280" s="2">
        <v>-0.19776363299999999</v>
      </c>
      <c r="N280" s="2">
        <v>0.49795140300000001</v>
      </c>
      <c r="O280" s="2">
        <v>0.50470494700000001</v>
      </c>
      <c r="P280" s="2">
        <v>6.5679749999999995E-2</v>
      </c>
      <c r="Q280" s="2">
        <v>0.45931993100000001</v>
      </c>
      <c r="R280" s="2">
        <v>9.8485534999999999E-2</v>
      </c>
      <c r="S280" s="2">
        <v>-0.23410428699999999</v>
      </c>
      <c r="T280" s="2">
        <v>0.42049691300000003</v>
      </c>
      <c r="U280" s="2">
        <v>-0.20243855299999999</v>
      </c>
      <c r="V280" s="2">
        <v>0.487634974</v>
      </c>
      <c r="AP280" s="3"/>
    </row>
    <row r="281" spans="1:42">
      <c r="A281" s="2" t="s">
        <v>300</v>
      </c>
      <c r="B281" s="2" t="s">
        <v>222</v>
      </c>
      <c r="C281" s="2">
        <v>0.204319639</v>
      </c>
      <c r="D281" s="2">
        <v>0.48351236399999997</v>
      </c>
      <c r="E281" s="2">
        <v>5.8659570000000001E-2</v>
      </c>
      <c r="F281" s="2">
        <v>0.84211362499999998</v>
      </c>
      <c r="G281" s="2">
        <v>-6.8681455000000002E-2</v>
      </c>
      <c r="H281" s="2">
        <v>0.81553061500000001</v>
      </c>
      <c r="I281" s="2">
        <v>0.34294018399999998</v>
      </c>
      <c r="J281" s="2">
        <v>0.22999850099999999</v>
      </c>
      <c r="K281" s="2">
        <v>-0.33826473099999999</v>
      </c>
      <c r="L281" s="2">
        <v>0.236830596</v>
      </c>
      <c r="M281" s="2">
        <v>0.14042631799999999</v>
      </c>
      <c r="N281" s="2">
        <v>0.632063657</v>
      </c>
      <c r="O281" s="2">
        <v>-0.12039654800000001</v>
      </c>
      <c r="P281" s="2">
        <v>0.681821028</v>
      </c>
      <c r="Q281" s="2">
        <v>-0.46510477099999997</v>
      </c>
      <c r="R281" s="2">
        <v>9.3776845999999997E-2</v>
      </c>
      <c r="S281" s="2">
        <v>0.474937573</v>
      </c>
      <c r="T281" s="2">
        <v>8.6136560000000001E-2</v>
      </c>
      <c r="U281" s="2">
        <v>-0.36539998000000001</v>
      </c>
      <c r="V281" s="2">
        <v>0.198890556</v>
      </c>
      <c r="AP281" s="3"/>
    </row>
    <row r="282" spans="1:42">
      <c r="A282" s="2" t="s">
        <v>301</v>
      </c>
      <c r="B282" s="2" t="s">
        <v>222</v>
      </c>
      <c r="C282" s="2">
        <v>-0.21855084899999999</v>
      </c>
      <c r="D282" s="2">
        <v>0.45286459000000001</v>
      </c>
      <c r="E282" s="2">
        <v>-0.28677141900000003</v>
      </c>
      <c r="F282" s="2">
        <v>0.32019978399999999</v>
      </c>
      <c r="G282" s="2">
        <v>-5.4540353E-2</v>
      </c>
      <c r="H282" s="2">
        <v>0.85308692600000002</v>
      </c>
      <c r="I282" s="2">
        <v>-1.1849393999999999E-2</v>
      </c>
      <c r="J282" s="2">
        <v>0.96793082500000005</v>
      </c>
      <c r="K282" s="2">
        <v>-7.3768848999999997E-2</v>
      </c>
      <c r="L282" s="2">
        <v>0.802104818</v>
      </c>
      <c r="M282" s="2">
        <v>0.16634400299999999</v>
      </c>
      <c r="N282" s="2">
        <v>0.56979203700000003</v>
      </c>
      <c r="O282" s="2">
        <v>-0.305730589</v>
      </c>
      <c r="P282" s="2">
        <v>0.28777846800000001</v>
      </c>
      <c r="Q282" s="2">
        <v>-0.18852560700000001</v>
      </c>
      <c r="R282" s="2">
        <v>0.51862924899999996</v>
      </c>
      <c r="S282" s="2">
        <v>-0.17894288</v>
      </c>
      <c r="T282" s="2">
        <v>0.54047660799999997</v>
      </c>
      <c r="U282" s="2">
        <v>-4.5818082000000003E-2</v>
      </c>
      <c r="V282" s="2">
        <v>0.87640189199999996</v>
      </c>
      <c r="AP282" s="3"/>
    </row>
    <row r="283" spans="1:42">
      <c r="A283" s="2" t="s">
        <v>302</v>
      </c>
      <c r="B283" s="2" t="s">
        <v>222</v>
      </c>
      <c r="C283" s="2">
        <v>-2.2959923E-2</v>
      </c>
      <c r="D283" s="2">
        <v>0.93790134300000005</v>
      </c>
      <c r="E283" s="2">
        <v>0.35864361500000003</v>
      </c>
      <c r="F283" s="2">
        <v>0.20795117399999999</v>
      </c>
      <c r="G283" s="2">
        <v>0.38385129200000001</v>
      </c>
      <c r="H283" s="2">
        <v>0.17543935899999999</v>
      </c>
      <c r="I283" s="2">
        <v>-5.7903656999999997E-2</v>
      </c>
      <c r="J283" s="2">
        <v>0.84412538500000001</v>
      </c>
      <c r="K283" s="2">
        <v>2.0760972999999999E-2</v>
      </c>
      <c r="L283" s="2">
        <v>0.94383974800000003</v>
      </c>
      <c r="M283" s="2">
        <v>0.29398923500000002</v>
      </c>
      <c r="N283" s="2">
        <v>0.30762173599999998</v>
      </c>
      <c r="O283" s="2">
        <v>0.41954373</v>
      </c>
      <c r="P283" s="2">
        <v>0.13534409</v>
      </c>
      <c r="Q283" s="2">
        <v>-5.6604120000000001E-2</v>
      </c>
      <c r="R283" s="2">
        <v>0.84758599000000001</v>
      </c>
      <c r="S283" s="2">
        <v>-8.7634227999999995E-2</v>
      </c>
      <c r="T283" s="2">
        <v>0.76578000599999996</v>
      </c>
      <c r="U283" s="2">
        <v>6.4017980000000002E-3</v>
      </c>
      <c r="V283" s="2">
        <v>0.98267131600000002</v>
      </c>
      <c r="AP283" s="3"/>
    </row>
    <row r="284" spans="1:42">
      <c r="A284" s="2" t="s">
        <v>303</v>
      </c>
      <c r="B284" s="2" t="s">
        <v>222</v>
      </c>
      <c r="C284" s="2">
        <v>-0.10812973200000001</v>
      </c>
      <c r="D284" s="2">
        <v>0.712914045</v>
      </c>
      <c r="E284" s="2">
        <v>-0.24139922799999999</v>
      </c>
      <c r="F284" s="2">
        <v>0.40573442199999998</v>
      </c>
      <c r="G284" s="2">
        <v>-2.7868970999999999E-2</v>
      </c>
      <c r="H284" s="2">
        <v>0.92465539200000002</v>
      </c>
      <c r="I284" s="2">
        <v>5.9976863999999998E-2</v>
      </c>
      <c r="J284" s="2">
        <v>0.83860996899999996</v>
      </c>
      <c r="K284" s="2">
        <v>-0.14061416900000001</v>
      </c>
      <c r="L284" s="2">
        <v>0.63160340100000001</v>
      </c>
      <c r="M284" s="2">
        <v>0.23693640599999999</v>
      </c>
      <c r="N284" s="2">
        <v>0.414733456</v>
      </c>
      <c r="O284" s="2">
        <v>-0.44221132600000002</v>
      </c>
      <c r="P284" s="2">
        <v>0.113363784</v>
      </c>
      <c r="Q284" s="2">
        <v>-0.23966050999999999</v>
      </c>
      <c r="R284" s="2">
        <v>0.40922833199999997</v>
      </c>
      <c r="S284" s="2">
        <v>-0.26598676500000001</v>
      </c>
      <c r="T284" s="2">
        <v>0.35801454700000002</v>
      </c>
      <c r="U284" s="2">
        <v>-6.9946954000000006E-2</v>
      </c>
      <c r="V284" s="2">
        <v>0.81218638099999996</v>
      </c>
      <c r="AP284" s="3"/>
    </row>
    <row r="285" spans="1:42">
      <c r="A285" s="2" t="s">
        <v>304</v>
      </c>
      <c r="B285" s="2" t="s">
        <v>222</v>
      </c>
      <c r="C285" s="2">
        <v>-0.357044529</v>
      </c>
      <c r="D285" s="2">
        <v>0.21013298599999999</v>
      </c>
      <c r="E285" s="2">
        <v>0.14015733699999999</v>
      </c>
      <c r="F285" s="2">
        <v>0.632722907</v>
      </c>
      <c r="G285" s="2">
        <v>-3.7174391000000001E-2</v>
      </c>
      <c r="H285" s="2">
        <v>0.89959915800000001</v>
      </c>
      <c r="I285" s="2">
        <v>-0.369459435</v>
      </c>
      <c r="J285" s="2">
        <v>0.193569094</v>
      </c>
      <c r="K285" s="2">
        <v>-0.17435340799999999</v>
      </c>
      <c r="L285" s="2">
        <v>0.551079235</v>
      </c>
      <c r="M285" s="2">
        <v>-7.2764469999999998E-2</v>
      </c>
      <c r="N285" s="2">
        <v>0.80475150500000003</v>
      </c>
      <c r="O285" s="2">
        <v>0.55034127300000002</v>
      </c>
      <c r="P285" s="2">
        <v>4.1428626000000003E-2</v>
      </c>
      <c r="Q285" s="2">
        <v>0.31723438500000001</v>
      </c>
      <c r="R285" s="2">
        <v>0.26908378399999999</v>
      </c>
      <c r="S285" s="2">
        <v>-0.116715851</v>
      </c>
      <c r="T285" s="2">
        <v>0.69110392099999995</v>
      </c>
      <c r="U285" s="2">
        <v>-0.25963771299999999</v>
      </c>
      <c r="V285" s="2">
        <v>0.37003119899999998</v>
      </c>
      <c r="AP285" s="3"/>
    </row>
    <row r="286" spans="1:42">
      <c r="A286" s="2" t="s">
        <v>305</v>
      </c>
      <c r="B286" s="2" t="s">
        <v>222</v>
      </c>
      <c r="C286" s="2">
        <v>0.15871223600000001</v>
      </c>
      <c r="D286" s="2">
        <v>0.587862879</v>
      </c>
      <c r="E286" s="2">
        <v>0.34405571400000001</v>
      </c>
      <c r="F286" s="2">
        <v>0.228386594</v>
      </c>
      <c r="G286" s="2">
        <v>9.7501632000000005E-2</v>
      </c>
      <c r="H286" s="2">
        <v>0.74019458999999999</v>
      </c>
      <c r="I286" s="2">
        <v>6.8979433000000007E-2</v>
      </c>
      <c r="J286" s="2">
        <v>0.81474290800000004</v>
      </c>
      <c r="K286" s="2">
        <v>-0.40043806500000001</v>
      </c>
      <c r="L286" s="2">
        <v>0.15595416000000001</v>
      </c>
      <c r="M286" s="2">
        <v>-0.464900064</v>
      </c>
      <c r="N286" s="2">
        <v>9.3940745000000006E-2</v>
      </c>
      <c r="O286" s="2">
        <v>0.81087846100000005</v>
      </c>
      <c r="P286" s="2">
        <v>4.3361799999999998E-4</v>
      </c>
      <c r="Q286" s="2">
        <v>0.227212367</v>
      </c>
      <c r="R286" s="2">
        <v>0.43469115699999999</v>
      </c>
      <c r="S286" s="2">
        <v>0.103435809</v>
      </c>
      <c r="T286" s="2">
        <v>0.72492533999999997</v>
      </c>
      <c r="U286" s="2">
        <v>-5.2971429E-2</v>
      </c>
      <c r="V286" s="2">
        <v>0.85727303799999999</v>
      </c>
      <c r="AP286" s="3"/>
    </row>
    <row r="287" spans="1:42">
      <c r="A287" s="2" t="s">
        <v>306</v>
      </c>
      <c r="B287" s="2" t="s">
        <v>222</v>
      </c>
      <c r="C287" s="2">
        <v>-0.29484219099999998</v>
      </c>
      <c r="D287" s="2">
        <v>0.30615438699999997</v>
      </c>
      <c r="E287" s="2">
        <v>-3.3735738000000001E-2</v>
      </c>
      <c r="F287" s="2">
        <v>0.908849291</v>
      </c>
      <c r="G287" s="2">
        <v>-0.10834353400000001</v>
      </c>
      <c r="H287" s="2">
        <v>0.71236839200000002</v>
      </c>
      <c r="I287" s="2">
        <v>-0.38585145599999998</v>
      </c>
      <c r="J287" s="2">
        <v>0.173010091</v>
      </c>
      <c r="K287" s="2">
        <v>-5.4232939000000001E-2</v>
      </c>
      <c r="L287" s="2">
        <v>0.85390686999999998</v>
      </c>
      <c r="M287" s="2">
        <v>-0.40817736399999999</v>
      </c>
      <c r="N287" s="2">
        <v>0.147371469</v>
      </c>
      <c r="O287" s="2">
        <v>0.69909095799999998</v>
      </c>
      <c r="P287" s="2">
        <v>5.3991619999999999E-3</v>
      </c>
      <c r="Q287" s="2">
        <v>0.13077856900000001</v>
      </c>
      <c r="R287" s="2">
        <v>0.65586513599999996</v>
      </c>
      <c r="S287" s="2">
        <v>1.6774127999999999E-2</v>
      </c>
      <c r="T287" s="2">
        <v>0.95461320000000005</v>
      </c>
      <c r="U287" s="2">
        <v>-0.102175898</v>
      </c>
      <c r="V287" s="2">
        <v>0.72815949000000002</v>
      </c>
      <c r="AP287" s="3"/>
    </row>
    <row r="288" spans="1:42">
      <c r="A288" s="2" t="s">
        <v>307</v>
      </c>
      <c r="B288" s="2" t="s">
        <v>222</v>
      </c>
      <c r="C288" s="2">
        <v>-1.9539773999999999E-2</v>
      </c>
      <c r="D288" s="2">
        <v>0.94713886400000002</v>
      </c>
      <c r="E288" s="2">
        <v>2.5460772999999999E-2</v>
      </c>
      <c r="F288" s="2">
        <v>0.93115130099999999</v>
      </c>
      <c r="G288" s="2">
        <v>0.101287403</v>
      </c>
      <c r="H288" s="2">
        <v>0.73044276399999997</v>
      </c>
      <c r="I288" s="2">
        <v>0.23042694699999999</v>
      </c>
      <c r="J288" s="2">
        <v>0.42804092399999999</v>
      </c>
      <c r="K288" s="2">
        <v>-4.5262516000000003E-2</v>
      </c>
      <c r="L288" s="2">
        <v>0.87789029399999996</v>
      </c>
      <c r="M288" s="2">
        <v>0.136313984</v>
      </c>
      <c r="N288" s="2">
        <v>0.64217014500000003</v>
      </c>
      <c r="O288" s="2">
        <v>-5.6180639999999997E-2</v>
      </c>
      <c r="P288" s="2">
        <v>0.84871425099999998</v>
      </c>
      <c r="Q288" s="2">
        <v>-9.1963955999999999E-2</v>
      </c>
      <c r="R288" s="2">
        <v>0.75452439299999996</v>
      </c>
      <c r="S288" s="2">
        <v>0.14725297200000001</v>
      </c>
      <c r="T288" s="2">
        <v>0.61541821799999996</v>
      </c>
      <c r="U288" s="2">
        <v>-9.1347848999999995E-2</v>
      </c>
      <c r="V288" s="2">
        <v>0.75612332500000001</v>
      </c>
      <c r="AP288" s="3"/>
    </row>
    <row r="289" spans="1:42">
      <c r="A289" s="2" t="s">
        <v>308</v>
      </c>
      <c r="B289" s="2" t="s">
        <v>222</v>
      </c>
      <c r="C289" s="2">
        <v>0.104457719</v>
      </c>
      <c r="D289" s="2">
        <v>0.72230525499999998</v>
      </c>
      <c r="E289" s="2">
        <v>-0.14518780100000001</v>
      </c>
      <c r="F289" s="2">
        <v>0.620436074</v>
      </c>
      <c r="G289" s="2">
        <v>0.194842666</v>
      </c>
      <c r="H289" s="2">
        <v>0.50444800599999995</v>
      </c>
      <c r="I289" s="2">
        <v>0.28138655899999998</v>
      </c>
      <c r="J289" s="2">
        <v>0.32977062899999998</v>
      </c>
      <c r="K289" s="2">
        <v>0.32025696199999998</v>
      </c>
      <c r="L289" s="2">
        <v>0.26429503399999998</v>
      </c>
      <c r="M289" s="2">
        <v>0.40336990099999998</v>
      </c>
      <c r="N289" s="2">
        <v>0.152665039</v>
      </c>
      <c r="O289" s="2">
        <v>-0.366712802</v>
      </c>
      <c r="P289" s="2">
        <v>0.19715956100000001</v>
      </c>
      <c r="Q289" s="2">
        <v>-0.16847166999999999</v>
      </c>
      <c r="R289" s="2">
        <v>0.56479548000000002</v>
      </c>
      <c r="S289" s="2">
        <v>0.17955940000000001</v>
      </c>
      <c r="T289" s="2">
        <v>0.53905910700000004</v>
      </c>
      <c r="U289" s="2">
        <v>0.40801124700000002</v>
      </c>
      <c r="V289" s="2">
        <v>0.14755232400000001</v>
      </c>
      <c r="AP289" s="3"/>
    </row>
    <row r="290" spans="1:42">
      <c r="A290" s="2" t="s">
        <v>309</v>
      </c>
      <c r="B290" s="2" t="s">
        <v>222</v>
      </c>
      <c r="C290" s="2">
        <v>-0.29606473</v>
      </c>
      <c r="D290" s="2">
        <v>0.30405828000000001</v>
      </c>
      <c r="E290" s="2">
        <v>-0.32333238399999997</v>
      </c>
      <c r="F290" s="2">
        <v>0.25947529200000002</v>
      </c>
      <c r="G290" s="2">
        <v>-0.36416295900000001</v>
      </c>
      <c r="H290" s="2">
        <v>0.200530397</v>
      </c>
      <c r="I290" s="2">
        <v>-5.5429863000000003E-2</v>
      </c>
      <c r="J290" s="2">
        <v>0.85071517799999996</v>
      </c>
      <c r="K290" s="2">
        <v>-1.6252738999999999E-2</v>
      </c>
      <c r="L290" s="2">
        <v>0.95602269200000001</v>
      </c>
      <c r="M290" s="2">
        <v>0.41528483100000002</v>
      </c>
      <c r="N290" s="2">
        <v>0.139770754</v>
      </c>
      <c r="O290" s="2">
        <v>-0.113249978</v>
      </c>
      <c r="P290" s="2">
        <v>0.69988207700000005</v>
      </c>
      <c r="Q290" s="2">
        <v>-0.27722102900000001</v>
      </c>
      <c r="R290" s="2">
        <v>0.33728325999999997</v>
      </c>
      <c r="S290" s="2">
        <v>0.18811191499999999</v>
      </c>
      <c r="T290" s="2">
        <v>0.51956414299999998</v>
      </c>
      <c r="U290" s="2">
        <v>9.8929837000000007E-2</v>
      </c>
      <c r="V290" s="2">
        <v>0.73651130799999998</v>
      </c>
      <c r="AP290" s="3"/>
    </row>
    <row r="291" spans="1:42">
      <c r="A291" s="2" t="s">
        <v>310</v>
      </c>
      <c r="B291" s="2" t="s">
        <v>222</v>
      </c>
      <c r="C291" s="2">
        <v>-0.31447271399999999</v>
      </c>
      <c r="D291" s="2">
        <v>0.27350404699999997</v>
      </c>
      <c r="E291" s="2">
        <v>0.106869852</v>
      </c>
      <c r="F291" s="2">
        <v>0.71613201500000001</v>
      </c>
      <c r="G291" s="2">
        <v>3.1656674000000003E-2</v>
      </c>
      <c r="H291" s="2">
        <v>0.91444735600000004</v>
      </c>
      <c r="I291" s="2">
        <v>-0.38474314300000001</v>
      </c>
      <c r="J291" s="2">
        <v>0.17435346299999999</v>
      </c>
      <c r="K291" s="2">
        <v>-8.8411086E-2</v>
      </c>
      <c r="L291" s="2">
        <v>0.76375724499999997</v>
      </c>
      <c r="M291" s="2">
        <v>0.24881925199999999</v>
      </c>
      <c r="N291" s="2">
        <v>0.390999386</v>
      </c>
      <c r="O291" s="2">
        <v>0.59451602999999997</v>
      </c>
      <c r="P291" s="2">
        <v>2.4943823E-2</v>
      </c>
      <c r="Q291" s="2">
        <v>4.6079357000000001E-2</v>
      </c>
      <c r="R291" s="2">
        <v>0.87570204600000001</v>
      </c>
      <c r="S291" s="2">
        <v>0.119720192</v>
      </c>
      <c r="T291" s="2">
        <v>0.68352374000000005</v>
      </c>
      <c r="U291" s="2">
        <v>-0.175198191</v>
      </c>
      <c r="V291" s="2">
        <v>0.54912096300000002</v>
      </c>
      <c r="AP291" s="3"/>
    </row>
    <row r="292" spans="1:42">
      <c r="A292" s="2" t="s">
        <v>311</v>
      </c>
      <c r="B292" s="2" t="s">
        <v>222</v>
      </c>
      <c r="C292" s="2">
        <v>0.274149378</v>
      </c>
      <c r="D292" s="2">
        <v>0.34288365599999998</v>
      </c>
      <c r="E292" s="2">
        <v>0.30131291900000001</v>
      </c>
      <c r="F292" s="2">
        <v>0.29515436900000003</v>
      </c>
      <c r="G292" s="2">
        <v>0.31668918299999999</v>
      </c>
      <c r="H292" s="2">
        <v>0.26995302700000001</v>
      </c>
      <c r="I292" s="2">
        <v>7.9225851E-2</v>
      </c>
      <c r="J292" s="2">
        <v>0.78775990799999995</v>
      </c>
      <c r="K292" s="2">
        <v>1.5866755E-2</v>
      </c>
      <c r="L292" s="2">
        <v>0.95706621400000003</v>
      </c>
      <c r="M292" s="2">
        <v>1.5061438E-2</v>
      </c>
      <c r="N292" s="2">
        <v>0.95924362600000002</v>
      </c>
      <c r="O292" s="2">
        <v>0.332587996</v>
      </c>
      <c r="P292" s="2">
        <v>0.24529131400000001</v>
      </c>
      <c r="Q292" s="2">
        <v>0.12595952399999999</v>
      </c>
      <c r="R292" s="2">
        <v>0.66787034099999998</v>
      </c>
      <c r="S292" s="2">
        <v>-4.7327678999999998E-2</v>
      </c>
      <c r="T292" s="2">
        <v>0.87235949599999996</v>
      </c>
      <c r="U292" s="2">
        <v>0.33492450400000001</v>
      </c>
      <c r="V292" s="2">
        <v>0.241786954</v>
      </c>
      <c r="AP292" s="3"/>
    </row>
    <row r="293" spans="1:42">
      <c r="A293" s="2" t="s">
        <v>312</v>
      </c>
      <c r="B293" s="2" t="s">
        <v>222</v>
      </c>
      <c r="C293" s="2">
        <v>-0.29588660900000002</v>
      </c>
      <c r="D293" s="2">
        <v>0.30436316299999999</v>
      </c>
      <c r="E293" s="2">
        <v>-0.23722062099999999</v>
      </c>
      <c r="F293" s="2">
        <v>0.41415731900000002</v>
      </c>
      <c r="G293" s="2">
        <v>9.4376930000000005E-3</v>
      </c>
      <c r="H293" s="2">
        <v>0.97445566299999997</v>
      </c>
      <c r="I293" s="2">
        <v>-0.221345547</v>
      </c>
      <c r="J293" s="2">
        <v>0.44696051999999997</v>
      </c>
      <c r="K293" s="2">
        <v>0.46616221000000002</v>
      </c>
      <c r="L293" s="2">
        <v>9.2933371000000001E-2</v>
      </c>
      <c r="M293" s="2">
        <v>8.2574307999999999E-2</v>
      </c>
      <c r="N293" s="2">
        <v>0.77898833700000003</v>
      </c>
      <c r="O293" s="2">
        <v>-4.1903803000000003E-2</v>
      </c>
      <c r="P293" s="2">
        <v>0.88689636900000002</v>
      </c>
      <c r="Q293" s="2">
        <v>-1.0111027E-2</v>
      </c>
      <c r="R293" s="2">
        <v>0.97263379699999997</v>
      </c>
      <c r="S293" s="2">
        <v>8.7946194000000005E-2</v>
      </c>
      <c r="T293" s="2">
        <v>0.76496755000000005</v>
      </c>
      <c r="U293" s="2">
        <v>0.134475971</v>
      </c>
      <c r="V293" s="2">
        <v>0.64670605999999997</v>
      </c>
      <c r="AP293" s="3"/>
    </row>
    <row r="294" spans="1:42">
      <c r="A294" s="2" t="s">
        <v>313</v>
      </c>
      <c r="B294" s="2" t="s">
        <v>222</v>
      </c>
      <c r="C294" s="2">
        <v>-0.14828423399999999</v>
      </c>
      <c r="D294" s="2">
        <v>0.61291832499999999</v>
      </c>
      <c r="E294" s="2">
        <v>-9.2886557999999994E-2</v>
      </c>
      <c r="F294" s="2">
        <v>0.75213174699999996</v>
      </c>
      <c r="G294" s="2">
        <v>-0.357819791</v>
      </c>
      <c r="H294" s="2">
        <v>0.20907342000000001</v>
      </c>
      <c r="I294" s="2">
        <v>-0.15403117</v>
      </c>
      <c r="J294" s="2">
        <v>0.59905926099999995</v>
      </c>
      <c r="K294" s="2">
        <v>0.145674464</v>
      </c>
      <c r="L294" s="2">
        <v>0.61925220800000003</v>
      </c>
      <c r="M294" s="2">
        <v>0.43152042000000002</v>
      </c>
      <c r="N294" s="2">
        <v>0.12340233</v>
      </c>
      <c r="O294" s="2">
        <v>-0.39802453700000001</v>
      </c>
      <c r="P294" s="2">
        <v>0.15869655699999999</v>
      </c>
      <c r="Q294" s="2">
        <v>-0.160246429</v>
      </c>
      <c r="R294" s="2">
        <v>0.58421172600000004</v>
      </c>
      <c r="S294" s="2">
        <v>-0.28819087399999999</v>
      </c>
      <c r="T294" s="2">
        <v>0.31770346100000002</v>
      </c>
      <c r="U294" s="2">
        <v>-3.6494705000000002E-2</v>
      </c>
      <c r="V294" s="2">
        <v>0.90142663899999997</v>
      </c>
      <c r="AP294" s="3"/>
    </row>
    <row r="295" spans="1:42">
      <c r="A295" s="2" t="s">
        <v>314</v>
      </c>
      <c r="B295" s="2" t="s">
        <v>222</v>
      </c>
      <c r="C295" s="2">
        <v>-0.31261177400000001</v>
      </c>
      <c r="D295" s="2">
        <v>0.27650676800000001</v>
      </c>
      <c r="E295" s="2">
        <v>-1.368864E-2</v>
      </c>
      <c r="F295" s="2">
        <v>0.96295599200000004</v>
      </c>
      <c r="G295" s="2">
        <v>0.16716630199999999</v>
      </c>
      <c r="H295" s="2">
        <v>0.5678588</v>
      </c>
      <c r="I295" s="2">
        <v>-0.29516208500000002</v>
      </c>
      <c r="J295" s="2">
        <v>0.30560511200000001</v>
      </c>
      <c r="K295" s="2">
        <v>0.45290440900000001</v>
      </c>
      <c r="L295" s="2">
        <v>0.103896272</v>
      </c>
      <c r="M295" s="2">
        <v>0.15851254400000001</v>
      </c>
      <c r="N295" s="2">
        <v>0.58833879</v>
      </c>
      <c r="O295" s="2">
        <v>0.646412561</v>
      </c>
      <c r="P295" s="2">
        <v>1.2491431000000001E-2</v>
      </c>
      <c r="Q295" s="2">
        <v>9.9710199999999993E-4</v>
      </c>
      <c r="R295" s="2">
        <v>0.99730081800000003</v>
      </c>
      <c r="S295" s="2">
        <v>0.21334867399999999</v>
      </c>
      <c r="T295" s="2">
        <v>0.463955642</v>
      </c>
      <c r="U295" s="2">
        <v>0.32232662200000001</v>
      </c>
      <c r="V295" s="2">
        <v>0.26104564800000002</v>
      </c>
      <c r="AP295" s="3"/>
    </row>
    <row r="296" spans="1:42">
      <c r="A296" s="2" t="s">
        <v>315</v>
      </c>
      <c r="B296" s="2" t="s">
        <v>222</v>
      </c>
      <c r="C296" s="2">
        <v>3.0133923999999999E-2</v>
      </c>
      <c r="D296" s="2">
        <v>0.91854984699999997</v>
      </c>
      <c r="E296" s="2">
        <v>-2.2778361E-2</v>
      </c>
      <c r="F296" s="2">
        <v>0.93839155299999999</v>
      </c>
      <c r="G296" s="2">
        <v>-0.20604135200000001</v>
      </c>
      <c r="H296" s="2">
        <v>0.479753498</v>
      </c>
      <c r="I296" s="2">
        <v>-0.195605109</v>
      </c>
      <c r="J296" s="2">
        <v>0.50274850199999999</v>
      </c>
      <c r="K296" s="2">
        <v>-0.44976460499999998</v>
      </c>
      <c r="L296" s="2">
        <v>0.106617557</v>
      </c>
      <c r="M296" s="2">
        <v>-0.59128950700000005</v>
      </c>
      <c r="N296" s="2">
        <v>2.5945378000000002E-2</v>
      </c>
      <c r="O296" s="2">
        <v>0.28715468100000002</v>
      </c>
      <c r="P296" s="2">
        <v>0.31952466600000001</v>
      </c>
      <c r="Q296" s="2">
        <v>0.267616356</v>
      </c>
      <c r="R296" s="2">
        <v>0.35496508999999998</v>
      </c>
      <c r="S296" s="2">
        <v>-0.15377987200000001</v>
      </c>
      <c r="T296" s="2">
        <v>0.59966269299999997</v>
      </c>
      <c r="U296" s="2">
        <v>-0.22895549300000001</v>
      </c>
      <c r="V296" s="2">
        <v>0.43107862000000002</v>
      </c>
      <c r="AP296" s="3"/>
    </row>
    <row r="297" spans="1:42">
      <c r="A297" s="2" t="s">
        <v>316</v>
      </c>
      <c r="B297" s="2" t="s">
        <v>222</v>
      </c>
      <c r="C297" s="2">
        <v>0.22079460100000001</v>
      </c>
      <c r="D297" s="2">
        <v>0.44812142799999999</v>
      </c>
      <c r="E297" s="2">
        <v>0.203210844</v>
      </c>
      <c r="F297" s="2">
        <v>0.48594042100000001</v>
      </c>
      <c r="G297" s="2">
        <v>0.34016795799999999</v>
      </c>
      <c r="H297" s="2">
        <v>0.234034615</v>
      </c>
      <c r="I297" s="2">
        <v>9.2680986000000007E-2</v>
      </c>
      <c r="J297" s="2">
        <v>0.75266469300000005</v>
      </c>
      <c r="K297" s="2">
        <v>0.15544111199999999</v>
      </c>
      <c r="L297" s="2">
        <v>0.59567807299999997</v>
      </c>
      <c r="M297" s="2">
        <v>0.51052281899999996</v>
      </c>
      <c r="N297" s="2">
        <v>6.2129559000000001E-2</v>
      </c>
      <c r="O297" s="2">
        <v>-3.9627943999999998E-2</v>
      </c>
      <c r="P297" s="2">
        <v>0.89300615699999997</v>
      </c>
      <c r="Q297" s="2">
        <v>0.10641445200000001</v>
      </c>
      <c r="R297" s="2">
        <v>0.71729627399999996</v>
      </c>
      <c r="S297" s="2">
        <v>0.22749692099999999</v>
      </c>
      <c r="T297" s="2">
        <v>0.43410039900000003</v>
      </c>
      <c r="U297" s="2">
        <v>0.28112883399999999</v>
      </c>
      <c r="V297" s="2">
        <v>0.330232688</v>
      </c>
      <c r="AP297" s="3"/>
    </row>
    <row r="298" spans="1:42">
      <c r="A298" s="2" t="s">
        <v>317</v>
      </c>
      <c r="B298" s="2" t="s">
        <v>222</v>
      </c>
      <c r="C298" s="2">
        <v>-6.0503532999999998E-2</v>
      </c>
      <c r="D298" s="2">
        <v>0.83720993899999996</v>
      </c>
      <c r="E298" s="2">
        <v>-0.21932950900000001</v>
      </c>
      <c r="F298" s="2">
        <v>0.45121576600000002</v>
      </c>
      <c r="G298" s="2">
        <v>2.3442292999999999E-2</v>
      </c>
      <c r="H298" s="2">
        <v>0.93659906299999995</v>
      </c>
      <c r="I298" s="2">
        <v>0.13528621199999999</v>
      </c>
      <c r="J298" s="2">
        <v>0.64470510199999997</v>
      </c>
      <c r="K298" s="2">
        <v>-4.6459368000000001E-2</v>
      </c>
      <c r="L298" s="2">
        <v>0.87468431000000002</v>
      </c>
      <c r="M298" s="2">
        <v>6.7655747000000002E-2</v>
      </c>
      <c r="N298" s="2">
        <v>0.81824332</v>
      </c>
      <c r="O298" s="2">
        <v>-0.33398959</v>
      </c>
      <c r="P298" s="2">
        <v>0.24318547300000001</v>
      </c>
      <c r="Q298" s="2">
        <v>-0.12793750500000001</v>
      </c>
      <c r="R298" s="2">
        <v>0.66293366799999998</v>
      </c>
      <c r="S298" s="2">
        <v>-6.6957147999999994E-2</v>
      </c>
      <c r="T298" s="2">
        <v>0.82009200100000001</v>
      </c>
      <c r="U298" s="2">
        <v>1.2445069E-2</v>
      </c>
      <c r="V298" s="2">
        <v>0.96631950300000002</v>
      </c>
      <c r="AP298" s="3"/>
    </row>
    <row r="299" spans="1:42">
      <c r="A299" s="2" t="s">
        <v>318</v>
      </c>
      <c r="B299" s="2" t="s">
        <v>222</v>
      </c>
      <c r="C299" s="2">
        <v>-0.62322020499999997</v>
      </c>
      <c r="D299" s="2">
        <v>1.7260747E-2</v>
      </c>
      <c r="E299" s="2">
        <v>-0.39987013300000002</v>
      </c>
      <c r="F299" s="2">
        <v>0.156596652</v>
      </c>
      <c r="G299" s="2">
        <v>-0.207784256</v>
      </c>
      <c r="H299" s="2">
        <v>0.475962526</v>
      </c>
      <c r="I299" s="2">
        <v>-0.46796797400000001</v>
      </c>
      <c r="J299" s="2">
        <v>9.1505223999999996E-2</v>
      </c>
      <c r="K299" s="2">
        <v>3.7890392000000002E-2</v>
      </c>
      <c r="L299" s="2">
        <v>0.897674533</v>
      </c>
      <c r="M299" s="2">
        <v>0.28060993899999997</v>
      </c>
      <c r="N299" s="2">
        <v>0.33116408800000002</v>
      </c>
      <c r="O299" s="2">
        <v>8.1715631999999996E-2</v>
      </c>
      <c r="P299" s="2">
        <v>0.78123542599999996</v>
      </c>
      <c r="Q299" s="2">
        <v>-0.104833301</v>
      </c>
      <c r="R299" s="2">
        <v>0.72134300399999995</v>
      </c>
      <c r="S299" s="2">
        <v>-6.3919568999999996E-2</v>
      </c>
      <c r="T299" s="2">
        <v>0.82814023699999995</v>
      </c>
      <c r="U299" s="2">
        <v>-0.121452382</v>
      </c>
      <c r="V299" s="2">
        <v>0.67916580100000001</v>
      </c>
      <c r="AP299" s="3"/>
    </row>
    <row r="300" spans="1:42">
      <c r="A300" s="2" t="s">
        <v>319</v>
      </c>
      <c r="B300" s="2" t="s">
        <v>222</v>
      </c>
      <c r="C300" s="2">
        <v>-0.34267808399999999</v>
      </c>
      <c r="D300" s="2">
        <v>0.23037824400000001</v>
      </c>
      <c r="E300" s="2">
        <v>-0.21052087</v>
      </c>
      <c r="F300" s="2">
        <v>0.470039074</v>
      </c>
      <c r="G300" s="2">
        <v>-9.1231495999999995E-2</v>
      </c>
      <c r="H300" s="2">
        <v>0.75642538800000003</v>
      </c>
      <c r="I300" s="2">
        <v>-0.24936275899999999</v>
      </c>
      <c r="J300" s="2">
        <v>0.38993130100000001</v>
      </c>
      <c r="K300" s="2">
        <v>0.31644001199999999</v>
      </c>
      <c r="L300" s="2">
        <v>0.270350851</v>
      </c>
      <c r="M300" s="2">
        <v>0.11407418900000001</v>
      </c>
      <c r="N300" s="2">
        <v>0.697791359</v>
      </c>
      <c r="O300" s="2">
        <v>0.475094711</v>
      </c>
      <c r="P300" s="2">
        <v>8.6018123000000002E-2</v>
      </c>
      <c r="Q300" s="2">
        <v>0.28002335900000003</v>
      </c>
      <c r="R300" s="2">
        <v>0.33221875200000001</v>
      </c>
      <c r="S300" s="2">
        <v>0.46732968200000002</v>
      </c>
      <c r="T300" s="2">
        <v>9.2008278999999998E-2</v>
      </c>
      <c r="U300" s="2">
        <v>0.365870535</v>
      </c>
      <c r="V300" s="2">
        <v>0.198269011</v>
      </c>
      <c r="AP300" s="3"/>
    </row>
    <row r="301" spans="1:42">
      <c r="A301" s="2" t="s">
        <v>320</v>
      </c>
      <c r="B301" s="2" t="s">
        <v>222</v>
      </c>
      <c r="C301" s="2">
        <v>-8.8329941999999995E-2</v>
      </c>
      <c r="D301" s="2">
        <v>0.76396845999999996</v>
      </c>
      <c r="E301" s="2">
        <v>0.222805</v>
      </c>
      <c r="F301" s="2">
        <v>0.443892483</v>
      </c>
      <c r="G301" s="2">
        <v>7.5067325000000004E-2</v>
      </c>
      <c r="H301" s="2">
        <v>0.79868606200000003</v>
      </c>
      <c r="I301" s="2">
        <v>-0.17920908299999999</v>
      </c>
      <c r="J301" s="2">
        <v>0.53986435700000002</v>
      </c>
      <c r="K301" s="2">
        <v>-0.117494506</v>
      </c>
      <c r="L301" s="2">
        <v>0.68913669700000002</v>
      </c>
      <c r="M301" s="2">
        <v>-0.31359733499999998</v>
      </c>
      <c r="N301" s="2">
        <v>0.27491409500000002</v>
      </c>
      <c r="O301" s="2">
        <v>0.93770230300000001</v>
      </c>
      <c r="P301" s="2">
        <v>7.37E-7</v>
      </c>
      <c r="Q301" s="2">
        <v>0.35551354099999999</v>
      </c>
      <c r="R301" s="2">
        <v>0.21223530400000001</v>
      </c>
      <c r="S301" s="2">
        <v>-0.115137241</v>
      </c>
      <c r="T301" s="2">
        <v>0.69509772999999997</v>
      </c>
      <c r="U301" s="2">
        <v>0.29437760800000001</v>
      </c>
      <c r="V301" s="2">
        <v>0.30695311400000003</v>
      </c>
      <c r="AP301" s="3"/>
    </row>
    <row r="302" spans="1:42">
      <c r="A302" s="2" t="s">
        <v>321</v>
      </c>
      <c r="B302" s="2" t="s">
        <v>222</v>
      </c>
      <c r="C302" s="2">
        <v>-0.135279916</v>
      </c>
      <c r="D302" s="2">
        <v>0.64472063999999996</v>
      </c>
      <c r="E302" s="2">
        <v>9.8222519999999994E-2</v>
      </c>
      <c r="F302" s="2">
        <v>0.73833479599999996</v>
      </c>
      <c r="G302" s="2">
        <v>-8.1461381999999999E-2</v>
      </c>
      <c r="H302" s="2">
        <v>0.781901081</v>
      </c>
      <c r="I302" s="2">
        <v>-0.27614914099999999</v>
      </c>
      <c r="J302" s="2">
        <v>0.33923175</v>
      </c>
      <c r="K302" s="2">
        <v>-4.6851239000000003E-2</v>
      </c>
      <c r="L302" s="2">
        <v>0.87363499899999997</v>
      </c>
      <c r="M302" s="2">
        <v>-0.52517569399999997</v>
      </c>
      <c r="N302" s="2">
        <v>5.3800881000000002E-2</v>
      </c>
      <c r="O302" s="2">
        <v>0.90423614600000002</v>
      </c>
      <c r="P302" s="2">
        <v>9.0299999999999999E-6</v>
      </c>
      <c r="Q302" s="2">
        <v>0.53022308699999998</v>
      </c>
      <c r="R302" s="2">
        <v>5.1128762000000001E-2</v>
      </c>
      <c r="S302" s="2">
        <v>-0.20583258700000001</v>
      </c>
      <c r="T302" s="2">
        <v>0.48020853800000002</v>
      </c>
      <c r="U302" s="2">
        <v>0.386823268</v>
      </c>
      <c r="V302" s="2">
        <v>0.17183771</v>
      </c>
      <c r="AP302" s="3"/>
    </row>
    <row r="303" spans="1:42">
      <c r="A303" s="2" t="s">
        <v>322</v>
      </c>
      <c r="B303" s="2" t="s">
        <v>222</v>
      </c>
      <c r="C303" s="2">
        <v>0.185501162</v>
      </c>
      <c r="D303" s="2">
        <v>0.52548149200000005</v>
      </c>
      <c r="E303" s="2">
        <v>-8.5654312999999996E-2</v>
      </c>
      <c r="F303" s="2">
        <v>0.77094150699999997</v>
      </c>
      <c r="G303" s="2">
        <v>-3.6643981999999999E-2</v>
      </c>
      <c r="H303" s="2">
        <v>0.90102523700000003</v>
      </c>
      <c r="I303" s="2">
        <v>0.44794486100000003</v>
      </c>
      <c r="J303" s="2">
        <v>0.108216964</v>
      </c>
      <c r="K303" s="2">
        <v>3.8809567000000003E-2</v>
      </c>
      <c r="L303" s="2">
        <v>0.89520454299999996</v>
      </c>
      <c r="M303" s="2">
        <v>0.329868667</v>
      </c>
      <c r="N303" s="2">
        <v>0.249408563</v>
      </c>
      <c r="O303" s="2">
        <v>-0.60496905199999995</v>
      </c>
      <c r="P303" s="2">
        <v>2.1897396999999999E-2</v>
      </c>
      <c r="Q303" s="2">
        <v>-0.46134690499999997</v>
      </c>
      <c r="R303" s="2">
        <v>9.6817403999999996E-2</v>
      </c>
      <c r="S303" s="2">
        <v>-0.17461186300000001</v>
      </c>
      <c r="T303" s="2">
        <v>0.55047980100000005</v>
      </c>
      <c r="U303" s="2">
        <v>0.18064948</v>
      </c>
      <c r="V303" s="2">
        <v>0.53655676699999999</v>
      </c>
      <c r="AP303" s="3"/>
    </row>
    <row r="304" spans="1:42">
      <c r="A304" s="2" t="s">
        <v>323</v>
      </c>
      <c r="B304" s="2" t="s">
        <v>222</v>
      </c>
      <c r="C304" s="2">
        <v>-0.19136076099999999</v>
      </c>
      <c r="D304" s="2">
        <v>0.51224253600000003</v>
      </c>
      <c r="E304" s="2">
        <v>4.8202606000000002E-2</v>
      </c>
      <c r="F304" s="2">
        <v>0.87001793800000005</v>
      </c>
      <c r="G304" s="2">
        <v>-3.9907504000000003E-2</v>
      </c>
      <c r="H304" s="2">
        <v>0.89225534399999995</v>
      </c>
      <c r="I304" s="2">
        <v>-0.156091427</v>
      </c>
      <c r="J304" s="2">
        <v>0.59412110200000001</v>
      </c>
      <c r="K304" s="2">
        <v>0.193804382</v>
      </c>
      <c r="L304" s="2">
        <v>0.50676659000000002</v>
      </c>
      <c r="M304" s="2">
        <v>-0.40642874699999998</v>
      </c>
      <c r="N304" s="2">
        <v>0.14928259799999999</v>
      </c>
      <c r="O304" s="2">
        <v>0.69423356400000003</v>
      </c>
      <c r="P304" s="2">
        <v>5.8740160000000001E-3</v>
      </c>
      <c r="Q304" s="2">
        <v>3.2907551E-2</v>
      </c>
      <c r="R304" s="2">
        <v>0.91107879999999997</v>
      </c>
      <c r="S304" s="2">
        <v>-0.356340991</v>
      </c>
      <c r="T304" s="2">
        <v>0.211097437</v>
      </c>
      <c r="U304" s="2">
        <v>0.303697834</v>
      </c>
      <c r="V304" s="2">
        <v>0.291158898</v>
      </c>
      <c r="AP304" s="3"/>
    </row>
    <row r="305" spans="1:42">
      <c r="A305" s="2" t="s">
        <v>324</v>
      </c>
      <c r="B305" s="2" t="s">
        <v>222</v>
      </c>
      <c r="C305" s="2">
        <v>-0.224614006</v>
      </c>
      <c r="D305" s="2">
        <v>0.44010416800000002</v>
      </c>
      <c r="E305" s="2">
        <v>-0.26658836800000002</v>
      </c>
      <c r="F305" s="2">
        <v>0.35688710499999998</v>
      </c>
      <c r="G305" s="2">
        <v>-0.392721243</v>
      </c>
      <c r="H305" s="2">
        <v>0.16483320800000001</v>
      </c>
      <c r="I305" s="2">
        <v>-0.366551711</v>
      </c>
      <c r="J305" s="2">
        <v>0.197371448</v>
      </c>
      <c r="K305" s="2">
        <v>-0.15642397</v>
      </c>
      <c r="L305" s="2">
        <v>0.59332556000000003</v>
      </c>
      <c r="M305" s="2">
        <v>-0.102237614</v>
      </c>
      <c r="N305" s="2">
        <v>0.728000969</v>
      </c>
      <c r="O305" s="2">
        <v>0.47968990700000003</v>
      </c>
      <c r="P305" s="2">
        <v>8.2604918999999999E-2</v>
      </c>
      <c r="Q305" s="2">
        <v>0.63560520200000004</v>
      </c>
      <c r="R305" s="2">
        <v>1.4568018E-2</v>
      </c>
      <c r="S305" s="2">
        <v>0.249876443</v>
      </c>
      <c r="T305" s="2">
        <v>0.388923242</v>
      </c>
      <c r="U305" s="2">
        <v>0.44455758699999998</v>
      </c>
      <c r="V305" s="2">
        <v>0.11123781200000001</v>
      </c>
      <c r="AP305" s="3"/>
    </row>
    <row r="306" spans="1:42">
      <c r="A306" s="2" t="s">
        <v>325</v>
      </c>
      <c r="B306" s="2" t="s">
        <v>222</v>
      </c>
      <c r="C306" s="2">
        <v>-0.198905731</v>
      </c>
      <c r="D306" s="2">
        <v>0.49542179800000002</v>
      </c>
      <c r="E306" s="2">
        <v>7.0084383E-2</v>
      </c>
      <c r="F306" s="2">
        <v>0.81182338499999995</v>
      </c>
      <c r="G306" s="2">
        <v>1.7729854999999999E-2</v>
      </c>
      <c r="H306" s="2">
        <v>0.95202986599999995</v>
      </c>
      <c r="I306" s="2">
        <v>-0.35263843299999997</v>
      </c>
      <c r="J306" s="2">
        <v>0.21621885099999999</v>
      </c>
      <c r="K306" s="2">
        <v>8.6882601000000004E-2</v>
      </c>
      <c r="L306" s="2">
        <v>0.76773839399999999</v>
      </c>
      <c r="M306" s="2">
        <v>-0.45430161600000002</v>
      </c>
      <c r="N306" s="2">
        <v>0.10270084</v>
      </c>
      <c r="O306" s="2">
        <v>0.77338375000000004</v>
      </c>
      <c r="P306" s="2">
        <v>1.1761219999999999E-3</v>
      </c>
      <c r="Q306" s="2">
        <v>0.33666623800000001</v>
      </c>
      <c r="R306" s="2">
        <v>0.23919466</v>
      </c>
      <c r="S306" s="2">
        <v>-7.2727353999999994E-2</v>
      </c>
      <c r="T306" s="2">
        <v>0.80484934900000005</v>
      </c>
      <c r="U306" s="2">
        <v>0.14940667699999999</v>
      </c>
      <c r="V306" s="2">
        <v>0.61020183800000005</v>
      </c>
      <c r="AP306" s="3"/>
    </row>
    <row r="307" spans="1:42">
      <c r="A307" s="2" t="s">
        <v>326</v>
      </c>
      <c r="B307" s="2" t="s">
        <v>222</v>
      </c>
      <c r="C307" s="2">
        <v>-0.26152058099999997</v>
      </c>
      <c r="D307" s="2">
        <v>0.36644510200000002</v>
      </c>
      <c r="E307" s="2">
        <v>-0.106690639</v>
      </c>
      <c r="F307" s="2">
        <v>0.71659011500000003</v>
      </c>
      <c r="G307" s="2">
        <v>-0.30621209900000002</v>
      </c>
      <c r="H307" s="2">
        <v>0.28698110900000001</v>
      </c>
      <c r="I307" s="2">
        <v>-0.18519238900000001</v>
      </c>
      <c r="J307" s="2">
        <v>0.52618331100000004</v>
      </c>
      <c r="K307" s="2">
        <v>-0.17128399</v>
      </c>
      <c r="L307" s="2">
        <v>0.558219362</v>
      </c>
      <c r="M307" s="2">
        <v>-0.50841777700000002</v>
      </c>
      <c r="N307" s="2">
        <v>6.3397809999999999E-2</v>
      </c>
      <c r="O307" s="2">
        <v>0.61720874199999998</v>
      </c>
      <c r="P307" s="2">
        <v>1.8696469E-2</v>
      </c>
      <c r="Q307" s="2">
        <v>0.17533692200000001</v>
      </c>
      <c r="R307" s="2">
        <v>0.54879965900000005</v>
      </c>
      <c r="S307" s="2">
        <v>-0.16161323</v>
      </c>
      <c r="T307" s="2">
        <v>0.58096669000000001</v>
      </c>
      <c r="U307" s="2">
        <v>7.2479740000000001E-2</v>
      </c>
      <c r="V307" s="2">
        <v>0.80550216500000005</v>
      </c>
      <c r="AP307" s="3"/>
    </row>
    <row r="308" spans="1:42">
      <c r="A308" s="2" t="s">
        <v>327</v>
      </c>
      <c r="B308" s="2" t="s">
        <v>222</v>
      </c>
      <c r="C308" s="2">
        <v>9.0040554999999994E-2</v>
      </c>
      <c r="D308" s="2">
        <v>0.75951903799999998</v>
      </c>
      <c r="E308" s="2">
        <v>0.48869386300000001</v>
      </c>
      <c r="F308" s="2">
        <v>7.6195104E-2</v>
      </c>
      <c r="G308" s="2">
        <v>0.32620433199999999</v>
      </c>
      <c r="H308" s="2">
        <v>0.25502248999999999</v>
      </c>
      <c r="I308" s="2">
        <v>0.212880975</v>
      </c>
      <c r="J308" s="2">
        <v>0.46495916100000001</v>
      </c>
      <c r="K308" s="2">
        <v>7.0969024000000006E-2</v>
      </c>
      <c r="L308" s="2">
        <v>0.809487603</v>
      </c>
      <c r="M308" s="2">
        <v>0.27563338100000001</v>
      </c>
      <c r="N308" s="2">
        <v>0.340171536</v>
      </c>
      <c r="O308" s="2">
        <v>0.30610094900000001</v>
      </c>
      <c r="P308" s="2">
        <v>0.28716505399999998</v>
      </c>
      <c r="Q308" s="2">
        <v>-4.6127420000000002E-2</v>
      </c>
      <c r="R308" s="2">
        <v>0.87557331500000002</v>
      </c>
      <c r="S308" s="2">
        <v>-0.20975798500000001</v>
      </c>
      <c r="T308" s="2">
        <v>0.471686787</v>
      </c>
      <c r="U308" s="2">
        <v>0.10924084000000001</v>
      </c>
      <c r="V308" s="2">
        <v>0.71007974299999999</v>
      </c>
      <c r="AP308" s="3"/>
    </row>
    <row r="309" spans="1:42">
      <c r="A309" s="2" t="s">
        <v>328</v>
      </c>
      <c r="B309" s="2" t="s">
        <v>222</v>
      </c>
      <c r="C309" s="2">
        <v>-5.1895401000000001E-2</v>
      </c>
      <c r="D309" s="2">
        <v>0.86014605600000005</v>
      </c>
      <c r="E309" s="2">
        <v>-8.6226918999999999E-2</v>
      </c>
      <c r="F309" s="2">
        <v>0.76944784799999999</v>
      </c>
      <c r="G309" s="2">
        <v>0.142239157</v>
      </c>
      <c r="H309" s="2">
        <v>0.62762718500000003</v>
      </c>
      <c r="I309" s="2">
        <v>-0.28971008100000001</v>
      </c>
      <c r="J309" s="2">
        <v>0.31504401900000001</v>
      </c>
      <c r="K309" s="2">
        <v>0.422478034</v>
      </c>
      <c r="L309" s="2">
        <v>0.13234949100000001</v>
      </c>
      <c r="M309" s="2">
        <v>-9.8275669999999996E-2</v>
      </c>
      <c r="N309" s="2">
        <v>0.73819773</v>
      </c>
      <c r="O309" s="2">
        <v>-0.27411590600000002</v>
      </c>
      <c r="P309" s="2">
        <v>0.34294496800000002</v>
      </c>
      <c r="Q309" s="2">
        <v>-0.12826491200000001</v>
      </c>
      <c r="R309" s="2">
        <v>0.66211773799999996</v>
      </c>
      <c r="S309" s="2">
        <v>-0.180189765</v>
      </c>
      <c r="T309" s="2">
        <v>0.53761144999999999</v>
      </c>
      <c r="U309" s="2">
        <v>-0.18710601700000001</v>
      </c>
      <c r="V309" s="2">
        <v>0.52184049899999996</v>
      </c>
      <c r="AP309" s="3"/>
    </row>
    <row r="310" spans="1:42">
      <c r="A310" s="2" t="s">
        <v>329</v>
      </c>
      <c r="B310" s="2" t="s">
        <v>222</v>
      </c>
      <c r="C310" s="2">
        <v>-3.6303809999999998E-3</v>
      </c>
      <c r="D310" s="2">
        <v>0.99017266100000001</v>
      </c>
      <c r="E310" s="2">
        <v>9.2718880000000007E-3</v>
      </c>
      <c r="F310" s="2">
        <v>0.974904306</v>
      </c>
      <c r="G310" s="2">
        <v>-0.11196924</v>
      </c>
      <c r="H310" s="2">
        <v>0.70313475299999995</v>
      </c>
      <c r="I310" s="2">
        <v>0.27867557900000001</v>
      </c>
      <c r="J310" s="2">
        <v>0.33464917599999999</v>
      </c>
      <c r="K310" s="2">
        <v>0.149882125</v>
      </c>
      <c r="L310" s="2">
        <v>0.60905258200000001</v>
      </c>
      <c r="M310" s="2">
        <v>0.30360247899999998</v>
      </c>
      <c r="N310" s="2">
        <v>0.29131803899999997</v>
      </c>
      <c r="O310" s="2">
        <v>-5.4992064E-2</v>
      </c>
      <c r="P310" s="2">
        <v>0.85188235899999998</v>
      </c>
      <c r="Q310" s="2">
        <v>-0.37914563600000001</v>
      </c>
      <c r="R310" s="2">
        <v>0.18124127000000001</v>
      </c>
      <c r="S310" s="2">
        <v>-4.4545319999999998E-3</v>
      </c>
      <c r="T310" s="2">
        <v>0.98794184100000004</v>
      </c>
      <c r="U310" s="2">
        <v>0.21071689900000001</v>
      </c>
      <c r="V310" s="2">
        <v>0.46961612800000002</v>
      </c>
      <c r="AP310" s="3"/>
    </row>
    <row r="311" spans="1:42">
      <c r="A311" s="2" t="s">
        <v>330</v>
      </c>
      <c r="B311" s="2" t="s">
        <v>222</v>
      </c>
      <c r="C311" s="2">
        <v>-1.7210639E-2</v>
      </c>
      <c r="D311" s="2">
        <v>0.95343325499999998</v>
      </c>
      <c r="E311" s="2">
        <v>5.3898586999999998E-2</v>
      </c>
      <c r="F311" s="2">
        <v>0.85479882100000004</v>
      </c>
      <c r="G311" s="2">
        <v>1.9838578999999999E-2</v>
      </c>
      <c r="H311" s="2">
        <v>0.94633155599999996</v>
      </c>
      <c r="I311" s="2">
        <v>0.14330415099999999</v>
      </c>
      <c r="J311" s="2">
        <v>0.62502630599999998</v>
      </c>
      <c r="K311" s="2">
        <v>0.10135177300000001</v>
      </c>
      <c r="L311" s="2">
        <v>0.73027727399999998</v>
      </c>
      <c r="M311" s="2">
        <v>0.42805721200000002</v>
      </c>
      <c r="N311" s="2">
        <v>0.12677918299999999</v>
      </c>
      <c r="O311" s="2">
        <v>0.14870904800000001</v>
      </c>
      <c r="P311" s="2">
        <v>0.61188966300000003</v>
      </c>
      <c r="Q311" s="2">
        <v>-0.22505746099999999</v>
      </c>
      <c r="R311" s="2">
        <v>0.43917797800000002</v>
      </c>
      <c r="S311" s="2">
        <v>0.23846028499999999</v>
      </c>
      <c r="T311" s="2">
        <v>0.41164918900000003</v>
      </c>
      <c r="U311" s="2">
        <v>0.175072019</v>
      </c>
      <c r="V311" s="2">
        <v>0.54941324899999999</v>
      </c>
      <c r="AP311" s="3"/>
    </row>
    <row r="312" spans="1:42">
      <c r="A312" s="2" t="s">
        <v>331</v>
      </c>
      <c r="B312" s="2" t="s">
        <v>222</v>
      </c>
      <c r="C312" s="2">
        <v>0.41723114500000003</v>
      </c>
      <c r="D312" s="2">
        <v>0.137735946</v>
      </c>
      <c r="E312" s="2">
        <v>0.19590027500000001</v>
      </c>
      <c r="F312" s="2">
        <v>0.502091277</v>
      </c>
      <c r="G312" s="2">
        <v>0.30405873700000002</v>
      </c>
      <c r="H312" s="2">
        <v>0.29055703900000002</v>
      </c>
      <c r="I312" s="2">
        <v>0.253905461</v>
      </c>
      <c r="J312" s="2">
        <v>0.38106458900000001</v>
      </c>
      <c r="K312" s="2">
        <v>0.13173206900000001</v>
      </c>
      <c r="L312" s="2">
        <v>0.65349879099999997</v>
      </c>
      <c r="M312" s="2">
        <v>7.9068335000000003E-2</v>
      </c>
      <c r="N312" s="2">
        <v>0.78817311999999995</v>
      </c>
      <c r="O312" s="2">
        <v>-0.49493052799999998</v>
      </c>
      <c r="P312" s="2">
        <v>7.1966937999999994E-2</v>
      </c>
      <c r="Q312" s="2">
        <v>-0.26676784999999997</v>
      </c>
      <c r="R312" s="2">
        <v>0.35655112100000003</v>
      </c>
      <c r="S312" s="2">
        <v>-0.16651311899999999</v>
      </c>
      <c r="T312" s="2">
        <v>0.56939422100000003</v>
      </c>
      <c r="U312" s="2">
        <v>-7.2336593000000005E-2</v>
      </c>
      <c r="V312" s="2">
        <v>0.80587961699999999</v>
      </c>
      <c r="AP312" s="3"/>
    </row>
    <row r="313" spans="1:42">
      <c r="A313" s="2" t="s">
        <v>332</v>
      </c>
      <c r="B313" s="2" t="s">
        <v>222</v>
      </c>
      <c r="C313" s="2">
        <v>7.6641431999999995E-2</v>
      </c>
      <c r="D313" s="2">
        <v>0.79454610000000003</v>
      </c>
      <c r="E313" s="2">
        <v>4.3477518999999999E-2</v>
      </c>
      <c r="F313" s="2">
        <v>0.88267495500000004</v>
      </c>
      <c r="G313" s="2">
        <v>0.163643332</v>
      </c>
      <c r="H313" s="2">
        <v>0.57616044</v>
      </c>
      <c r="I313" s="2">
        <v>0.139787619</v>
      </c>
      <c r="J313" s="2">
        <v>0.63362947000000003</v>
      </c>
      <c r="K313" s="2">
        <v>-0.135854109</v>
      </c>
      <c r="L313" s="2">
        <v>0.64330396199999995</v>
      </c>
      <c r="M313" s="2">
        <v>0.27912314100000002</v>
      </c>
      <c r="N313" s="2">
        <v>0.333840996</v>
      </c>
      <c r="O313" s="2">
        <v>0.258794354</v>
      </c>
      <c r="P313" s="2">
        <v>0.37164356799999998</v>
      </c>
      <c r="Q313" s="2">
        <v>-3.6171688E-2</v>
      </c>
      <c r="R313" s="2">
        <v>0.90229530099999999</v>
      </c>
      <c r="S313" s="2">
        <v>0.270467389</v>
      </c>
      <c r="T313" s="2">
        <v>0.34966434299999999</v>
      </c>
      <c r="U313" s="2">
        <v>0.28206398700000002</v>
      </c>
      <c r="V313" s="2">
        <v>0.32855784300000002</v>
      </c>
      <c r="AP313" s="3"/>
    </row>
    <row r="314" spans="1:42">
      <c r="A314" s="2" t="s">
        <v>333</v>
      </c>
      <c r="B314" s="2" t="s">
        <v>222</v>
      </c>
      <c r="C314" s="2">
        <v>5.7144924999999999E-2</v>
      </c>
      <c r="D314" s="2">
        <v>0.84614553800000003</v>
      </c>
      <c r="E314" s="2">
        <v>0.116144922</v>
      </c>
      <c r="F314" s="2">
        <v>0.69254749000000004</v>
      </c>
      <c r="G314" s="2">
        <v>2.3141089E-2</v>
      </c>
      <c r="H314" s="2">
        <v>0.93741222400000002</v>
      </c>
      <c r="I314" s="2">
        <v>-0.158626709</v>
      </c>
      <c r="J314" s="2">
        <v>0.58806669</v>
      </c>
      <c r="K314" s="2">
        <v>-0.12991966499999999</v>
      </c>
      <c r="L314" s="2">
        <v>0.65799928900000004</v>
      </c>
      <c r="M314" s="2">
        <v>-6.8242810000000001E-2</v>
      </c>
      <c r="N314" s="2">
        <v>0.81669047500000003</v>
      </c>
      <c r="O314" s="2">
        <v>0.62392347100000001</v>
      </c>
      <c r="P314" s="2">
        <v>1.7098423000000001E-2</v>
      </c>
      <c r="Q314" s="2">
        <v>0.58174935400000005</v>
      </c>
      <c r="R314" s="2">
        <v>2.9083221999999999E-2</v>
      </c>
      <c r="S314" s="2">
        <v>0.35498596300000002</v>
      </c>
      <c r="T314" s="2">
        <v>0.212962806</v>
      </c>
      <c r="U314" s="2">
        <v>0.37528477900000001</v>
      </c>
      <c r="V314" s="2">
        <v>0.18609278100000001</v>
      </c>
      <c r="AP314" s="3"/>
    </row>
    <row r="315" spans="1:42">
      <c r="A315" s="2" t="s">
        <v>334</v>
      </c>
      <c r="B315" s="2" t="s">
        <v>222</v>
      </c>
      <c r="C315" s="2">
        <v>5.4735543999999997E-2</v>
      </c>
      <c r="D315" s="2">
        <v>0.85256637999999996</v>
      </c>
      <c r="E315" s="2">
        <v>0.20107620300000001</v>
      </c>
      <c r="F315" s="2">
        <v>0.490630964</v>
      </c>
      <c r="G315" s="2">
        <v>-3.0117833E-2</v>
      </c>
      <c r="H315" s="2">
        <v>0.91859320899999997</v>
      </c>
      <c r="I315" s="2">
        <v>-0.27776260699999999</v>
      </c>
      <c r="J315" s="2">
        <v>0.33630115100000002</v>
      </c>
      <c r="K315" s="2">
        <v>-8.7206634000000005E-2</v>
      </c>
      <c r="L315" s="2">
        <v>0.76689395800000004</v>
      </c>
      <c r="M315" s="2">
        <v>-0.15299154000000001</v>
      </c>
      <c r="N315" s="2">
        <v>0.60155723000000005</v>
      </c>
      <c r="O315" s="2">
        <v>0.68504837100000004</v>
      </c>
      <c r="P315" s="2">
        <v>6.8604269999999997E-3</v>
      </c>
      <c r="Q315" s="2">
        <v>0.60444920199999996</v>
      </c>
      <c r="R315" s="2">
        <v>2.204192E-2</v>
      </c>
      <c r="S315" s="2">
        <v>-9.9005380000000004E-3</v>
      </c>
      <c r="T315" s="2">
        <v>0.97320331100000002</v>
      </c>
      <c r="U315" s="2">
        <v>0.39397377500000003</v>
      </c>
      <c r="V315" s="2">
        <v>0.163370089</v>
      </c>
      <c r="AP315" s="3"/>
    </row>
    <row r="316" spans="1:42">
      <c r="A316" s="2" t="s">
        <v>335</v>
      </c>
      <c r="B316" s="2" t="s">
        <v>222</v>
      </c>
      <c r="C316" s="2">
        <v>0.116916461</v>
      </c>
      <c r="D316" s="2">
        <v>0.69059691899999998</v>
      </c>
      <c r="E316" s="2">
        <v>0.216628139</v>
      </c>
      <c r="F316" s="2">
        <v>0.45694857700000002</v>
      </c>
      <c r="G316" s="2">
        <v>0.283844398</v>
      </c>
      <c r="H316" s="2">
        <v>0.32538240600000001</v>
      </c>
      <c r="I316" s="2">
        <v>0.101991315</v>
      </c>
      <c r="J316" s="2">
        <v>0.72863366399999996</v>
      </c>
      <c r="K316" s="2">
        <v>0.19940725100000001</v>
      </c>
      <c r="L316" s="2">
        <v>0.49431288099999998</v>
      </c>
      <c r="M316" s="2">
        <v>0.249654811</v>
      </c>
      <c r="N316" s="2">
        <v>0.38935800599999998</v>
      </c>
      <c r="O316" s="2">
        <v>0.54290486500000001</v>
      </c>
      <c r="P316" s="2">
        <v>4.4841422999999998E-2</v>
      </c>
      <c r="Q316" s="2">
        <v>-3.2934851000000001E-2</v>
      </c>
      <c r="R316" s="2">
        <v>0.91100529799999996</v>
      </c>
      <c r="S316" s="2">
        <v>0.346553045</v>
      </c>
      <c r="T316" s="2">
        <v>0.22480340600000001</v>
      </c>
      <c r="U316" s="2">
        <v>0.37836189799999997</v>
      </c>
      <c r="V316" s="2">
        <v>0.18221944500000001</v>
      </c>
      <c r="AP316" s="3"/>
    </row>
    <row r="317" spans="1:42">
      <c r="A317" s="2" t="s">
        <v>336</v>
      </c>
      <c r="B317" s="2" t="s">
        <v>222</v>
      </c>
      <c r="C317" s="2">
        <v>-2.2231224000000001E-2</v>
      </c>
      <c r="D317" s="2">
        <v>0.93986892399999999</v>
      </c>
      <c r="E317" s="2">
        <v>4.6729896999999999E-2</v>
      </c>
      <c r="F317" s="2">
        <v>0.87395989399999996</v>
      </c>
      <c r="G317" s="2">
        <v>-0.189596984</v>
      </c>
      <c r="H317" s="2">
        <v>0.51621158099999997</v>
      </c>
      <c r="I317" s="2">
        <v>-0.19684803300000001</v>
      </c>
      <c r="J317" s="2">
        <v>0.49998364200000001</v>
      </c>
      <c r="K317" s="2">
        <v>-9.5991804999999999E-2</v>
      </c>
      <c r="L317" s="2">
        <v>0.744094005</v>
      </c>
      <c r="M317" s="2">
        <v>-0.495410613</v>
      </c>
      <c r="N317" s="2">
        <v>7.1648526000000004E-2</v>
      </c>
      <c r="O317" s="2">
        <v>0.45669984600000002</v>
      </c>
      <c r="P317" s="2">
        <v>0.100671129</v>
      </c>
      <c r="Q317" s="2">
        <v>0.61583652</v>
      </c>
      <c r="R317" s="2">
        <v>1.9036507000000001E-2</v>
      </c>
      <c r="S317" s="2">
        <v>-0.47699433200000002</v>
      </c>
      <c r="T317" s="2">
        <v>8.4595367000000005E-2</v>
      </c>
      <c r="U317" s="2">
        <v>0.48392550600000001</v>
      </c>
      <c r="V317" s="2">
        <v>7.9544166999999999E-2</v>
      </c>
      <c r="AP317" s="3"/>
    </row>
    <row r="318" spans="1:42">
      <c r="A318" s="2" t="s">
        <v>337</v>
      </c>
      <c r="B318" s="2" t="s">
        <v>222</v>
      </c>
      <c r="C318" s="2">
        <v>-0.11550007900000001</v>
      </c>
      <c r="D318" s="2">
        <v>0.69417911200000004</v>
      </c>
      <c r="E318" s="2">
        <v>-0.19702444799999999</v>
      </c>
      <c r="F318" s="2">
        <v>0.49959177900000001</v>
      </c>
      <c r="G318" s="2">
        <v>-4.5803010999999998E-2</v>
      </c>
      <c r="H318" s="2">
        <v>0.87644226300000005</v>
      </c>
      <c r="I318" s="2">
        <v>-0.12621311099999999</v>
      </c>
      <c r="J318" s="2">
        <v>0.66723673299999997</v>
      </c>
      <c r="K318" s="2">
        <v>0.53911772899999999</v>
      </c>
      <c r="L318" s="2">
        <v>4.6656319000000002E-2</v>
      </c>
      <c r="M318" s="2">
        <v>3.0409109E-2</v>
      </c>
      <c r="N318" s="2">
        <v>0.91780831799999996</v>
      </c>
      <c r="O318" s="2">
        <v>0.107162334</v>
      </c>
      <c r="P318" s="2">
        <v>0.71538457</v>
      </c>
      <c r="Q318" s="2">
        <v>-0.19574428599999999</v>
      </c>
      <c r="R318" s="2">
        <v>0.50243855800000004</v>
      </c>
      <c r="S318" s="2">
        <v>-0.148539163</v>
      </c>
      <c r="T318" s="2">
        <v>0.61230094899999998</v>
      </c>
      <c r="U318" s="2">
        <v>0.57005776900000005</v>
      </c>
      <c r="V318" s="2">
        <v>3.3304538000000002E-2</v>
      </c>
      <c r="AP318" s="3"/>
    </row>
    <row r="319" spans="1:42">
      <c r="A319" s="2" t="s">
        <v>338</v>
      </c>
      <c r="B319" s="2" t="s">
        <v>222</v>
      </c>
      <c r="C319" s="2">
        <v>0.33365379000000001</v>
      </c>
      <c r="D319" s="2">
        <v>0.24368899299999999</v>
      </c>
      <c r="E319" s="2">
        <v>0.36112124400000001</v>
      </c>
      <c r="F319" s="2">
        <v>0.20459893100000001</v>
      </c>
      <c r="G319" s="2">
        <v>0.34934343899999998</v>
      </c>
      <c r="H319" s="2">
        <v>0.22084121700000001</v>
      </c>
      <c r="I319" s="2">
        <v>0.360799647</v>
      </c>
      <c r="J319" s="2">
        <v>0.20503211499999999</v>
      </c>
      <c r="K319" s="2">
        <v>0.22743313400000001</v>
      </c>
      <c r="L319" s="2">
        <v>0.43423279199999998</v>
      </c>
      <c r="M319" s="2">
        <v>-0.114937019</v>
      </c>
      <c r="N319" s="2">
        <v>0.69560481200000002</v>
      </c>
      <c r="O319" s="2">
        <v>0.18115165799999999</v>
      </c>
      <c r="P319" s="2">
        <v>0.53540569999999998</v>
      </c>
      <c r="Q319" s="2">
        <v>3.3324353000000001E-2</v>
      </c>
      <c r="R319" s="2">
        <v>0.90995667999999996</v>
      </c>
      <c r="S319" s="2">
        <v>-0.252978906</v>
      </c>
      <c r="T319" s="2">
        <v>0.38286430300000002</v>
      </c>
      <c r="U319" s="2">
        <v>0.39604854900000003</v>
      </c>
      <c r="V319" s="2">
        <v>0.16096522899999999</v>
      </c>
      <c r="AP319" s="3"/>
    </row>
    <row r="320" spans="1:42">
      <c r="A320" s="2" t="s">
        <v>339</v>
      </c>
      <c r="B320" s="2" t="s">
        <v>222</v>
      </c>
      <c r="C320" s="2">
        <v>0.36556121400000002</v>
      </c>
      <c r="D320" s="2">
        <v>0.19867744700000001</v>
      </c>
      <c r="E320" s="2">
        <v>0.276317751</v>
      </c>
      <c r="F320" s="2">
        <v>0.33892483499999998</v>
      </c>
      <c r="G320" s="2">
        <v>0.26547402799999997</v>
      </c>
      <c r="H320" s="2">
        <v>0.35897698099999997</v>
      </c>
      <c r="I320" s="2">
        <v>0.301379758</v>
      </c>
      <c r="J320" s="2">
        <v>0.29504196100000002</v>
      </c>
      <c r="K320" s="2">
        <v>-0.19310486199999999</v>
      </c>
      <c r="L320" s="2">
        <v>0.50833141900000001</v>
      </c>
      <c r="M320" s="2">
        <v>-0.116327994</v>
      </c>
      <c r="N320" s="2">
        <v>0.69208449400000005</v>
      </c>
      <c r="O320" s="2">
        <v>8.6130528999999997E-2</v>
      </c>
      <c r="P320" s="2">
        <v>0.76969923200000001</v>
      </c>
      <c r="Q320" s="2">
        <v>0.26264651</v>
      </c>
      <c r="R320" s="2">
        <v>0.36430969400000002</v>
      </c>
      <c r="S320" s="2">
        <v>5.7331483000000003E-2</v>
      </c>
      <c r="T320" s="2">
        <v>0.84564873799999996</v>
      </c>
      <c r="U320" s="2">
        <v>0.156794935</v>
      </c>
      <c r="V320" s="2">
        <v>0.59243860100000001</v>
      </c>
      <c r="AP320" s="3"/>
    </row>
    <row r="321" spans="1:42">
      <c r="A321" s="2" t="s">
        <v>340</v>
      </c>
      <c r="B321" s="2" t="s">
        <v>222</v>
      </c>
      <c r="C321" s="2">
        <v>0.40911797500000002</v>
      </c>
      <c r="D321" s="2">
        <v>0.14635018399999999</v>
      </c>
      <c r="E321" s="2">
        <v>0.21367065499999999</v>
      </c>
      <c r="F321" s="2">
        <v>0.463265392</v>
      </c>
      <c r="G321" s="2">
        <v>6.6056264000000003E-2</v>
      </c>
      <c r="H321" s="2">
        <v>0.82247726099999996</v>
      </c>
      <c r="I321" s="2">
        <v>0.33861893999999998</v>
      </c>
      <c r="J321" s="2">
        <v>0.23630869099999999</v>
      </c>
      <c r="K321" s="2">
        <v>-0.26376874900000002</v>
      </c>
      <c r="L321" s="2">
        <v>0.36218802500000002</v>
      </c>
      <c r="M321" s="2">
        <v>-0.32861878</v>
      </c>
      <c r="N321" s="2">
        <v>0.25131494799999998</v>
      </c>
      <c r="O321" s="2">
        <v>0.143071266</v>
      </c>
      <c r="P321" s="2">
        <v>0.62559470100000003</v>
      </c>
      <c r="Q321" s="2">
        <v>0.142311152</v>
      </c>
      <c r="R321" s="2">
        <v>0.62745123400000002</v>
      </c>
      <c r="S321" s="2">
        <v>-0.33535105599999998</v>
      </c>
      <c r="T321" s="2">
        <v>0.24115052000000001</v>
      </c>
      <c r="U321" s="2">
        <v>0.333554187</v>
      </c>
      <c r="V321" s="2">
        <v>0.243838465</v>
      </c>
      <c r="AP321" s="3"/>
    </row>
    <row r="322" spans="1:42">
      <c r="A322" s="2" t="s">
        <v>341</v>
      </c>
      <c r="B322" s="2" t="s">
        <v>222</v>
      </c>
      <c r="C322" s="2">
        <v>4.1604263000000002E-2</v>
      </c>
      <c r="D322" s="2">
        <v>0.88770019</v>
      </c>
      <c r="E322" s="2">
        <v>0.37204588799999999</v>
      </c>
      <c r="F322" s="2">
        <v>0.19022636900000001</v>
      </c>
      <c r="G322" s="2">
        <v>8.9317869999999994E-2</v>
      </c>
      <c r="H322" s="2">
        <v>0.76139795600000004</v>
      </c>
      <c r="I322" s="2">
        <v>-0.28740902200000001</v>
      </c>
      <c r="J322" s="2">
        <v>0.31907709000000001</v>
      </c>
      <c r="K322" s="2">
        <v>-0.15060201500000001</v>
      </c>
      <c r="L322" s="2">
        <v>0.60731405299999996</v>
      </c>
      <c r="M322" s="2">
        <v>0.17574947899999999</v>
      </c>
      <c r="N322" s="2">
        <v>0.54784464499999996</v>
      </c>
      <c r="O322" s="2">
        <v>0.21693636599999999</v>
      </c>
      <c r="P322" s="2">
        <v>0.45629267299999998</v>
      </c>
      <c r="Q322" s="2">
        <v>0.49368482600000002</v>
      </c>
      <c r="R322" s="2">
        <v>7.2797820999999999E-2</v>
      </c>
      <c r="S322" s="2">
        <v>-0.12880014200000001</v>
      </c>
      <c r="T322" s="2">
        <v>0.66078464699999995</v>
      </c>
      <c r="U322" s="2">
        <v>-0.141397464</v>
      </c>
      <c r="V322" s="2">
        <v>0.629685575</v>
      </c>
      <c r="AP322" s="3"/>
    </row>
    <row r="323" spans="1:42">
      <c r="A323" s="2" t="s">
        <v>342</v>
      </c>
      <c r="B323" s="2" t="s">
        <v>222</v>
      </c>
      <c r="C323" s="2">
        <v>3.5202461999999997E-2</v>
      </c>
      <c r="D323" s="2">
        <v>0.90490236000000002</v>
      </c>
      <c r="E323" s="2">
        <v>0.13973855800000001</v>
      </c>
      <c r="F323" s="2">
        <v>0.63374980400000003</v>
      </c>
      <c r="G323" s="2">
        <v>3.0315043999999999E-2</v>
      </c>
      <c r="H323" s="2">
        <v>0.91806178400000005</v>
      </c>
      <c r="I323" s="2">
        <v>-0.253172022</v>
      </c>
      <c r="J323" s="2">
        <v>0.38248882699999998</v>
      </c>
      <c r="K323" s="2">
        <v>0.11909889</v>
      </c>
      <c r="L323" s="2">
        <v>0.68508908599999996</v>
      </c>
      <c r="M323" s="2">
        <v>-0.32844614</v>
      </c>
      <c r="N323" s="2">
        <v>0.25157895800000002</v>
      </c>
      <c r="O323" s="2">
        <v>0.81413787699999995</v>
      </c>
      <c r="P323" s="2">
        <v>3.9362099999999998E-4</v>
      </c>
      <c r="Q323" s="2">
        <v>0.52586966000000002</v>
      </c>
      <c r="R323" s="2">
        <v>5.3427628999999997E-2</v>
      </c>
      <c r="S323" s="2">
        <v>7.8900444E-2</v>
      </c>
      <c r="T323" s="2">
        <v>0.78861360599999997</v>
      </c>
      <c r="U323" s="2">
        <v>0.489270445</v>
      </c>
      <c r="V323" s="2">
        <v>7.5797012999999996E-2</v>
      </c>
      <c r="AP323" s="3"/>
    </row>
    <row r="324" spans="1:42">
      <c r="A324" s="2" t="s">
        <v>343</v>
      </c>
      <c r="B324" s="2" t="s">
        <v>222</v>
      </c>
      <c r="C324" s="2">
        <v>-0.32714901699999999</v>
      </c>
      <c r="D324" s="2">
        <v>0.25356795500000001</v>
      </c>
      <c r="E324" s="2">
        <v>-0.26486438299999998</v>
      </c>
      <c r="F324" s="2">
        <v>0.360123156</v>
      </c>
      <c r="G324" s="2">
        <v>-0.36534524099999999</v>
      </c>
      <c r="H324" s="2">
        <v>0.19896293900000001</v>
      </c>
      <c r="I324" s="2">
        <v>-0.483388021</v>
      </c>
      <c r="J324" s="2">
        <v>7.9928069000000004E-2</v>
      </c>
      <c r="K324" s="2">
        <v>0.21291041899999999</v>
      </c>
      <c r="L324" s="2">
        <v>0.464895954</v>
      </c>
      <c r="M324" s="2">
        <v>-0.20381569899999999</v>
      </c>
      <c r="N324" s="2">
        <v>0.48461518999999997</v>
      </c>
      <c r="O324" s="2">
        <v>0.52355976199999998</v>
      </c>
      <c r="P324" s="2">
        <v>5.4677323E-2</v>
      </c>
      <c r="Q324" s="2">
        <v>0.104100421</v>
      </c>
      <c r="R324" s="2">
        <v>0.72322101400000005</v>
      </c>
      <c r="S324" s="2">
        <v>0.16451336799999999</v>
      </c>
      <c r="T324" s="2">
        <v>0.57410564100000006</v>
      </c>
      <c r="U324" s="2">
        <v>0.14568768400000001</v>
      </c>
      <c r="V324" s="2">
        <v>0.61922006100000004</v>
      </c>
      <c r="AP324" s="3"/>
    </row>
    <row r="325" spans="1:42">
      <c r="A325" s="2" t="s">
        <v>344</v>
      </c>
      <c r="B325" s="2" t="s">
        <v>222</v>
      </c>
      <c r="C325" s="2">
        <v>0.175147371</v>
      </c>
      <c r="D325" s="2">
        <v>0.54923868399999998</v>
      </c>
      <c r="E325" s="2">
        <v>0.28187769600000001</v>
      </c>
      <c r="F325" s="2">
        <v>0.32889110599999999</v>
      </c>
      <c r="G325" s="2">
        <v>0.112241954</v>
      </c>
      <c r="H325" s="2">
        <v>0.70244174699999995</v>
      </c>
      <c r="I325" s="2">
        <v>0.15367667099999999</v>
      </c>
      <c r="J325" s="2">
        <v>0.59991057400000003</v>
      </c>
      <c r="K325" s="2">
        <v>-0.29766120899999998</v>
      </c>
      <c r="L325" s="2">
        <v>0.30133353000000002</v>
      </c>
      <c r="M325" s="2">
        <v>-0.11761635300000001</v>
      </c>
      <c r="N325" s="2">
        <v>0.68882902400000001</v>
      </c>
      <c r="O325" s="2">
        <v>0.35003630000000002</v>
      </c>
      <c r="P325" s="2">
        <v>0.21986417799999999</v>
      </c>
      <c r="Q325" s="2">
        <v>0.27809173700000001</v>
      </c>
      <c r="R325" s="2">
        <v>0.33570508300000002</v>
      </c>
      <c r="S325" s="2">
        <v>0.294869459</v>
      </c>
      <c r="T325" s="2">
        <v>0.30610754600000001</v>
      </c>
      <c r="U325" s="2">
        <v>-0.157873494</v>
      </c>
      <c r="V325" s="2">
        <v>0.58986282599999995</v>
      </c>
      <c r="AP325" s="3"/>
    </row>
    <row r="326" spans="1:42">
      <c r="A326" s="2" t="s">
        <v>345</v>
      </c>
      <c r="B326" s="2" t="s">
        <v>222</v>
      </c>
      <c r="C326" s="2">
        <v>-5.9977353999999997E-2</v>
      </c>
      <c r="D326" s="2">
        <v>0.83860866499999998</v>
      </c>
      <c r="E326" s="2">
        <v>-0.167312976</v>
      </c>
      <c r="F326" s="2">
        <v>0.56751425499999997</v>
      </c>
      <c r="G326" s="2">
        <v>-2.2255603999999998E-2</v>
      </c>
      <c r="H326" s="2">
        <v>0.93980308999999995</v>
      </c>
      <c r="I326" s="2">
        <v>0.208111875</v>
      </c>
      <c r="J326" s="2">
        <v>0.47525152199999998</v>
      </c>
      <c r="K326" s="2">
        <v>7.3533858999999993E-2</v>
      </c>
      <c r="L326" s="2">
        <v>0.80272387499999998</v>
      </c>
      <c r="M326" s="2">
        <v>0.39559518199999999</v>
      </c>
      <c r="N326" s="2">
        <v>0.161488732</v>
      </c>
      <c r="O326" s="2">
        <v>-0.14101820200000001</v>
      </c>
      <c r="P326" s="2">
        <v>0.63061389400000001</v>
      </c>
      <c r="Q326" s="2">
        <v>-0.276361527</v>
      </c>
      <c r="R326" s="2">
        <v>0.338845177</v>
      </c>
      <c r="S326" s="2">
        <v>0.404845758</v>
      </c>
      <c r="T326" s="2">
        <v>0.15102679499999999</v>
      </c>
      <c r="U326" s="2">
        <v>7.3439300999999998E-2</v>
      </c>
      <c r="V326" s="2">
        <v>0.80297300999999999</v>
      </c>
      <c r="AP326" s="3"/>
    </row>
    <row r="327" spans="1:42">
      <c r="A327" s="2" t="s">
        <v>346</v>
      </c>
      <c r="B327" s="2" t="s">
        <v>222</v>
      </c>
      <c r="C327" s="2">
        <v>0.111481301</v>
      </c>
      <c r="D327" s="2">
        <v>0.70437521199999997</v>
      </c>
      <c r="E327" s="2">
        <v>-3.2818278999999999E-2</v>
      </c>
      <c r="F327" s="2">
        <v>0.91131916099999999</v>
      </c>
      <c r="G327" s="2">
        <v>3.0823211999999999E-2</v>
      </c>
      <c r="H327" s="2">
        <v>0.91669257400000004</v>
      </c>
      <c r="I327" s="2">
        <v>0.43894758</v>
      </c>
      <c r="J327" s="2">
        <v>0.116367023</v>
      </c>
      <c r="K327" s="2">
        <v>0.11387847399999999</v>
      </c>
      <c r="L327" s="2">
        <v>0.69828763500000002</v>
      </c>
      <c r="M327" s="2">
        <v>0.39663312499999998</v>
      </c>
      <c r="N327" s="2">
        <v>0.16029186500000001</v>
      </c>
      <c r="O327" s="2">
        <v>-0.49984246399999999</v>
      </c>
      <c r="P327" s="2">
        <v>6.8756266999999996E-2</v>
      </c>
      <c r="Q327" s="2">
        <v>-0.43863425299999997</v>
      </c>
      <c r="R327" s="2">
        <v>0.11665816399999999</v>
      </c>
      <c r="S327" s="2">
        <v>-4.6757677999999997E-2</v>
      </c>
      <c r="T327" s="2">
        <v>0.87388550899999995</v>
      </c>
      <c r="U327" s="2">
        <v>0.12224744899999999</v>
      </c>
      <c r="V327" s="2">
        <v>0.67716863400000005</v>
      </c>
      <c r="AP327" s="3"/>
    </row>
    <row r="328" spans="1:42">
      <c r="A328" s="2" t="s">
        <v>347</v>
      </c>
      <c r="B328" s="2" t="s">
        <v>222</v>
      </c>
      <c r="C328" s="2">
        <v>-0.33604334200000002</v>
      </c>
      <c r="D328" s="2">
        <v>0.24011978</v>
      </c>
      <c r="E328" s="2">
        <v>-0.34443616999999999</v>
      </c>
      <c r="F328" s="2">
        <v>0.227838447</v>
      </c>
      <c r="G328" s="2">
        <v>-0.27478444899999999</v>
      </c>
      <c r="H328" s="2">
        <v>0.34172155500000001</v>
      </c>
      <c r="I328" s="2">
        <v>-0.32141277400000001</v>
      </c>
      <c r="J328" s="2">
        <v>0.26247742800000001</v>
      </c>
      <c r="K328" s="2">
        <v>0.37405577800000001</v>
      </c>
      <c r="L328" s="2">
        <v>0.18765443200000001</v>
      </c>
      <c r="M328" s="2">
        <v>0.133017726</v>
      </c>
      <c r="N328" s="2">
        <v>0.65031290799999997</v>
      </c>
      <c r="O328" s="2">
        <v>-1.7127981E-2</v>
      </c>
      <c r="P328" s="2">
        <v>0.95365668400000003</v>
      </c>
      <c r="Q328" s="2">
        <v>-0.10839655400000001</v>
      </c>
      <c r="R328" s="2">
        <v>0.71223309700000004</v>
      </c>
      <c r="S328" s="2">
        <v>-0.164520797</v>
      </c>
      <c r="T328" s="2">
        <v>0.57408810799999999</v>
      </c>
      <c r="U328" s="2">
        <v>0.37210625899999999</v>
      </c>
      <c r="V328" s="2">
        <v>0.19014878900000001</v>
      </c>
      <c r="AP328" s="3"/>
    </row>
    <row r="329" spans="1:42">
      <c r="A329" s="2" t="s">
        <v>348</v>
      </c>
      <c r="B329" s="2" t="s">
        <v>222</v>
      </c>
      <c r="C329" s="2">
        <v>-1.9590319999999999E-3</v>
      </c>
      <c r="D329" s="2">
        <v>0.99469687399999995</v>
      </c>
      <c r="E329" s="2">
        <v>0.29746926400000001</v>
      </c>
      <c r="F329" s="2">
        <v>0.30166037899999998</v>
      </c>
      <c r="G329" s="2">
        <v>0.24563227300000001</v>
      </c>
      <c r="H329" s="2">
        <v>0.39729329600000002</v>
      </c>
      <c r="I329" s="2">
        <v>-0.114085217</v>
      </c>
      <c r="J329" s="2">
        <v>0.69776339700000001</v>
      </c>
      <c r="K329" s="2">
        <v>0.44854719700000001</v>
      </c>
      <c r="L329" s="2">
        <v>0.107685748</v>
      </c>
      <c r="M329" s="2">
        <v>0.405288645</v>
      </c>
      <c r="N329" s="2">
        <v>0.15053745499999999</v>
      </c>
      <c r="O329" s="2">
        <v>0.31422372199999998</v>
      </c>
      <c r="P329" s="2">
        <v>0.27390468299999998</v>
      </c>
      <c r="Q329" s="2">
        <v>0.18652302000000001</v>
      </c>
      <c r="R329" s="2">
        <v>0.52316186099999995</v>
      </c>
      <c r="S329" s="2">
        <v>-0.221383249</v>
      </c>
      <c r="T329" s="2">
        <v>0.44688113299999999</v>
      </c>
      <c r="U329" s="2">
        <v>0.50085236200000005</v>
      </c>
      <c r="V329" s="2">
        <v>6.8109019000000007E-2</v>
      </c>
      <c r="AP329" s="3"/>
    </row>
    <row r="330" spans="1:42">
      <c r="A330" s="2" t="s">
        <v>349</v>
      </c>
      <c r="B330" s="2" t="s">
        <v>222</v>
      </c>
      <c r="C330" s="2">
        <v>2.7285402E-2</v>
      </c>
      <c r="D330" s="2">
        <v>0.92622913200000001</v>
      </c>
      <c r="E330" s="2">
        <v>-3.8924749000000002E-2</v>
      </c>
      <c r="F330" s="2">
        <v>0.89489509</v>
      </c>
      <c r="G330" s="2">
        <v>5.3292002999999998E-2</v>
      </c>
      <c r="H330" s="2">
        <v>0.85641741400000004</v>
      </c>
      <c r="I330" s="2">
        <v>0.33387784999999998</v>
      </c>
      <c r="J330" s="2">
        <v>0.24335295300000001</v>
      </c>
      <c r="K330" s="2">
        <v>3.7975700000000001E-3</v>
      </c>
      <c r="L330" s="2">
        <v>0.98972010499999996</v>
      </c>
      <c r="M330" s="2">
        <v>0.500805693</v>
      </c>
      <c r="N330" s="2">
        <v>6.8138832999999996E-2</v>
      </c>
      <c r="O330" s="2">
        <v>-0.32694388699999999</v>
      </c>
      <c r="P330" s="2">
        <v>0.253883368</v>
      </c>
      <c r="Q330" s="2">
        <v>-0.39741031300000002</v>
      </c>
      <c r="R330" s="2">
        <v>0.159399497</v>
      </c>
      <c r="S330" s="2">
        <v>0.25923774999999999</v>
      </c>
      <c r="T330" s="2">
        <v>0.370795392</v>
      </c>
      <c r="U330" s="2">
        <v>-5.5389951E-2</v>
      </c>
      <c r="V330" s="2">
        <v>0.85082157300000005</v>
      </c>
      <c r="AP330" s="3"/>
    </row>
    <row r="331" spans="1:42">
      <c r="A331" s="2" t="s">
        <v>350</v>
      </c>
      <c r="B331" s="2" t="s">
        <v>222</v>
      </c>
      <c r="C331" s="2">
        <v>0.61799723200000001</v>
      </c>
      <c r="D331" s="2">
        <v>1.8503174000000001E-2</v>
      </c>
      <c r="E331" s="2">
        <v>0.50925716200000004</v>
      </c>
      <c r="F331" s="2">
        <v>6.2889893000000002E-2</v>
      </c>
      <c r="G331" s="2">
        <v>0.32179458799999999</v>
      </c>
      <c r="H331" s="2">
        <v>0.26187864599999999</v>
      </c>
      <c r="I331" s="2">
        <v>0.39526980499999997</v>
      </c>
      <c r="J331" s="2">
        <v>0.16186513</v>
      </c>
      <c r="K331" s="2">
        <v>-0.40417984299999998</v>
      </c>
      <c r="L331" s="2">
        <v>0.15176453500000001</v>
      </c>
      <c r="M331" s="2">
        <v>3.1616730000000003E-2</v>
      </c>
      <c r="N331" s="2">
        <v>0.91455494299999995</v>
      </c>
      <c r="O331" s="2">
        <v>9.2289129999999997E-2</v>
      </c>
      <c r="P331" s="2">
        <v>0.75368086300000003</v>
      </c>
      <c r="Q331" s="2">
        <v>0.33863362800000002</v>
      </c>
      <c r="R331" s="2">
        <v>0.23628706499999999</v>
      </c>
      <c r="S331" s="2">
        <v>7.3179781999999999E-2</v>
      </c>
      <c r="T331" s="2">
        <v>0.80365685799999997</v>
      </c>
      <c r="U331" s="2">
        <v>0.11840116000000001</v>
      </c>
      <c r="V331" s="2">
        <v>0.686848393</v>
      </c>
      <c r="AP331" s="3"/>
    </row>
    <row r="332" spans="1:42">
      <c r="A332" s="2" t="s">
        <v>351</v>
      </c>
      <c r="B332" s="2" t="s">
        <v>222</v>
      </c>
      <c r="C332" s="2">
        <v>0.322554758</v>
      </c>
      <c r="D332" s="2">
        <v>0.260688947</v>
      </c>
      <c r="E332" s="2">
        <v>0.61371617999999994</v>
      </c>
      <c r="F332" s="2">
        <v>1.9571109E-2</v>
      </c>
      <c r="G332" s="2">
        <v>0.53717326700000001</v>
      </c>
      <c r="H332" s="2">
        <v>4.7608694E-2</v>
      </c>
      <c r="I332" s="2">
        <v>0.183143784</v>
      </c>
      <c r="J332" s="2">
        <v>0.53085013199999997</v>
      </c>
      <c r="K332" s="2">
        <v>-3.4778439000000001E-2</v>
      </c>
      <c r="L332" s="2">
        <v>0.90604319300000002</v>
      </c>
      <c r="M332" s="2">
        <v>0.115341574</v>
      </c>
      <c r="N332" s="2">
        <v>0.69458036000000001</v>
      </c>
      <c r="O332" s="2">
        <v>0.67716893700000003</v>
      </c>
      <c r="P332" s="2">
        <v>7.8051509999999998E-3</v>
      </c>
      <c r="Q332" s="2">
        <v>0.23736003</v>
      </c>
      <c r="R332" s="2">
        <v>0.41387487099999998</v>
      </c>
      <c r="S332" s="2">
        <v>0.20908279599999999</v>
      </c>
      <c r="T332" s="2">
        <v>0.47314739300000003</v>
      </c>
      <c r="U332" s="2">
        <v>0.18286762200000001</v>
      </c>
      <c r="V332" s="2">
        <v>0.53148063300000004</v>
      </c>
      <c r="AP332" s="3"/>
    </row>
    <row r="333" spans="1:42">
      <c r="A333" s="2" t="s">
        <v>352</v>
      </c>
      <c r="B333" s="2" t="s">
        <v>222</v>
      </c>
      <c r="C333" s="2">
        <v>0.33655587399999998</v>
      </c>
      <c r="D333" s="2">
        <v>0.23935841199999999</v>
      </c>
      <c r="E333" s="2">
        <v>0.34193615500000002</v>
      </c>
      <c r="F333" s="2">
        <v>0.23145528100000001</v>
      </c>
      <c r="G333" s="2">
        <v>0.17074297899999999</v>
      </c>
      <c r="H333" s="2">
        <v>0.55948190600000003</v>
      </c>
      <c r="I333" s="2">
        <v>0.25217988400000002</v>
      </c>
      <c r="J333" s="2">
        <v>0.38441992200000002</v>
      </c>
      <c r="K333" s="2">
        <v>-8.0890292000000003E-2</v>
      </c>
      <c r="L333" s="2">
        <v>0.78339677100000005</v>
      </c>
      <c r="M333" s="2">
        <v>0.16898333700000001</v>
      </c>
      <c r="N333" s="2">
        <v>0.56359663000000004</v>
      </c>
      <c r="O333" s="2">
        <v>0.300880971</v>
      </c>
      <c r="P333" s="2">
        <v>0.29588140800000001</v>
      </c>
      <c r="Q333" s="2">
        <v>0.47630609099999999</v>
      </c>
      <c r="R333" s="2">
        <v>8.5108916000000007E-2</v>
      </c>
      <c r="S333" s="2">
        <v>0.469568598</v>
      </c>
      <c r="T333" s="2">
        <v>9.0252170000000007E-2</v>
      </c>
      <c r="U333" s="2">
        <v>0.378891068</v>
      </c>
      <c r="V333" s="2">
        <v>0.181558622</v>
      </c>
      <c r="AP333" s="3"/>
    </row>
    <row r="334" spans="1:42">
      <c r="A334" s="2" t="s">
        <v>353</v>
      </c>
      <c r="B334" s="2" t="s">
        <v>222</v>
      </c>
      <c r="C334" s="2">
        <v>-0.27457038700000003</v>
      </c>
      <c r="D334" s="2">
        <v>0.34211301700000002</v>
      </c>
      <c r="E334" s="2">
        <v>-0.20642693200000001</v>
      </c>
      <c r="F334" s="2">
        <v>0.478913598</v>
      </c>
      <c r="G334" s="2">
        <v>-0.21261387600000001</v>
      </c>
      <c r="H334" s="2">
        <v>0.46553273299999998</v>
      </c>
      <c r="I334" s="2">
        <v>-0.28517706599999998</v>
      </c>
      <c r="J334" s="2">
        <v>0.32301692399999998</v>
      </c>
      <c r="K334" s="2">
        <v>7.6272689000000005E-2</v>
      </c>
      <c r="L334" s="2">
        <v>0.79551545999999995</v>
      </c>
      <c r="M334" s="2">
        <v>-0.41396701699999999</v>
      </c>
      <c r="N334" s="2">
        <v>0.14115982099999999</v>
      </c>
      <c r="O334" s="2">
        <v>0.27067386999999998</v>
      </c>
      <c r="P334" s="2">
        <v>0.34928214899999999</v>
      </c>
      <c r="Q334" s="2">
        <v>-0.18333677800000001</v>
      </c>
      <c r="R334" s="2">
        <v>0.53040970300000001</v>
      </c>
      <c r="S334" s="2">
        <v>2.8912749000000001E-2</v>
      </c>
      <c r="T334" s="2">
        <v>0.92184122199999996</v>
      </c>
      <c r="U334" s="2">
        <v>-0.22896158999999999</v>
      </c>
      <c r="V334" s="2">
        <v>0.43106601100000003</v>
      </c>
      <c r="AP334" s="3"/>
    </row>
    <row r="335" spans="1:42">
      <c r="A335" s="2" t="s">
        <v>354</v>
      </c>
      <c r="B335" s="2" t="s">
        <v>222</v>
      </c>
      <c r="C335" s="2">
        <v>0.234806284</v>
      </c>
      <c r="D335" s="2">
        <v>0.41906453399999999</v>
      </c>
      <c r="E335" s="2">
        <v>9.0163199999999999E-2</v>
      </c>
      <c r="F335" s="2">
        <v>0.759200294</v>
      </c>
      <c r="G335" s="2">
        <v>6.1800894000000002E-2</v>
      </c>
      <c r="H335" s="2">
        <v>0.83376312299999999</v>
      </c>
      <c r="I335" s="2">
        <v>0.18067965799999999</v>
      </c>
      <c r="J335" s="2">
        <v>0.53648756500000006</v>
      </c>
      <c r="K335" s="2">
        <v>-0.36283828499999998</v>
      </c>
      <c r="L335" s="2">
        <v>0.202295901</v>
      </c>
      <c r="M335" s="2">
        <v>-0.18778789600000001</v>
      </c>
      <c r="N335" s="2">
        <v>0.52029691700000003</v>
      </c>
      <c r="O335" s="2">
        <v>-9.3858928999999994E-2</v>
      </c>
      <c r="P335" s="2">
        <v>0.74961227100000005</v>
      </c>
      <c r="Q335" s="2">
        <v>0.35103717499999998</v>
      </c>
      <c r="R335" s="2">
        <v>0.218457553</v>
      </c>
      <c r="S335" s="2">
        <v>1.1460247E-2</v>
      </c>
      <c r="T335" s="2">
        <v>0.96898354399999997</v>
      </c>
      <c r="U335" s="2">
        <v>2.7218139999999998E-2</v>
      </c>
      <c r="V335" s="2">
        <v>0.92641053699999998</v>
      </c>
      <c r="AP335" s="3"/>
    </row>
    <row r="336" spans="1:42">
      <c r="A336" s="2" t="s">
        <v>355</v>
      </c>
      <c r="B336" s="2" t="s">
        <v>222</v>
      </c>
      <c r="C336" s="2">
        <v>0.583885031</v>
      </c>
      <c r="D336" s="2">
        <v>2.8357420000000001E-2</v>
      </c>
      <c r="E336" s="2">
        <v>0.53073719600000002</v>
      </c>
      <c r="F336" s="2">
        <v>5.0862102999999999E-2</v>
      </c>
      <c r="G336" s="2">
        <v>0.35060292100000001</v>
      </c>
      <c r="H336" s="2">
        <v>0.21906716000000001</v>
      </c>
      <c r="I336" s="2">
        <v>0.43239600700000003</v>
      </c>
      <c r="J336" s="2">
        <v>0.122558323</v>
      </c>
      <c r="K336" s="2">
        <v>-0.30693933600000001</v>
      </c>
      <c r="L336" s="2">
        <v>0.28577929600000002</v>
      </c>
      <c r="M336" s="2">
        <v>0.13287740300000001</v>
      </c>
      <c r="N336" s="2">
        <v>0.65066036400000005</v>
      </c>
      <c r="O336" s="2">
        <v>8.6102541000000005E-2</v>
      </c>
      <c r="P336" s="2">
        <v>0.769772228</v>
      </c>
      <c r="Q336" s="2">
        <v>0.31400845500000002</v>
      </c>
      <c r="R336" s="2">
        <v>0.27425133299999999</v>
      </c>
      <c r="S336" s="2">
        <v>4.6826396999999999E-2</v>
      </c>
      <c r="T336" s="2">
        <v>0.87370151100000004</v>
      </c>
      <c r="U336" s="2">
        <v>0.18925642600000001</v>
      </c>
      <c r="V336" s="2">
        <v>0.51697953399999996</v>
      </c>
      <c r="AP336" s="3"/>
    </row>
    <row r="337" spans="1:42">
      <c r="A337" s="2" t="s">
        <v>356</v>
      </c>
      <c r="B337" s="2" t="s">
        <v>222</v>
      </c>
      <c r="C337" s="2">
        <v>9.5532349000000003E-2</v>
      </c>
      <c r="D337" s="2">
        <v>0.74528177399999995</v>
      </c>
      <c r="E337" s="2">
        <v>0.19623644500000001</v>
      </c>
      <c r="F337" s="2">
        <v>0.501343231</v>
      </c>
      <c r="G337" s="2">
        <v>0.23973745099999999</v>
      </c>
      <c r="H337" s="2">
        <v>0.40907339300000001</v>
      </c>
      <c r="I337" s="2">
        <v>-4.292522E-2</v>
      </c>
      <c r="J337" s="2">
        <v>0.88415614600000003</v>
      </c>
      <c r="K337" s="2">
        <v>-6.2621636999999994E-2</v>
      </c>
      <c r="L337" s="2">
        <v>0.83158401100000001</v>
      </c>
      <c r="M337" s="2">
        <v>-0.32724792699999999</v>
      </c>
      <c r="N337" s="2">
        <v>0.253415954</v>
      </c>
      <c r="O337" s="2">
        <v>0.46814324699999998</v>
      </c>
      <c r="P337" s="2">
        <v>9.1367423000000003E-2</v>
      </c>
      <c r="Q337" s="2">
        <v>-7.8206753000000004E-2</v>
      </c>
      <c r="R337" s="2">
        <v>0.79043422200000002</v>
      </c>
      <c r="S337" s="2">
        <v>-0.354039518</v>
      </c>
      <c r="T337" s="2">
        <v>0.214271815</v>
      </c>
      <c r="U337" s="2">
        <v>6.7858024000000003E-2</v>
      </c>
      <c r="V337" s="2">
        <v>0.81770820600000005</v>
      </c>
      <c r="AP337" s="3"/>
    </row>
    <row r="338" spans="1:42">
      <c r="A338" s="2" t="s">
        <v>357</v>
      </c>
      <c r="B338" s="2" t="s">
        <v>222</v>
      </c>
      <c r="C338" s="2">
        <v>-0.39402077200000002</v>
      </c>
      <c r="D338" s="2">
        <v>0.16331535599999999</v>
      </c>
      <c r="E338" s="2">
        <v>-0.36937207700000002</v>
      </c>
      <c r="F338" s="2">
        <v>0.19368264499999999</v>
      </c>
      <c r="G338" s="2">
        <v>-0.262833814</v>
      </c>
      <c r="H338" s="2">
        <v>0.36395511600000002</v>
      </c>
      <c r="I338" s="2">
        <v>-5.0170623999999997E-2</v>
      </c>
      <c r="J338" s="2">
        <v>0.86475459399999999</v>
      </c>
      <c r="K338" s="2">
        <v>0.207824908</v>
      </c>
      <c r="L338" s="2">
        <v>0.47587427599999998</v>
      </c>
      <c r="M338" s="2">
        <v>0.41805783099999999</v>
      </c>
      <c r="N338" s="2">
        <v>0.13687770099999999</v>
      </c>
      <c r="O338" s="2">
        <v>0.145357286</v>
      </c>
      <c r="P338" s="2">
        <v>0.62002368299999999</v>
      </c>
      <c r="Q338" s="2">
        <v>-0.17292938199999999</v>
      </c>
      <c r="R338" s="2">
        <v>0.55438697100000001</v>
      </c>
      <c r="S338" s="2">
        <v>0.46680828400000002</v>
      </c>
      <c r="T338" s="2">
        <v>9.2420632000000003E-2</v>
      </c>
      <c r="U338" s="2">
        <v>0.29463105499999998</v>
      </c>
      <c r="V338" s="2">
        <v>0.30651723199999997</v>
      </c>
      <c r="AP338" s="3"/>
    </row>
    <row r="339" spans="1:42">
      <c r="A339" s="2" t="s">
        <v>358</v>
      </c>
      <c r="B339" s="2" t="s">
        <v>222</v>
      </c>
      <c r="C339" s="2">
        <v>0.34584206200000001</v>
      </c>
      <c r="D339" s="2">
        <v>0.22581995899999999</v>
      </c>
      <c r="E339" s="2">
        <v>0.34083139000000001</v>
      </c>
      <c r="F339" s="2">
        <v>0.233064779</v>
      </c>
      <c r="G339" s="2">
        <v>0.493598541</v>
      </c>
      <c r="H339" s="2">
        <v>7.2855623999999994E-2</v>
      </c>
      <c r="I339" s="2">
        <v>0.17919709</v>
      </c>
      <c r="J339" s="2">
        <v>0.53989193300000005</v>
      </c>
      <c r="K339" s="2">
        <v>0.42553660199999999</v>
      </c>
      <c r="L339" s="2">
        <v>0.12927580899999999</v>
      </c>
      <c r="M339" s="2">
        <v>-0.30550199900000002</v>
      </c>
      <c r="N339" s="2">
        <v>0.28815745799999998</v>
      </c>
      <c r="O339" s="2">
        <v>0.485137182</v>
      </c>
      <c r="P339" s="2">
        <v>7.8683494000000007E-2</v>
      </c>
      <c r="Q339" s="2">
        <v>-3.353283E-2</v>
      </c>
      <c r="R339" s="2">
        <v>0.90939547099999996</v>
      </c>
      <c r="S339" s="2">
        <v>-3.6055499999999997E-2</v>
      </c>
      <c r="T339" s="2">
        <v>0.90260777999999997</v>
      </c>
      <c r="U339" s="2">
        <v>0.42156386000000001</v>
      </c>
      <c r="V339" s="2">
        <v>0.13327762900000001</v>
      </c>
      <c r="AP339" s="3"/>
    </row>
    <row r="340" spans="1:42">
      <c r="A340" s="2" t="s">
        <v>359</v>
      </c>
      <c r="B340" s="2" t="s">
        <v>222</v>
      </c>
      <c r="C340" s="2">
        <v>0.14054224700000001</v>
      </c>
      <c r="D340" s="2">
        <v>0.63177960499999997</v>
      </c>
      <c r="E340" s="2">
        <v>2.2099265E-2</v>
      </c>
      <c r="F340" s="2">
        <v>0.94022526399999995</v>
      </c>
      <c r="G340" s="2">
        <v>0.17272821899999999</v>
      </c>
      <c r="H340" s="2">
        <v>0.55485491099999995</v>
      </c>
      <c r="I340" s="2">
        <v>0.113122058</v>
      </c>
      <c r="J340" s="2">
        <v>0.70020673899999997</v>
      </c>
      <c r="K340" s="2">
        <v>6.5180092999999995E-2</v>
      </c>
      <c r="L340" s="2">
        <v>0.82479846099999998</v>
      </c>
      <c r="M340" s="2">
        <v>0.101119783</v>
      </c>
      <c r="N340" s="2">
        <v>0.73087374999999999</v>
      </c>
      <c r="O340" s="2">
        <v>-9.9722807999999996E-2</v>
      </c>
      <c r="P340" s="2">
        <v>0.73446853000000001</v>
      </c>
      <c r="Q340" s="2">
        <v>-0.16850570000000001</v>
      </c>
      <c r="R340" s="2">
        <v>0.56471571200000004</v>
      </c>
      <c r="S340" s="2">
        <v>-0.248187935</v>
      </c>
      <c r="T340" s="2">
        <v>0.392241964</v>
      </c>
      <c r="U340" s="2">
        <v>0.1990217</v>
      </c>
      <c r="V340" s="2">
        <v>0.49516527599999999</v>
      </c>
      <c r="AP340" s="3"/>
    </row>
    <row r="341" spans="1:42">
      <c r="A341" s="2" t="s">
        <v>360</v>
      </c>
      <c r="B341" s="2" t="s">
        <v>222</v>
      </c>
      <c r="C341" s="2">
        <v>0.23954366099999999</v>
      </c>
      <c r="D341" s="2">
        <v>0.40946369199999999</v>
      </c>
      <c r="E341" s="2">
        <v>-5.5788747E-2</v>
      </c>
      <c r="F341" s="2">
        <v>0.849758597</v>
      </c>
      <c r="G341" s="2">
        <v>6.6998707000000005E-2</v>
      </c>
      <c r="H341" s="2">
        <v>0.81998200099999996</v>
      </c>
      <c r="I341" s="2">
        <v>0.261205515</v>
      </c>
      <c r="J341" s="2">
        <v>0.367043858</v>
      </c>
      <c r="K341" s="2">
        <v>-0.16771709500000001</v>
      </c>
      <c r="L341" s="2">
        <v>0.56656540600000005</v>
      </c>
      <c r="M341" s="2">
        <v>-0.53186406900000005</v>
      </c>
      <c r="N341" s="2">
        <v>5.0281146999999998E-2</v>
      </c>
      <c r="O341" s="2">
        <v>-0.10263214</v>
      </c>
      <c r="P341" s="2">
        <v>0.726987842</v>
      </c>
      <c r="Q341" s="2">
        <v>-0.127099083</v>
      </c>
      <c r="R341" s="2">
        <v>0.66502467499999995</v>
      </c>
      <c r="S341" s="2">
        <v>-8.2160232E-2</v>
      </c>
      <c r="T341" s="2">
        <v>0.78007174199999996</v>
      </c>
      <c r="U341" s="2">
        <v>-9.1586988999999994E-2</v>
      </c>
      <c r="V341" s="2">
        <v>0.75550259500000005</v>
      </c>
      <c r="AP341" s="3"/>
    </row>
    <row r="342" spans="1:42">
      <c r="A342" s="2" t="s">
        <v>361</v>
      </c>
      <c r="B342" s="2" t="s">
        <v>222</v>
      </c>
      <c r="C342" s="2">
        <v>0.47151050900000002</v>
      </c>
      <c r="D342" s="2">
        <v>8.8748075999999995E-2</v>
      </c>
      <c r="E342" s="2">
        <v>0.14554267700000001</v>
      </c>
      <c r="F342" s="2">
        <v>0.61957271300000005</v>
      </c>
      <c r="G342" s="2">
        <v>0.31665022799999998</v>
      </c>
      <c r="H342" s="2">
        <v>0.27001519899999998</v>
      </c>
      <c r="I342" s="2">
        <v>0.32655015799999998</v>
      </c>
      <c r="J342" s="2">
        <v>0.25448943800000001</v>
      </c>
      <c r="K342" s="2">
        <v>0.40423516199999998</v>
      </c>
      <c r="L342" s="2">
        <v>0.151703159</v>
      </c>
      <c r="M342" s="2">
        <v>-0.42255097899999999</v>
      </c>
      <c r="N342" s="2">
        <v>0.13227561900000001</v>
      </c>
      <c r="O342" s="2">
        <v>-0.124296644</v>
      </c>
      <c r="P342" s="2">
        <v>0.67203027000000004</v>
      </c>
      <c r="Q342" s="2">
        <v>-0.16453252700000001</v>
      </c>
      <c r="R342" s="2">
        <v>0.57406042700000004</v>
      </c>
      <c r="S342" s="2">
        <v>-0.33739355700000001</v>
      </c>
      <c r="T342" s="2">
        <v>0.23811721999999999</v>
      </c>
      <c r="U342" s="2">
        <v>0.40271052600000001</v>
      </c>
      <c r="V342" s="2">
        <v>0.15340074100000001</v>
      </c>
      <c r="AP342" s="3"/>
    </row>
    <row r="343" spans="1:42">
      <c r="A343" s="2" t="s">
        <v>362</v>
      </c>
      <c r="B343" s="2" t="s">
        <v>222</v>
      </c>
      <c r="C343" s="2">
        <v>-0.41855193699999999</v>
      </c>
      <c r="D343" s="2">
        <v>0.136366444</v>
      </c>
      <c r="E343" s="2">
        <v>-0.55799412699999995</v>
      </c>
      <c r="F343" s="2">
        <v>3.8119581999999999E-2</v>
      </c>
      <c r="G343" s="2">
        <v>-0.38515422100000002</v>
      </c>
      <c r="H343" s="2">
        <v>0.17385441500000001</v>
      </c>
      <c r="I343" s="2">
        <v>-0.125389366</v>
      </c>
      <c r="J343" s="2">
        <v>0.66929567999999995</v>
      </c>
      <c r="K343" s="2">
        <v>0.32353819099999997</v>
      </c>
      <c r="L343" s="2">
        <v>0.25915465500000001</v>
      </c>
      <c r="M343" s="2">
        <v>0.24324297</v>
      </c>
      <c r="N343" s="2">
        <v>0.402046444</v>
      </c>
      <c r="O343" s="2">
        <v>0.15608240100000001</v>
      </c>
      <c r="P343" s="2">
        <v>0.59414270000000002</v>
      </c>
      <c r="Q343" s="2">
        <v>-0.114913212</v>
      </c>
      <c r="R343" s="2">
        <v>0.69566511399999997</v>
      </c>
      <c r="S343" s="2">
        <v>0.50471703999999995</v>
      </c>
      <c r="T343" s="2">
        <v>6.5672223000000002E-2</v>
      </c>
      <c r="U343" s="2">
        <v>0.52021507099999997</v>
      </c>
      <c r="V343" s="2">
        <v>5.6524115999999999E-2</v>
      </c>
      <c r="AP343" s="3"/>
    </row>
    <row r="344" spans="1:42">
      <c r="A344" s="2" t="s">
        <v>363</v>
      </c>
      <c r="B344" s="2" t="s">
        <v>222</v>
      </c>
      <c r="C344" s="2">
        <v>0.39961940200000001</v>
      </c>
      <c r="D344" s="2">
        <v>0.15688085199999999</v>
      </c>
      <c r="E344" s="2">
        <v>0.43102829300000001</v>
      </c>
      <c r="F344" s="2">
        <v>0.123878431</v>
      </c>
      <c r="G344" s="2">
        <v>0.47241000599999999</v>
      </c>
      <c r="H344" s="2">
        <v>8.8057348999999993E-2</v>
      </c>
      <c r="I344" s="2">
        <v>0.326601268</v>
      </c>
      <c r="J344" s="2">
        <v>0.25441071399999998</v>
      </c>
      <c r="K344" s="2">
        <v>-8.6224205999999998E-2</v>
      </c>
      <c r="L344" s="2">
        <v>0.76945492100000001</v>
      </c>
      <c r="M344" s="2">
        <v>-0.24760539500000001</v>
      </c>
      <c r="N344" s="2">
        <v>0.39339038199999998</v>
      </c>
      <c r="O344" s="2">
        <v>0.57358827199999995</v>
      </c>
      <c r="P344" s="2">
        <v>3.1984841E-2</v>
      </c>
      <c r="Q344" s="2">
        <v>-0.18821296800000001</v>
      </c>
      <c r="R344" s="2">
        <v>0.51933570699999998</v>
      </c>
      <c r="S344" s="2">
        <v>-3.0454868999999999E-2</v>
      </c>
      <c r="T344" s="2">
        <v>0.91768501800000002</v>
      </c>
      <c r="U344" s="2">
        <v>0.138033775</v>
      </c>
      <c r="V344" s="2">
        <v>0.63793645200000004</v>
      </c>
      <c r="AP344" s="3"/>
    </row>
    <row r="345" spans="1:42">
      <c r="A345" s="2" t="s">
        <v>364</v>
      </c>
      <c r="B345" s="2" t="s">
        <v>222</v>
      </c>
      <c r="C345" s="2">
        <v>-0.353857959</v>
      </c>
      <c r="D345" s="2">
        <v>0.21452350000000001</v>
      </c>
      <c r="E345" s="2">
        <v>-1.2422413E-2</v>
      </c>
      <c r="F345" s="2">
        <v>0.96638078699999996</v>
      </c>
      <c r="G345" s="2">
        <v>-6.4080321999999995E-2</v>
      </c>
      <c r="H345" s="2">
        <v>0.827713912</v>
      </c>
      <c r="I345" s="2">
        <v>-0.55462696499999997</v>
      </c>
      <c r="J345" s="2">
        <v>3.9550588999999997E-2</v>
      </c>
      <c r="K345" s="2">
        <v>0.224662162</v>
      </c>
      <c r="L345" s="2">
        <v>0.440003543</v>
      </c>
      <c r="M345" s="2">
        <v>9.0512684999999996E-2</v>
      </c>
      <c r="N345" s="2">
        <v>0.758292207</v>
      </c>
      <c r="O345" s="2">
        <v>0.793950567</v>
      </c>
      <c r="P345" s="2">
        <v>6.9731299999999997E-4</v>
      </c>
      <c r="Q345" s="2">
        <v>0.57612279</v>
      </c>
      <c r="R345" s="2">
        <v>3.1061675E-2</v>
      </c>
      <c r="S345" s="2">
        <v>0.21779151799999999</v>
      </c>
      <c r="T345" s="2">
        <v>0.45447532699999998</v>
      </c>
      <c r="U345" s="2">
        <v>0.38240259599999998</v>
      </c>
      <c r="V345" s="2">
        <v>0.17721256699999999</v>
      </c>
      <c r="AP345" s="3"/>
    </row>
    <row r="346" spans="1:42">
      <c r="A346" s="2" t="s">
        <v>365</v>
      </c>
      <c r="B346" s="2" t="s">
        <v>222</v>
      </c>
      <c r="C346" s="2">
        <v>0.49173017600000002</v>
      </c>
      <c r="D346" s="2">
        <v>7.4115256000000004E-2</v>
      </c>
      <c r="E346" s="2">
        <v>0.178895049</v>
      </c>
      <c r="F346" s="2">
        <v>0.54058664999999995</v>
      </c>
      <c r="G346" s="2">
        <v>0.160044666</v>
      </c>
      <c r="H346" s="2">
        <v>0.58469136700000002</v>
      </c>
      <c r="I346" s="2">
        <v>0.43609587</v>
      </c>
      <c r="J346" s="2">
        <v>0.119035117</v>
      </c>
      <c r="K346" s="2">
        <v>-6.2782905999999999E-2</v>
      </c>
      <c r="L346" s="2">
        <v>0.83115596400000002</v>
      </c>
      <c r="M346" s="2">
        <v>-0.17119651899999999</v>
      </c>
      <c r="N346" s="2">
        <v>0.55842340999999995</v>
      </c>
      <c r="O346" s="2">
        <v>-0.159543132</v>
      </c>
      <c r="P346" s="2">
        <v>0.58588433200000001</v>
      </c>
      <c r="Q346" s="2">
        <v>-2.3795875000000001E-2</v>
      </c>
      <c r="R346" s="2">
        <v>0.93564457199999995</v>
      </c>
      <c r="S346" s="2">
        <v>-0.330733255</v>
      </c>
      <c r="T346" s="2">
        <v>0.24809500100000001</v>
      </c>
      <c r="U346" s="2">
        <v>0.37312335600000002</v>
      </c>
      <c r="V346" s="2">
        <v>0.188844812</v>
      </c>
      <c r="AP346" s="3"/>
    </row>
    <row r="347" spans="1:42">
      <c r="A347" s="2" t="s">
        <v>366</v>
      </c>
      <c r="B347" s="2" t="s">
        <v>222</v>
      </c>
      <c r="C347" s="2">
        <v>-0.158542352</v>
      </c>
      <c r="D347" s="2">
        <v>0.58826774000000004</v>
      </c>
      <c r="E347" s="2">
        <v>-2.5826334999999999E-2</v>
      </c>
      <c r="F347" s="2">
        <v>0.93016496299999996</v>
      </c>
      <c r="G347" s="2">
        <v>-4.8359781999999997E-2</v>
      </c>
      <c r="H347" s="2">
        <v>0.869597395</v>
      </c>
      <c r="I347" s="2">
        <v>-0.523770018</v>
      </c>
      <c r="J347" s="2">
        <v>5.4562705000000003E-2</v>
      </c>
      <c r="K347" s="2">
        <v>0.18868485900000001</v>
      </c>
      <c r="L347" s="2">
        <v>0.51826956099999999</v>
      </c>
      <c r="M347" s="2">
        <v>-0.21995284100000001</v>
      </c>
      <c r="N347" s="2">
        <v>0.449897979</v>
      </c>
      <c r="O347" s="2">
        <v>0.55326748000000003</v>
      </c>
      <c r="P347" s="2">
        <v>4.0139407000000002E-2</v>
      </c>
      <c r="Q347" s="2">
        <v>0.685106039</v>
      </c>
      <c r="R347" s="2">
        <v>6.8538569999999997E-3</v>
      </c>
      <c r="S347" s="2">
        <v>5.5597249999999997E-3</v>
      </c>
      <c r="T347" s="2">
        <v>0.98495042499999996</v>
      </c>
      <c r="U347" s="2">
        <v>0.36368728099999997</v>
      </c>
      <c r="V347" s="2">
        <v>0.20116324599999999</v>
      </c>
      <c r="AP347" s="3"/>
    </row>
    <row r="348" spans="1:42">
      <c r="A348" s="2" t="s">
        <v>367</v>
      </c>
      <c r="B348" s="2" t="s">
        <v>222</v>
      </c>
      <c r="C348" s="2">
        <v>-4.7403104000000001E-2</v>
      </c>
      <c r="D348" s="2">
        <v>0.87215759999999998</v>
      </c>
      <c r="E348" s="2">
        <v>0.377842073</v>
      </c>
      <c r="F348" s="2">
        <v>0.18287010400000001</v>
      </c>
      <c r="G348" s="2">
        <v>0.31826771799999998</v>
      </c>
      <c r="H348" s="2">
        <v>0.26744087</v>
      </c>
      <c r="I348" s="2">
        <v>5.0831284999999997E-2</v>
      </c>
      <c r="J348" s="2">
        <v>0.86298885400000003</v>
      </c>
      <c r="K348" s="2">
        <v>0.14939229600000001</v>
      </c>
      <c r="L348" s="2">
        <v>0.61023661100000004</v>
      </c>
      <c r="M348" s="2">
        <v>0.26514469400000001</v>
      </c>
      <c r="N348" s="2">
        <v>0.35959590400000002</v>
      </c>
      <c r="O348" s="2">
        <v>0.26959846300000001</v>
      </c>
      <c r="P348" s="2">
        <v>0.35127523799999999</v>
      </c>
      <c r="Q348" s="2">
        <v>-7.1719403000000001E-2</v>
      </c>
      <c r="R348" s="2">
        <v>0.80750747700000003</v>
      </c>
      <c r="S348" s="2">
        <v>-0.26568953499999998</v>
      </c>
      <c r="T348" s="2">
        <v>0.35857229200000001</v>
      </c>
      <c r="U348" s="2">
        <v>2.3558441999999999E-2</v>
      </c>
      <c r="V348" s="2">
        <v>0.93628551100000001</v>
      </c>
      <c r="AP348" s="3"/>
    </row>
    <row r="349" spans="1:42">
      <c r="A349" s="2" t="s">
        <v>368</v>
      </c>
      <c r="B349" s="2" t="s">
        <v>222</v>
      </c>
      <c r="C349" s="2">
        <v>-6.3735995000000004E-2</v>
      </c>
      <c r="D349" s="2">
        <v>0.82862713600000004</v>
      </c>
      <c r="E349" s="2">
        <v>-0.227760083</v>
      </c>
      <c r="F349" s="2">
        <v>0.43355441300000003</v>
      </c>
      <c r="G349" s="2">
        <v>2.8917038999999999E-2</v>
      </c>
      <c r="H349" s="2">
        <v>0.92182965699999997</v>
      </c>
      <c r="I349" s="2">
        <v>6.1342665999999997E-2</v>
      </c>
      <c r="J349" s="2">
        <v>0.83498022599999999</v>
      </c>
      <c r="K349" s="2">
        <v>-0.14874859000000001</v>
      </c>
      <c r="L349" s="2">
        <v>0.61179394799999998</v>
      </c>
      <c r="M349" s="2">
        <v>0.134956717</v>
      </c>
      <c r="N349" s="2">
        <v>0.64551854900000005</v>
      </c>
      <c r="O349" s="2">
        <v>-0.50208487199999996</v>
      </c>
      <c r="P349" s="2">
        <v>6.7324996999999998E-2</v>
      </c>
      <c r="Q349" s="2">
        <v>-0.23000026300000001</v>
      </c>
      <c r="R349" s="2">
        <v>0.42892066099999998</v>
      </c>
      <c r="S349" s="2">
        <v>-0.30237004200000001</v>
      </c>
      <c r="T349" s="2">
        <v>0.29337944500000002</v>
      </c>
      <c r="U349" s="2">
        <v>-0.12751035299999999</v>
      </c>
      <c r="V349" s="2">
        <v>0.66399869300000003</v>
      </c>
      <c r="AP349" s="3"/>
    </row>
    <row r="350" spans="1:42">
      <c r="A350" s="2" t="s">
        <v>369</v>
      </c>
      <c r="B350" s="2" t="s">
        <v>222</v>
      </c>
      <c r="C350" s="2">
        <v>0.30799140000000003</v>
      </c>
      <c r="D350" s="2">
        <v>0.28404591499999998</v>
      </c>
      <c r="E350" s="2">
        <v>0.30045013399999998</v>
      </c>
      <c r="F350" s="2">
        <v>0.29660761299999999</v>
      </c>
      <c r="G350" s="2">
        <v>0.31146769600000002</v>
      </c>
      <c r="H350" s="2">
        <v>0.27836243700000002</v>
      </c>
      <c r="I350" s="2">
        <v>0.20205536299999999</v>
      </c>
      <c r="J350" s="2">
        <v>0.48847679199999999</v>
      </c>
      <c r="K350" s="2">
        <v>-7.7522275000000002E-2</v>
      </c>
      <c r="L350" s="2">
        <v>0.79223163200000002</v>
      </c>
      <c r="M350" s="2">
        <v>1.0756022E-2</v>
      </c>
      <c r="N350" s="2">
        <v>0.97088872500000001</v>
      </c>
      <c r="O350" s="2">
        <v>0.17577564200000001</v>
      </c>
      <c r="P350" s="2">
        <v>0.54778410499999997</v>
      </c>
      <c r="Q350" s="2">
        <v>0.47029601300000001</v>
      </c>
      <c r="R350" s="2">
        <v>8.9686688000000001E-2</v>
      </c>
      <c r="S350" s="2">
        <v>0.24431557000000001</v>
      </c>
      <c r="T350" s="2">
        <v>0.39990902099999998</v>
      </c>
      <c r="U350" s="2">
        <v>0.25401456300000003</v>
      </c>
      <c r="V350" s="2">
        <v>0.38085297000000001</v>
      </c>
      <c r="AP350" s="3"/>
    </row>
    <row r="351" spans="1:42">
      <c r="A351" s="2" t="s">
        <v>370</v>
      </c>
      <c r="B351" s="2" t="s">
        <v>222</v>
      </c>
      <c r="C351" s="2">
        <v>-0.10693475299999999</v>
      </c>
      <c r="D351" s="2">
        <v>0.715966137</v>
      </c>
      <c r="E351" s="2">
        <v>1.9470719000000001E-2</v>
      </c>
      <c r="F351" s="2">
        <v>0.94732544399999996</v>
      </c>
      <c r="G351" s="2">
        <v>-0.223771048</v>
      </c>
      <c r="H351" s="2">
        <v>0.441867434</v>
      </c>
      <c r="I351" s="2">
        <v>-0.40929451500000003</v>
      </c>
      <c r="J351" s="2">
        <v>0.146159028</v>
      </c>
      <c r="K351" s="2">
        <v>-0.25229209000000002</v>
      </c>
      <c r="L351" s="2">
        <v>0.38420126599999999</v>
      </c>
      <c r="M351" s="2">
        <v>-0.46335757799999999</v>
      </c>
      <c r="N351" s="2">
        <v>9.5182149999999993E-2</v>
      </c>
      <c r="O351" s="2">
        <v>0.62223682199999997</v>
      </c>
      <c r="P351" s="2">
        <v>1.7489683999999998E-2</v>
      </c>
      <c r="Q351" s="2">
        <v>0.56593395099999999</v>
      </c>
      <c r="R351" s="2">
        <v>3.4896636000000002E-2</v>
      </c>
      <c r="S351" s="2">
        <v>-0.15135875900000001</v>
      </c>
      <c r="T351" s="2">
        <v>0.60548860000000004</v>
      </c>
      <c r="U351" s="2">
        <v>0.10227915999999999</v>
      </c>
      <c r="V351" s="2">
        <v>0.72789426099999999</v>
      </c>
      <c r="AP351" s="3"/>
    </row>
    <row r="352" spans="1:42">
      <c r="A352" s="2" t="s">
        <v>371</v>
      </c>
      <c r="B352" s="2" t="s">
        <v>222</v>
      </c>
      <c r="C352" s="2">
        <v>0.420956524</v>
      </c>
      <c r="D352" s="2">
        <v>0.133896653</v>
      </c>
      <c r="E352" s="2">
        <v>0.28887220000000002</v>
      </c>
      <c r="F352" s="2">
        <v>0.31650919199999999</v>
      </c>
      <c r="G352" s="2">
        <v>0.301627478</v>
      </c>
      <c r="H352" s="2">
        <v>0.29462556899999998</v>
      </c>
      <c r="I352" s="2">
        <v>0.383929309</v>
      </c>
      <c r="J352" s="2">
        <v>0.17534419300000001</v>
      </c>
      <c r="K352" s="2">
        <v>-0.23032079599999999</v>
      </c>
      <c r="L352" s="2">
        <v>0.42825970099999999</v>
      </c>
      <c r="M352" s="2">
        <v>-0.112118442</v>
      </c>
      <c r="N352" s="2">
        <v>0.70275558299999996</v>
      </c>
      <c r="O352" s="2">
        <v>2.4849421999999999E-2</v>
      </c>
      <c r="P352" s="2">
        <v>0.93280101500000001</v>
      </c>
      <c r="Q352" s="2">
        <v>0.111098924</v>
      </c>
      <c r="R352" s="2">
        <v>0.70534778600000003</v>
      </c>
      <c r="S352" s="2">
        <v>0.110768335</v>
      </c>
      <c r="T352" s="2">
        <v>0.70618897400000002</v>
      </c>
      <c r="U352" s="2">
        <v>4.4971545000000002E-2</v>
      </c>
      <c r="V352" s="2">
        <v>0.87866997800000002</v>
      </c>
      <c r="AP352" s="3"/>
    </row>
    <row r="353" spans="1:42">
      <c r="A353" s="2" t="s">
        <v>372</v>
      </c>
      <c r="B353" s="2" t="s">
        <v>222</v>
      </c>
      <c r="C353" s="2">
        <v>-0.311231969</v>
      </c>
      <c r="D353" s="2">
        <v>0.27874569399999999</v>
      </c>
      <c r="E353" s="2">
        <v>-0.15148360699999999</v>
      </c>
      <c r="F353" s="2">
        <v>0.60518764199999997</v>
      </c>
      <c r="G353" s="2">
        <v>-0.301408175</v>
      </c>
      <c r="H353" s="2">
        <v>0.29499417700000002</v>
      </c>
      <c r="I353" s="2">
        <v>-0.222308178</v>
      </c>
      <c r="J353" s="2">
        <v>0.44493571799999998</v>
      </c>
      <c r="K353" s="2">
        <v>-2.2961035000000001E-2</v>
      </c>
      <c r="L353" s="2">
        <v>0.93789834100000002</v>
      </c>
      <c r="M353" s="2">
        <v>-0.385099829</v>
      </c>
      <c r="N353" s="2">
        <v>0.17392039300000001</v>
      </c>
      <c r="O353" s="2">
        <v>0.68833197199999996</v>
      </c>
      <c r="P353" s="2">
        <v>6.4940629999999996E-3</v>
      </c>
      <c r="Q353" s="2">
        <v>0.17504546000000001</v>
      </c>
      <c r="R353" s="2">
        <v>0.54947478500000002</v>
      </c>
      <c r="S353" s="2">
        <v>-8.4275760000000005E-2</v>
      </c>
      <c r="T353" s="2">
        <v>0.77454051999999995</v>
      </c>
      <c r="U353" s="2">
        <v>0.25232849600000001</v>
      </c>
      <c r="V353" s="2">
        <v>0.38413033600000002</v>
      </c>
      <c r="AP353" s="3"/>
    </row>
    <row r="354" spans="1:42">
      <c r="A354" s="2" t="s">
        <v>373</v>
      </c>
      <c r="B354" s="2" t="s">
        <v>222</v>
      </c>
      <c r="C354" s="2">
        <v>-0.19060516699999999</v>
      </c>
      <c r="D354" s="2">
        <v>0.51394116300000003</v>
      </c>
      <c r="E354" s="2">
        <v>-0.146446466</v>
      </c>
      <c r="F354" s="2">
        <v>0.61737598400000004</v>
      </c>
      <c r="G354" s="2">
        <v>-0.15423326000000001</v>
      </c>
      <c r="H354" s="2">
        <v>0.59857416500000005</v>
      </c>
      <c r="I354" s="2">
        <v>8.0339640000000004E-2</v>
      </c>
      <c r="J354" s="2">
        <v>0.78483959299999995</v>
      </c>
      <c r="K354" s="2">
        <v>2.8153284000000001E-2</v>
      </c>
      <c r="L354" s="2">
        <v>0.92388876200000003</v>
      </c>
      <c r="M354" s="2">
        <v>-2.4248680000000002E-2</v>
      </c>
      <c r="N354" s="2">
        <v>0.93442234999999996</v>
      </c>
      <c r="O354" s="2">
        <v>0.21056972900000001</v>
      </c>
      <c r="P354" s="2">
        <v>0.46993363900000001</v>
      </c>
      <c r="Q354" s="2">
        <v>1.9065181E-2</v>
      </c>
      <c r="R354" s="2">
        <v>0.94842121000000001</v>
      </c>
      <c r="S354" s="2">
        <v>-8.5545659999999996E-3</v>
      </c>
      <c r="T354" s="2">
        <v>0.97684534599999995</v>
      </c>
      <c r="U354" s="2">
        <v>0.32097458299999998</v>
      </c>
      <c r="V354" s="2">
        <v>0.26316563300000001</v>
      </c>
      <c r="AP354" s="3"/>
    </row>
    <row r="355" spans="1:42">
      <c r="A355" s="2" t="s">
        <v>374</v>
      </c>
      <c r="B355" s="2" t="s">
        <v>222</v>
      </c>
      <c r="C355" s="2">
        <v>-0.114501835</v>
      </c>
      <c r="D355" s="2">
        <v>0.69670736200000005</v>
      </c>
      <c r="E355" s="2">
        <v>-0.140135329</v>
      </c>
      <c r="F355" s="2">
        <v>0.63277685800000005</v>
      </c>
      <c r="G355" s="2">
        <v>-7.8459013999999994E-2</v>
      </c>
      <c r="H355" s="2">
        <v>0.78977203900000004</v>
      </c>
      <c r="I355" s="2">
        <v>0.12667787599999999</v>
      </c>
      <c r="J355" s="2">
        <v>0.666076012</v>
      </c>
      <c r="K355" s="2">
        <v>0.32384966399999998</v>
      </c>
      <c r="L355" s="2">
        <v>0.25866984999999998</v>
      </c>
      <c r="M355" s="2">
        <v>0.197747226</v>
      </c>
      <c r="N355" s="2">
        <v>0.49798778700000002</v>
      </c>
      <c r="O355" s="2">
        <v>7.7834765E-2</v>
      </c>
      <c r="P355" s="2">
        <v>0.79141092499999999</v>
      </c>
      <c r="Q355" s="2">
        <v>-0.22858499500000001</v>
      </c>
      <c r="R355" s="2">
        <v>0.43184518799999999</v>
      </c>
      <c r="S355" s="2">
        <v>-0.102472801</v>
      </c>
      <c r="T355" s="2">
        <v>0.72739696799999998</v>
      </c>
      <c r="U355" s="2">
        <v>0.51745458899999996</v>
      </c>
      <c r="V355" s="2">
        <v>5.8081894000000002E-2</v>
      </c>
      <c r="AP355" s="3"/>
    </row>
    <row r="356" spans="1:42">
      <c r="A356" s="2" t="s">
        <v>375</v>
      </c>
      <c r="B356" s="2" t="s">
        <v>222</v>
      </c>
      <c r="C356" s="2">
        <v>-3.1448241000000002E-2</v>
      </c>
      <c r="D356" s="2">
        <v>0.91500878600000002</v>
      </c>
      <c r="E356" s="2">
        <v>0.17743801000000001</v>
      </c>
      <c r="F356" s="2">
        <v>0.54394338099999995</v>
      </c>
      <c r="G356" s="2">
        <v>0.24265171199999999</v>
      </c>
      <c r="H356" s="2">
        <v>0.40322721099999997</v>
      </c>
      <c r="I356" s="2">
        <v>7.3331433000000001E-2</v>
      </c>
      <c r="J356" s="2">
        <v>0.80325723299999996</v>
      </c>
      <c r="K356" s="2">
        <v>5.0644388999999998E-2</v>
      </c>
      <c r="L356" s="2">
        <v>0.86348830799999998</v>
      </c>
      <c r="M356" s="2">
        <v>0.231673289</v>
      </c>
      <c r="N356" s="2">
        <v>0.42547644400000001</v>
      </c>
      <c r="O356" s="2">
        <v>0.59982480999999999</v>
      </c>
      <c r="P356" s="2">
        <v>2.3359373999999999E-2</v>
      </c>
      <c r="Q356" s="2">
        <v>7.9560972999999993E-2</v>
      </c>
      <c r="R356" s="2">
        <v>0.78688095599999996</v>
      </c>
      <c r="S356" s="2">
        <v>0.42217887799999998</v>
      </c>
      <c r="T356" s="2">
        <v>0.13265273599999999</v>
      </c>
      <c r="U356" s="2">
        <v>0.31785461799999998</v>
      </c>
      <c r="V356" s="2">
        <v>0.26809694499999998</v>
      </c>
      <c r="AP356" s="3"/>
    </row>
    <row r="357" spans="1:42">
      <c r="A357" s="2" t="s">
        <v>376</v>
      </c>
      <c r="B357" s="2" t="s">
        <v>222</v>
      </c>
      <c r="C357" s="2">
        <v>0.34741909799999998</v>
      </c>
      <c r="D357" s="2">
        <v>0.223568979</v>
      </c>
      <c r="E357" s="2">
        <v>6.1485441000000002E-2</v>
      </c>
      <c r="F357" s="2">
        <v>0.83460096299999997</v>
      </c>
      <c r="G357" s="2">
        <v>0.124650103</v>
      </c>
      <c r="H357" s="2">
        <v>0.67114530800000005</v>
      </c>
      <c r="I357" s="2">
        <v>0.31519788900000001</v>
      </c>
      <c r="J357" s="2">
        <v>0.272339204</v>
      </c>
      <c r="K357" s="2">
        <v>-0.224942221</v>
      </c>
      <c r="L357" s="2">
        <v>0.43941857200000001</v>
      </c>
      <c r="M357" s="2">
        <v>-0.30207803700000002</v>
      </c>
      <c r="N357" s="2">
        <v>0.29386910399999999</v>
      </c>
      <c r="O357" s="2">
        <v>-0.178456586</v>
      </c>
      <c r="P357" s="2">
        <v>0.541595834</v>
      </c>
      <c r="Q357" s="2">
        <v>0.13813018599999999</v>
      </c>
      <c r="R357" s="2">
        <v>0.63769941399999996</v>
      </c>
      <c r="S357" s="2">
        <v>6.2169501000000002E-2</v>
      </c>
      <c r="T357" s="2">
        <v>0.83278431500000005</v>
      </c>
      <c r="U357" s="2">
        <v>-6.0326858999999997E-2</v>
      </c>
      <c r="V357" s="2">
        <v>0.83767953699999997</v>
      </c>
      <c r="AP357" s="3"/>
    </row>
    <row r="358" spans="1:42">
      <c r="A358" s="2" t="s">
        <v>377</v>
      </c>
      <c r="B358" s="2" t="s">
        <v>222</v>
      </c>
      <c r="C358" s="2">
        <v>0.164737407</v>
      </c>
      <c r="D358" s="2">
        <v>0.573577008</v>
      </c>
      <c r="E358" s="2">
        <v>-0.29073970900000001</v>
      </c>
      <c r="F358" s="2">
        <v>0.31324885400000002</v>
      </c>
      <c r="G358" s="2">
        <v>7.0070670000000002E-2</v>
      </c>
      <c r="H358" s="2">
        <v>0.81185960400000001</v>
      </c>
      <c r="I358" s="2">
        <v>7.4505667999999997E-2</v>
      </c>
      <c r="J358" s="2">
        <v>0.80016443999999998</v>
      </c>
      <c r="K358" s="2">
        <v>0.38955016399999998</v>
      </c>
      <c r="L358" s="2">
        <v>0.16857561700000001</v>
      </c>
      <c r="M358" s="2">
        <v>-0.19427607399999999</v>
      </c>
      <c r="N358" s="2">
        <v>0.50571265499999996</v>
      </c>
      <c r="O358" s="2">
        <v>-0.512368343</v>
      </c>
      <c r="P358" s="2">
        <v>6.1032721999999998E-2</v>
      </c>
      <c r="Q358" s="2">
        <v>-0.21320956399999999</v>
      </c>
      <c r="R358" s="2">
        <v>0.46425401500000002</v>
      </c>
      <c r="S358" s="2">
        <v>-0.18477493</v>
      </c>
      <c r="T358" s="2">
        <v>0.527132822</v>
      </c>
      <c r="U358" s="2">
        <v>0.27608606499999999</v>
      </c>
      <c r="V358" s="2">
        <v>0.339346606</v>
      </c>
      <c r="AP358" s="3"/>
    </row>
    <row r="359" spans="1:42">
      <c r="A359" s="2" t="s">
        <v>378</v>
      </c>
      <c r="B359" s="2" t="s">
        <v>222</v>
      </c>
      <c r="C359" s="2">
        <v>-0.180282153</v>
      </c>
      <c r="D359" s="2">
        <v>0.53739942100000004</v>
      </c>
      <c r="E359" s="2">
        <v>2.6416267E-2</v>
      </c>
      <c r="F359" s="2">
        <v>0.92857343699999995</v>
      </c>
      <c r="G359" s="2">
        <v>-0.235041156</v>
      </c>
      <c r="H359" s="2">
        <v>0.41858584999999998</v>
      </c>
      <c r="I359" s="2">
        <v>-0.19732256500000001</v>
      </c>
      <c r="J359" s="2">
        <v>0.49892990799999998</v>
      </c>
      <c r="K359" s="2">
        <v>-0.408814289</v>
      </c>
      <c r="L359" s="2">
        <v>0.14667940199999999</v>
      </c>
      <c r="M359" s="2">
        <v>0.10940504</v>
      </c>
      <c r="N359" s="2">
        <v>0.70966118300000003</v>
      </c>
      <c r="O359" s="2">
        <v>0.216382359</v>
      </c>
      <c r="P359" s="2">
        <v>0.45747192599999997</v>
      </c>
      <c r="Q359" s="2">
        <v>0.38551428599999998</v>
      </c>
      <c r="R359" s="2">
        <v>0.17341805800000001</v>
      </c>
      <c r="S359" s="2">
        <v>0.33252298400000002</v>
      </c>
      <c r="T359" s="2">
        <v>0.245389261</v>
      </c>
      <c r="U359" s="2">
        <v>-0.35644185099999998</v>
      </c>
      <c r="V359" s="2">
        <v>0.21095900200000001</v>
      </c>
      <c r="AP359" s="3"/>
    </row>
    <row r="360" spans="1:42">
      <c r="A360" s="2" t="s">
        <v>379</v>
      </c>
      <c r="B360" s="2" t="s">
        <v>222</v>
      </c>
      <c r="C360" s="2">
        <v>-0.158242139</v>
      </c>
      <c r="D360" s="2">
        <v>0.58898347100000004</v>
      </c>
      <c r="E360" s="2">
        <v>-0.27514080000000002</v>
      </c>
      <c r="F360" s="2">
        <v>0.34107043500000001</v>
      </c>
      <c r="G360" s="2">
        <v>-0.135288354</v>
      </c>
      <c r="H360" s="2">
        <v>0.64469981300000001</v>
      </c>
      <c r="I360" s="2">
        <v>-0.27604595300000001</v>
      </c>
      <c r="J360" s="2">
        <v>0.33941965699999999</v>
      </c>
      <c r="K360" s="2">
        <v>0.40414649699999999</v>
      </c>
      <c r="L360" s="2">
        <v>0.15180154000000001</v>
      </c>
      <c r="M360" s="2">
        <v>0.26952327199999998</v>
      </c>
      <c r="N360" s="2">
        <v>0.35141482499999999</v>
      </c>
      <c r="O360" s="2">
        <v>-0.132555225</v>
      </c>
      <c r="P360" s="2">
        <v>0.65145835900000004</v>
      </c>
      <c r="Q360" s="2">
        <v>0.19624314200000001</v>
      </c>
      <c r="R360" s="2">
        <v>0.50132833399999999</v>
      </c>
      <c r="S360" s="2">
        <v>0.19006305200000001</v>
      </c>
      <c r="T360" s="2">
        <v>0.51516143800000003</v>
      </c>
      <c r="U360" s="2">
        <v>0.34208302000000002</v>
      </c>
      <c r="V360" s="2">
        <v>0.23124183600000001</v>
      </c>
    </row>
    <row r="361" spans="1:42">
      <c r="A361" s="2" t="s">
        <v>380</v>
      </c>
      <c r="B361" s="2" t="s">
        <v>222</v>
      </c>
      <c r="C361" s="2">
        <v>0.15094460800000001</v>
      </c>
      <c r="D361" s="2">
        <v>0.60648736999999997</v>
      </c>
      <c r="E361" s="2">
        <v>-6.1385328000000003E-2</v>
      </c>
      <c r="F361" s="2">
        <v>0.83486689599999997</v>
      </c>
      <c r="G361" s="2">
        <v>0.10500111099999999</v>
      </c>
      <c r="H361" s="2">
        <v>0.72091319399999998</v>
      </c>
      <c r="I361" s="2">
        <v>0.47605946399999999</v>
      </c>
      <c r="J361" s="2">
        <v>8.5293473999999994E-2</v>
      </c>
      <c r="K361" s="2">
        <v>-2.2526588E-2</v>
      </c>
      <c r="L361" s="2">
        <v>0.93907136599999996</v>
      </c>
      <c r="M361" s="2">
        <v>0.40420587499999999</v>
      </c>
      <c r="N361" s="2">
        <v>0.15173565</v>
      </c>
      <c r="O361" s="2">
        <v>-0.58429475399999997</v>
      </c>
      <c r="P361" s="2">
        <v>2.8219737000000002E-2</v>
      </c>
      <c r="Q361" s="2">
        <v>-0.473363221</v>
      </c>
      <c r="R361" s="2">
        <v>8.7329483999999999E-2</v>
      </c>
      <c r="S361" s="2">
        <v>0.124092286</v>
      </c>
      <c r="T361" s="2">
        <v>0.67254210599999997</v>
      </c>
      <c r="U361" s="2">
        <v>-5.0502780999999997E-2</v>
      </c>
      <c r="V361" s="2">
        <v>0.86386676900000003</v>
      </c>
    </row>
    <row r="362" spans="1:42">
      <c r="A362" s="2" t="s">
        <v>381</v>
      </c>
      <c r="B362" s="2" t="s">
        <v>222</v>
      </c>
      <c r="C362" s="2">
        <v>-0.34059299900000001</v>
      </c>
      <c r="D362" s="2">
        <v>0.23341298599999999</v>
      </c>
      <c r="E362" s="2">
        <v>-5.5068349000000003E-2</v>
      </c>
      <c r="F362" s="2">
        <v>0.85167896099999996</v>
      </c>
      <c r="G362" s="2">
        <v>-3.5026690999999999E-2</v>
      </c>
      <c r="H362" s="2">
        <v>0.90537525100000005</v>
      </c>
      <c r="I362" s="2">
        <v>-0.299639657</v>
      </c>
      <c r="J362" s="2">
        <v>0.29797652800000002</v>
      </c>
      <c r="K362" s="2">
        <v>0.526915468</v>
      </c>
      <c r="L362" s="2">
        <v>5.2868683E-2</v>
      </c>
      <c r="M362" s="2">
        <v>3.1636625000000002E-2</v>
      </c>
      <c r="N362" s="2">
        <v>0.91450135799999999</v>
      </c>
      <c r="O362" s="2">
        <v>0.23150050899999999</v>
      </c>
      <c r="P362" s="2">
        <v>0.42583149100000001</v>
      </c>
      <c r="Q362" s="2">
        <v>-0.22809991600000001</v>
      </c>
      <c r="R362" s="2">
        <v>0.43284986600000003</v>
      </c>
      <c r="S362" s="2">
        <v>-0.26365902400000002</v>
      </c>
      <c r="T362" s="2">
        <v>0.36239516999999999</v>
      </c>
      <c r="U362" s="2">
        <v>0.14011934400000001</v>
      </c>
      <c r="V362" s="2">
        <v>0.63281604700000005</v>
      </c>
    </row>
    <row r="363" spans="1:42">
      <c r="A363" s="2" t="s">
        <v>382</v>
      </c>
      <c r="B363" s="2" t="s">
        <v>222</v>
      </c>
      <c r="C363" s="2">
        <v>4.0055142000000002E-2</v>
      </c>
      <c r="D363" s="2">
        <v>0.89185886599999997</v>
      </c>
      <c r="E363" s="2">
        <v>-6.5247324999999995E-2</v>
      </c>
      <c r="F363" s="2">
        <v>0.82462029699999995</v>
      </c>
      <c r="G363" s="2">
        <v>-0.27987467300000002</v>
      </c>
      <c r="H363" s="2">
        <v>0.33248638899999999</v>
      </c>
      <c r="I363" s="2">
        <v>-4.8170229000000002E-2</v>
      </c>
      <c r="J363" s="2">
        <v>0.87010457100000005</v>
      </c>
      <c r="K363" s="2">
        <v>2.9468266999999999E-2</v>
      </c>
      <c r="L363" s="2">
        <v>0.92034381399999998</v>
      </c>
      <c r="M363" s="2">
        <v>-7.0832978000000005E-2</v>
      </c>
      <c r="N363" s="2">
        <v>0.80984672099999999</v>
      </c>
      <c r="O363" s="2">
        <v>0.26422958400000002</v>
      </c>
      <c r="P363" s="2">
        <v>0.361318735</v>
      </c>
      <c r="Q363" s="2">
        <v>0.179705593</v>
      </c>
      <c r="R363" s="2">
        <v>0.538723218</v>
      </c>
      <c r="S363" s="2">
        <v>0.23678909400000001</v>
      </c>
      <c r="T363" s="2">
        <v>0.41503223500000003</v>
      </c>
      <c r="U363" s="2">
        <v>0.29246517799999999</v>
      </c>
      <c r="V363" s="2">
        <v>0.310253626</v>
      </c>
    </row>
    <row r="364" spans="1:42">
      <c r="A364" s="2" t="s">
        <v>383</v>
      </c>
      <c r="B364" s="2" t="s">
        <v>222</v>
      </c>
      <c r="C364" s="2">
        <v>-1.7993456000000001E-2</v>
      </c>
      <c r="D364" s="2">
        <v>0.95131742500000005</v>
      </c>
      <c r="E364" s="2">
        <v>0.15966402800000001</v>
      </c>
      <c r="F364" s="2">
        <v>0.58559667599999998</v>
      </c>
      <c r="G364" s="2">
        <v>0.266771859</v>
      </c>
      <c r="H364" s="2">
        <v>0.35654361800000001</v>
      </c>
      <c r="I364" s="2">
        <v>-2.6935798E-2</v>
      </c>
      <c r="J364" s="2">
        <v>0.92717204799999997</v>
      </c>
      <c r="K364" s="2">
        <v>0.35751303600000001</v>
      </c>
      <c r="L364" s="2">
        <v>0.20949226600000001</v>
      </c>
      <c r="M364" s="2">
        <v>0.30006363000000003</v>
      </c>
      <c r="N364" s="2">
        <v>0.29725996999999998</v>
      </c>
      <c r="O364" s="2">
        <v>0.53165812400000001</v>
      </c>
      <c r="P364" s="2">
        <v>5.0386960000000001E-2</v>
      </c>
      <c r="Q364" s="2">
        <v>-0.21664340500000001</v>
      </c>
      <c r="R364" s="2">
        <v>0.456916082</v>
      </c>
      <c r="S364" s="2">
        <v>0.16420464100000001</v>
      </c>
      <c r="T364" s="2">
        <v>0.57483442799999995</v>
      </c>
      <c r="U364" s="2">
        <v>0.37440677700000002</v>
      </c>
      <c r="V364" s="2">
        <v>0.18720757599999999</v>
      </c>
    </row>
    <row r="365" spans="1:42">
      <c r="A365" s="2" t="s">
        <v>384</v>
      </c>
      <c r="B365" s="2" t="s">
        <v>222</v>
      </c>
      <c r="C365" s="2">
        <v>-1.9962611000000002E-2</v>
      </c>
      <c r="D365" s="2">
        <v>0.94599646199999998</v>
      </c>
      <c r="E365" s="2">
        <v>0.40415122599999997</v>
      </c>
      <c r="F365" s="2">
        <v>0.151796292</v>
      </c>
      <c r="G365" s="2">
        <v>0.34168879600000002</v>
      </c>
      <c r="H365" s="2">
        <v>0.23181505399999999</v>
      </c>
      <c r="I365" s="2">
        <v>6.7927140999999996E-2</v>
      </c>
      <c r="J365" s="2">
        <v>0.81752537599999997</v>
      </c>
      <c r="K365" s="2">
        <v>0.123132609</v>
      </c>
      <c r="L365" s="2">
        <v>0.67494747700000002</v>
      </c>
      <c r="M365" s="2">
        <v>0.20137570199999999</v>
      </c>
      <c r="N365" s="2">
        <v>0.48997158899999999</v>
      </c>
      <c r="O365" s="2">
        <v>0.29519801499999998</v>
      </c>
      <c r="P365" s="2">
        <v>0.30554345300000002</v>
      </c>
      <c r="Q365" s="2">
        <v>3.6321181000000001E-2</v>
      </c>
      <c r="R365" s="2">
        <v>0.901893269</v>
      </c>
      <c r="S365" s="2">
        <v>-0.24200348299999999</v>
      </c>
      <c r="T365" s="2">
        <v>0.40452382100000001</v>
      </c>
      <c r="U365" s="2">
        <v>2.1868157999999999E-2</v>
      </c>
      <c r="V365" s="2">
        <v>0.94084936799999996</v>
      </c>
    </row>
    <row r="366" spans="1:42">
      <c r="A366" s="2" t="s">
        <v>385</v>
      </c>
      <c r="B366" s="2" t="s">
        <v>222</v>
      </c>
      <c r="C366" s="2">
        <v>0.409401986</v>
      </c>
      <c r="D366" s="2">
        <v>0.14604274</v>
      </c>
      <c r="E366" s="2">
        <v>0.59356888100000005</v>
      </c>
      <c r="F366" s="2">
        <v>2.5234771E-2</v>
      </c>
      <c r="G366" s="2">
        <v>0.34801366700000003</v>
      </c>
      <c r="H366" s="2">
        <v>0.222723953</v>
      </c>
      <c r="I366" s="2">
        <v>0.22006758700000001</v>
      </c>
      <c r="J366" s="2">
        <v>0.44965560100000002</v>
      </c>
      <c r="K366" s="2">
        <v>-0.53049624299999998</v>
      </c>
      <c r="L366" s="2">
        <v>5.0986955E-2</v>
      </c>
      <c r="M366" s="2">
        <v>-5.3864001000000002E-2</v>
      </c>
      <c r="N366" s="2">
        <v>0.85489109500000005</v>
      </c>
      <c r="O366" s="2">
        <v>0.51295259999999998</v>
      </c>
      <c r="P366" s="2">
        <v>6.0688402000000002E-2</v>
      </c>
      <c r="Q366" s="2">
        <v>0.29582517800000002</v>
      </c>
      <c r="R366" s="2">
        <v>0.304468352</v>
      </c>
      <c r="S366" s="2">
        <v>5.0403861000000001E-2</v>
      </c>
      <c r="T366" s="2">
        <v>0.86413115600000001</v>
      </c>
      <c r="U366" s="2">
        <v>-0.11585263599999999</v>
      </c>
      <c r="V366" s="2">
        <v>0.69328689799999998</v>
      </c>
    </row>
    <row r="367" spans="1:42">
      <c r="A367" s="2" t="s">
        <v>386</v>
      </c>
      <c r="B367" s="2" t="s">
        <v>222</v>
      </c>
      <c r="C367" s="2">
        <v>0.187896222</v>
      </c>
      <c r="D367" s="2">
        <v>0.52005188499999999</v>
      </c>
      <c r="E367" s="2">
        <v>2.7600514999999999E-2</v>
      </c>
      <c r="F367" s="2">
        <v>0.92537932000000001</v>
      </c>
      <c r="G367" s="2">
        <v>0.122457418</v>
      </c>
      <c r="H367" s="2">
        <v>0.67664153100000002</v>
      </c>
      <c r="I367" s="2">
        <v>0.16845327299999999</v>
      </c>
      <c r="J367" s="2">
        <v>0.56483860299999999</v>
      </c>
      <c r="K367" s="2">
        <v>-0.203496754</v>
      </c>
      <c r="L367" s="2">
        <v>0.485313783</v>
      </c>
      <c r="M367" s="2">
        <v>7.0594526000000005E-2</v>
      </c>
      <c r="N367" s="2">
        <v>0.81047623999999996</v>
      </c>
      <c r="O367" s="2">
        <v>-6.0774690000000003E-3</v>
      </c>
      <c r="P367" s="2">
        <v>0.983549114</v>
      </c>
      <c r="Q367" s="2">
        <v>-2.0362455000000002E-2</v>
      </c>
      <c r="R367" s="2">
        <v>0.94491627099999997</v>
      </c>
      <c r="S367" s="2">
        <v>9.2369537000000002E-2</v>
      </c>
      <c r="T367" s="2">
        <v>0.753472319</v>
      </c>
      <c r="U367" s="2">
        <v>7.5997448999999995E-2</v>
      </c>
      <c r="V367" s="2">
        <v>0.79623920000000004</v>
      </c>
    </row>
    <row r="368" spans="1:42">
      <c r="A368" s="2" t="s">
        <v>387</v>
      </c>
      <c r="B368" s="2" t="s">
        <v>222</v>
      </c>
      <c r="C368" s="2">
        <v>0.198834762</v>
      </c>
      <c r="D368" s="2">
        <v>0.49557881300000001</v>
      </c>
      <c r="E368" s="2">
        <v>9.4709376999999997E-2</v>
      </c>
      <c r="F368" s="2">
        <v>0.74741060500000001</v>
      </c>
      <c r="G368" s="2">
        <v>-0.18601125399999999</v>
      </c>
      <c r="H368" s="2">
        <v>0.52432300600000004</v>
      </c>
      <c r="I368" s="2">
        <v>0.18029723</v>
      </c>
      <c r="J368" s="2">
        <v>0.53736482100000005</v>
      </c>
      <c r="K368" s="2">
        <v>-8.5586424999999994E-2</v>
      </c>
      <c r="L368" s="2">
        <v>0.77111864299999999</v>
      </c>
      <c r="M368" s="2">
        <v>-0.18667194200000001</v>
      </c>
      <c r="N368" s="2">
        <v>0.52282418900000005</v>
      </c>
      <c r="O368" s="2">
        <v>0.33562718800000002</v>
      </c>
      <c r="P368" s="2">
        <v>0.240739065</v>
      </c>
      <c r="Q368" s="2">
        <v>6.0621700000000004E-3</v>
      </c>
      <c r="R368" s="2">
        <v>0.983590521</v>
      </c>
      <c r="S368" s="2">
        <v>0.18150249399999999</v>
      </c>
      <c r="T368" s="2">
        <v>0.53460217200000004</v>
      </c>
      <c r="U368" s="2">
        <v>0.23363294100000001</v>
      </c>
      <c r="V368" s="2">
        <v>0.42146006200000002</v>
      </c>
    </row>
    <row r="369" spans="1:22">
      <c r="A369" s="2" t="s">
        <v>388</v>
      </c>
      <c r="B369" s="2" t="s">
        <v>222</v>
      </c>
      <c r="C369" s="2">
        <v>-0.15230959499999999</v>
      </c>
      <c r="D369" s="2">
        <v>0.60319798499999999</v>
      </c>
      <c r="E369" s="2">
        <v>-1.1093041E-2</v>
      </c>
      <c r="F369" s="2">
        <v>0.96997694899999998</v>
      </c>
      <c r="G369" s="2">
        <v>-0.162610543</v>
      </c>
      <c r="H369" s="2">
        <v>0.57860352199999998</v>
      </c>
      <c r="I369" s="2">
        <v>-0.47520776399999998</v>
      </c>
      <c r="J369" s="2">
        <v>8.5932984000000004E-2</v>
      </c>
      <c r="K369" s="2">
        <v>0.18121547399999999</v>
      </c>
      <c r="L369" s="2">
        <v>0.53525950099999997</v>
      </c>
      <c r="M369" s="2">
        <v>0.375270989</v>
      </c>
      <c r="N369" s="2">
        <v>0.186110258</v>
      </c>
      <c r="O369" s="2">
        <v>2.6283974000000002E-2</v>
      </c>
      <c r="P369" s="2">
        <v>0.928930319</v>
      </c>
      <c r="Q369" s="2">
        <v>0.21851262799999999</v>
      </c>
      <c r="R369" s="2">
        <v>0.45294559899999998</v>
      </c>
      <c r="S369" s="2">
        <v>-7.5373007000000006E-2</v>
      </c>
      <c r="T369" s="2">
        <v>0.79788172099999999</v>
      </c>
      <c r="U369" s="2">
        <v>8.5295691000000007E-2</v>
      </c>
      <c r="V369" s="2">
        <v>0.77187735800000001</v>
      </c>
    </row>
    <row r="370" spans="1:22">
      <c r="A370" s="2" t="s">
        <v>389</v>
      </c>
      <c r="B370" s="2" t="s">
        <v>222</v>
      </c>
      <c r="C370" s="2">
        <v>-0.17876935799999999</v>
      </c>
      <c r="D370" s="2">
        <v>0.54087586099999996</v>
      </c>
      <c r="E370" s="2">
        <v>0.17173144500000001</v>
      </c>
      <c r="F370" s="2">
        <v>0.557176059</v>
      </c>
      <c r="G370" s="2">
        <v>1.1326859999999999E-2</v>
      </c>
      <c r="H370" s="2">
        <v>0.96934439100000003</v>
      </c>
      <c r="I370" s="2">
        <v>-7.3065486999999998E-2</v>
      </c>
      <c r="J370" s="2">
        <v>0.80395807500000005</v>
      </c>
      <c r="K370" s="2">
        <v>-0.28533574900000003</v>
      </c>
      <c r="L370" s="2">
        <v>0.32273591299999999</v>
      </c>
      <c r="M370" s="2">
        <v>-4.0394043999999997E-2</v>
      </c>
      <c r="N370" s="2">
        <v>0.89094884799999996</v>
      </c>
      <c r="O370" s="2">
        <v>0.63450138099999998</v>
      </c>
      <c r="P370" s="2">
        <v>1.4794066E-2</v>
      </c>
      <c r="Q370" s="2">
        <v>0.115563096</v>
      </c>
      <c r="R370" s="2">
        <v>0.69401960900000004</v>
      </c>
      <c r="S370" s="2">
        <v>0.349348928</v>
      </c>
      <c r="T370" s="2">
        <v>0.22083346500000001</v>
      </c>
      <c r="U370" s="2">
        <v>-0.252809585</v>
      </c>
      <c r="V370" s="2">
        <v>0.38319367500000001</v>
      </c>
    </row>
    <row r="371" spans="1:22">
      <c r="A371" s="2" t="s">
        <v>390</v>
      </c>
      <c r="B371" s="2" t="s">
        <v>222</v>
      </c>
      <c r="C371" s="2">
        <v>-2.1905428000000001E-2</v>
      </c>
      <c r="D371" s="2">
        <v>0.94074871900000001</v>
      </c>
      <c r="E371" s="2">
        <v>-9.8961181999999995E-2</v>
      </c>
      <c r="F371" s="2">
        <v>0.73643052799999997</v>
      </c>
      <c r="G371" s="2">
        <v>1.7838725999999999E-2</v>
      </c>
      <c r="H371" s="2">
        <v>0.95173561399999995</v>
      </c>
      <c r="I371" s="2">
        <v>-0.13201786800000001</v>
      </c>
      <c r="J371" s="2">
        <v>0.65279010100000001</v>
      </c>
      <c r="K371" s="2">
        <v>0.12358743799999999</v>
      </c>
      <c r="L371" s="2">
        <v>0.67380711599999998</v>
      </c>
      <c r="M371" s="2">
        <v>-0.45942133400000001</v>
      </c>
      <c r="N371" s="2">
        <v>9.8401613999999998E-2</v>
      </c>
      <c r="O371" s="2">
        <v>0.121096563</v>
      </c>
      <c r="P371" s="2">
        <v>0.68006023599999998</v>
      </c>
      <c r="Q371" s="2">
        <v>-7.3602942000000005E-2</v>
      </c>
      <c r="R371" s="2">
        <v>0.80254187099999996</v>
      </c>
      <c r="S371" s="2">
        <v>1.4773849E-2</v>
      </c>
      <c r="T371" s="2">
        <v>0.96002127500000001</v>
      </c>
      <c r="U371" s="2">
        <v>-0.13558758800000001</v>
      </c>
      <c r="V371" s="2">
        <v>0.64396139500000005</v>
      </c>
    </row>
    <row r="372" spans="1:22">
      <c r="A372" s="2" t="s">
        <v>391</v>
      </c>
      <c r="B372" s="2" t="s">
        <v>222</v>
      </c>
      <c r="C372" s="2">
        <v>-0.155880559</v>
      </c>
      <c r="D372" s="2">
        <v>0.59462577999999999</v>
      </c>
      <c r="E372" s="2">
        <v>1.1914918E-2</v>
      </c>
      <c r="F372" s="2">
        <v>0.967753576</v>
      </c>
      <c r="G372" s="2">
        <v>-0.10571256900000001</v>
      </c>
      <c r="H372" s="2">
        <v>0.71909179999999995</v>
      </c>
      <c r="I372" s="2">
        <v>-0.45211888500000003</v>
      </c>
      <c r="J372" s="2">
        <v>0.104572551</v>
      </c>
      <c r="K372" s="2">
        <v>0.23726708899999999</v>
      </c>
      <c r="L372" s="2">
        <v>0.41406316100000001</v>
      </c>
      <c r="M372" s="2">
        <v>0.50815263200000005</v>
      </c>
      <c r="N372" s="2">
        <v>6.3558859999999995E-2</v>
      </c>
      <c r="O372" s="2">
        <v>4.5688057999999997E-2</v>
      </c>
      <c r="P372" s="2">
        <v>0.87675020199999998</v>
      </c>
      <c r="Q372" s="2">
        <v>0.407816927</v>
      </c>
      <c r="R372" s="2">
        <v>0.147764069</v>
      </c>
      <c r="S372" s="2">
        <v>3.6251328999999999E-2</v>
      </c>
      <c r="T372" s="2">
        <v>0.90208111999999996</v>
      </c>
      <c r="U372" s="2">
        <v>0.25540929600000001</v>
      </c>
      <c r="V372" s="2">
        <v>0.37815321099999999</v>
      </c>
    </row>
    <row r="373" spans="1:22">
      <c r="A373" s="2" t="s">
        <v>392</v>
      </c>
      <c r="B373" s="2" t="s">
        <v>222</v>
      </c>
      <c r="C373" s="2">
        <v>-0.27650161400000001</v>
      </c>
      <c r="D373" s="2">
        <v>0.33859033199999999</v>
      </c>
      <c r="E373" s="2">
        <v>-0.11576826699999999</v>
      </c>
      <c r="F373" s="2">
        <v>0.69350037499999995</v>
      </c>
      <c r="G373" s="2">
        <v>-7.4452328999999998E-2</v>
      </c>
      <c r="H373" s="2">
        <v>0.80030486999999995</v>
      </c>
      <c r="I373" s="2">
        <v>-0.41385635500000001</v>
      </c>
      <c r="J373" s="2">
        <v>0.14127688399999999</v>
      </c>
      <c r="K373" s="2">
        <v>0.282900928</v>
      </c>
      <c r="L373" s="2">
        <v>0.32706295699999999</v>
      </c>
      <c r="M373" s="2">
        <v>4.3530099000000003E-2</v>
      </c>
      <c r="N373" s="2">
        <v>0.88253396100000003</v>
      </c>
      <c r="O373" s="2">
        <v>0.71191849299999999</v>
      </c>
      <c r="P373" s="2">
        <v>4.2881899999999999E-3</v>
      </c>
      <c r="Q373" s="2">
        <v>0.48064860199999998</v>
      </c>
      <c r="R373" s="2">
        <v>8.1905011999999999E-2</v>
      </c>
      <c r="S373" s="2">
        <v>0.38196179699999999</v>
      </c>
      <c r="T373" s="2">
        <v>0.17775439600000001</v>
      </c>
      <c r="U373" s="2">
        <v>0.52431142600000002</v>
      </c>
      <c r="V373" s="2">
        <v>5.4268363999999999E-2</v>
      </c>
    </row>
    <row r="374" spans="1:22">
      <c r="A374" s="2" t="s">
        <v>393</v>
      </c>
      <c r="B374" s="2" t="s">
        <v>222</v>
      </c>
      <c r="C374" s="2">
        <v>-0.214246412</v>
      </c>
      <c r="D374" s="2">
        <v>0.46203234500000001</v>
      </c>
      <c r="E374" s="2">
        <v>3.4044079999999997E-2</v>
      </c>
      <c r="F374" s="2">
        <v>0.90801938299999996</v>
      </c>
      <c r="G374" s="2">
        <v>-0.14099978199999999</v>
      </c>
      <c r="H374" s="2">
        <v>0.630658995</v>
      </c>
      <c r="I374" s="2">
        <v>-6.1704419999999999E-3</v>
      </c>
      <c r="J374" s="2">
        <v>0.98329748100000003</v>
      </c>
      <c r="K374" s="2">
        <v>-3.2283393000000001E-2</v>
      </c>
      <c r="L374" s="2">
        <v>0.912759459</v>
      </c>
      <c r="M374" s="2">
        <v>-0.201121091</v>
      </c>
      <c r="N374" s="2">
        <v>0.49053211200000002</v>
      </c>
      <c r="O374" s="2">
        <v>0.50029657599999999</v>
      </c>
      <c r="P374" s="2">
        <v>6.8464683999999998E-2</v>
      </c>
      <c r="Q374" s="2">
        <v>-1.5118794E-2</v>
      </c>
      <c r="R374" s="2">
        <v>0.95908854099999996</v>
      </c>
      <c r="S374" s="2">
        <v>-1.1290092E-2</v>
      </c>
      <c r="T374" s="2">
        <v>0.96944386000000005</v>
      </c>
      <c r="U374" s="2">
        <v>9.8064024E-2</v>
      </c>
      <c r="V374" s="2">
        <v>0.73874357999999996</v>
      </c>
    </row>
    <row r="375" spans="1:22">
      <c r="A375" s="2" t="s">
        <v>394</v>
      </c>
      <c r="B375" s="2" t="s">
        <v>222</v>
      </c>
      <c r="C375" s="2">
        <v>-4.5779637999999997E-2</v>
      </c>
      <c r="D375" s="2">
        <v>0.87650487300000002</v>
      </c>
      <c r="E375" s="2">
        <v>-8.1658715000000007E-2</v>
      </c>
      <c r="F375" s="2">
        <v>0.78138442900000005</v>
      </c>
      <c r="G375" s="2">
        <v>0.14836354099999999</v>
      </c>
      <c r="H375" s="2">
        <v>0.61272623599999998</v>
      </c>
      <c r="I375" s="2">
        <v>-0.283809107</v>
      </c>
      <c r="J375" s="2">
        <v>0.32544518</v>
      </c>
      <c r="K375" s="2">
        <v>0.42313076100000002</v>
      </c>
      <c r="L375" s="2">
        <v>0.13168945700000001</v>
      </c>
      <c r="M375" s="2">
        <v>-0.10000303200000001</v>
      </c>
      <c r="N375" s="2">
        <v>0.73374703200000002</v>
      </c>
      <c r="O375" s="2">
        <v>-0.27456721000000001</v>
      </c>
      <c r="P375" s="2">
        <v>0.34211882900000001</v>
      </c>
      <c r="Q375" s="2">
        <v>-0.12735554700000001</v>
      </c>
      <c r="R375" s="2">
        <v>0.66438481599999999</v>
      </c>
      <c r="S375" s="2">
        <v>-0.17643331500000001</v>
      </c>
      <c r="T375" s="2">
        <v>0.54626323099999996</v>
      </c>
      <c r="U375" s="2">
        <v>-0.186481116</v>
      </c>
      <c r="V375" s="2">
        <v>0.52325689399999997</v>
      </c>
    </row>
    <row r="376" spans="1:22">
      <c r="A376" s="2" t="s">
        <v>395</v>
      </c>
      <c r="B376" s="2" t="s">
        <v>222</v>
      </c>
      <c r="C376" s="2">
        <v>2.6291015000000001E-2</v>
      </c>
      <c r="D376" s="2">
        <v>0.92891132499999995</v>
      </c>
      <c r="E376" s="2">
        <v>-3.8748150000000002E-3</v>
      </c>
      <c r="F376" s="2">
        <v>0.98951101699999999</v>
      </c>
      <c r="G376" s="2">
        <v>0.12386050999999999</v>
      </c>
      <c r="H376" s="2">
        <v>0.67312277200000004</v>
      </c>
      <c r="I376" s="2">
        <v>1.9632510999999998E-2</v>
      </c>
      <c r="J376" s="2">
        <v>0.94688830300000004</v>
      </c>
      <c r="K376" s="2">
        <v>-0.32229686299999999</v>
      </c>
      <c r="L376" s="2">
        <v>0.26109219900000002</v>
      </c>
      <c r="M376" s="2">
        <v>0.21311915100000001</v>
      </c>
      <c r="N376" s="2">
        <v>0.46444798700000001</v>
      </c>
      <c r="O376" s="2">
        <v>0.138093094</v>
      </c>
      <c r="P376" s="2">
        <v>0.63779060499999995</v>
      </c>
      <c r="Q376" s="2">
        <v>4.4021733E-2</v>
      </c>
      <c r="R376" s="2">
        <v>0.88121579500000002</v>
      </c>
      <c r="S376" s="2">
        <v>0.258239624</v>
      </c>
      <c r="T376" s="2">
        <v>0.37270618300000002</v>
      </c>
      <c r="U376" s="2">
        <v>-5.1726908000000002E-2</v>
      </c>
      <c r="V376" s="2">
        <v>0.86059608399999998</v>
      </c>
    </row>
    <row r="377" spans="1:22">
      <c r="A377" s="2" t="s">
        <v>396</v>
      </c>
      <c r="B377" s="2" t="s">
        <v>222</v>
      </c>
      <c r="C377" s="2">
        <v>0.44628930100000003</v>
      </c>
      <c r="D377" s="2">
        <v>0.109686307</v>
      </c>
      <c r="E377" s="2">
        <v>0.30943299800000001</v>
      </c>
      <c r="F377" s="2">
        <v>0.28168079899999998</v>
      </c>
      <c r="G377" s="2">
        <v>0.413524487</v>
      </c>
      <c r="H377" s="2">
        <v>0.14162833399999999</v>
      </c>
      <c r="I377" s="2">
        <v>0.40998326699999998</v>
      </c>
      <c r="J377" s="2">
        <v>0.14541483699999999</v>
      </c>
      <c r="K377" s="2">
        <v>-0.13038983100000001</v>
      </c>
      <c r="L377" s="2">
        <v>0.65683074600000002</v>
      </c>
      <c r="M377" s="2">
        <v>6.1724876999999997E-2</v>
      </c>
      <c r="N377" s="2">
        <v>0.83396501000000001</v>
      </c>
      <c r="O377" s="2">
        <v>0.113012469</v>
      </c>
      <c r="P377" s="2">
        <v>0.70048491599999996</v>
      </c>
      <c r="Q377" s="2">
        <v>0.11187238300000001</v>
      </c>
      <c r="R377" s="2">
        <v>0.70338093099999999</v>
      </c>
      <c r="S377" s="2">
        <v>0.31281244400000002</v>
      </c>
      <c r="T377" s="2">
        <v>0.27618204200000002</v>
      </c>
      <c r="U377" s="2">
        <v>0.18090964700000001</v>
      </c>
      <c r="V377" s="2">
        <v>0.53596029099999998</v>
      </c>
    </row>
    <row r="378" spans="1:22">
      <c r="A378" s="2" t="s">
        <v>397</v>
      </c>
      <c r="B378" s="2" t="s">
        <v>222</v>
      </c>
      <c r="C378" s="2">
        <v>-0.45079222000000002</v>
      </c>
      <c r="D378" s="2">
        <v>0.10572158399999999</v>
      </c>
      <c r="E378" s="2">
        <v>-0.45549240099999999</v>
      </c>
      <c r="F378" s="2">
        <v>0.101689538</v>
      </c>
      <c r="G378" s="2">
        <v>-0.54158695800000001</v>
      </c>
      <c r="H378" s="2">
        <v>4.5467039000000001E-2</v>
      </c>
      <c r="I378" s="2">
        <v>-0.26068637900000002</v>
      </c>
      <c r="J378" s="2">
        <v>0.36803158699999999</v>
      </c>
      <c r="K378" s="2">
        <v>-4.7224599999999999E-2</v>
      </c>
      <c r="L378" s="2">
        <v>0.87263543099999996</v>
      </c>
      <c r="M378" s="2">
        <v>-0.16264278900000001</v>
      </c>
      <c r="N378" s="2">
        <v>0.578527181</v>
      </c>
      <c r="O378" s="2">
        <v>0.37819740699999999</v>
      </c>
      <c r="P378" s="2">
        <v>0.18242517499999999</v>
      </c>
      <c r="Q378" s="2">
        <v>0.340005326</v>
      </c>
      <c r="R378" s="2">
        <v>0.23427273600000001</v>
      </c>
      <c r="S378" s="2">
        <v>0.21891052999999999</v>
      </c>
      <c r="T378" s="2">
        <v>0.45210259400000002</v>
      </c>
      <c r="U378" s="2">
        <v>0.42306933699999999</v>
      </c>
      <c r="V378" s="2">
        <v>0.13175147400000001</v>
      </c>
    </row>
    <row r="379" spans="1:22">
      <c r="A379" s="2" t="s">
        <v>398</v>
      </c>
      <c r="B379" s="2" t="s">
        <v>222</v>
      </c>
      <c r="C379" s="2">
        <v>0.113829836</v>
      </c>
      <c r="D379" s="2">
        <v>0.69841098300000004</v>
      </c>
      <c r="E379" s="2">
        <v>0.36892197300000001</v>
      </c>
      <c r="F379" s="2">
        <v>0.19426837399999999</v>
      </c>
      <c r="G379" s="2">
        <v>0.29135185000000002</v>
      </c>
      <c r="H379" s="2">
        <v>0.31218435700000002</v>
      </c>
      <c r="I379" s="2">
        <v>0.20942392500000001</v>
      </c>
      <c r="J379" s="2">
        <v>0.47240917399999999</v>
      </c>
      <c r="K379" s="2">
        <v>-2.7210651999999998E-2</v>
      </c>
      <c r="L379" s="2">
        <v>0.92643073200000003</v>
      </c>
      <c r="M379" s="2">
        <v>-8.7963670999999993E-2</v>
      </c>
      <c r="N379" s="2">
        <v>0.764922043</v>
      </c>
      <c r="O379" s="2">
        <v>0.51407371899999998</v>
      </c>
      <c r="P379" s="2">
        <v>6.0031603000000003E-2</v>
      </c>
      <c r="Q379" s="2">
        <v>0.23685862399999999</v>
      </c>
      <c r="R379" s="2">
        <v>0.41489120099999999</v>
      </c>
      <c r="S379" s="2">
        <v>9.9387095999999994E-2</v>
      </c>
      <c r="T379" s="2">
        <v>0.73533316299999996</v>
      </c>
      <c r="U379" s="2">
        <v>0.244831311</v>
      </c>
      <c r="V379" s="2">
        <v>0.39888339499999997</v>
      </c>
    </row>
    <row r="380" spans="1:22">
      <c r="A380" s="2" t="s">
        <v>399</v>
      </c>
      <c r="B380" s="2" t="s">
        <v>222</v>
      </c>
      <c r="C380" s="2">
        <v>-0.34375740700000001</v>
      </c>
      <c r="D380" s="2">
        <v>0.22881695199999999</v>
      </c>
      <c r="E380" s="2">
        <v>7.9687859E-2</v>
      </c>
      <c r="F380" s="2">
        <v>0.78654822199999996</v>
      </c>
      <c r="G380" s="2">
        <v>-6.0576712999999997E-2</v>
      </c>
      <c r="H380" s="2">
        <v>0.83701544400000005</v>
      </c>
      <c r="I380" s="2">
        <v>-0.34463007800000001</v>
      </c>
      <c r="J380" s="2">
        <v>0.227559385</v>
      </c>
      <c r="K380" s="2">
        <v>-4.8602770000000003E-2</v>
      </c>
      <c r="L380" s="2">
        <v>0.86894731000000003</v>
      </c>
      <c r="M380" s="2">
        <v>-0.11113919799999999</v>
      </c>
      <c r="N380" s="2">
        <v>0.70524533</v>
      </c>
      <c r="O380" s="2">
        <v>0.86578341700000006</v>
      </c>
      <c r="P380" s="2">
        <v>6.2799999999999995E-5</v>
      </c>
      <c r="Q380" s="2">
        <v>0.138052539</v>
      </c>
      <c r="R380" s="2">
        <v>0.63789031600000001</v>
      </c>
      <c r="S380" s="2">
        <v>9.8421498999999996E-2</v>
      </c>
      <c r="T380" s="2">
        <v>0.737821693</v>
      </c>
      <c r="U380" s="2">
        <v>4.1941640000000002E-3</v>
      </c>
      <c r="V380" s="2">
        <v>0.98864659899999996</v>
      </c>
    </row>
    <row r="381" spans="1:22">
      <c r="A381" s="2" t="s">
        <v>400</v>
      </c>
      <c r="B381" s="2" t="s">
        <v>222</v>
      </c>
      <c r="C381" s="2">
        <v>-9.7156581000000006E-2</v>
      </c>
      <c r="D381" s="2">
        <v>0.741085243</v>
      </c>
      <c r="E381" s="2">
        <v>-0.19373573899999999</v>
      </c>
      <c r="F381" s="2">
        <v>0.50692004700000004</v>
      </c>
      <c r="G381" s="2">
        <v>-1.2597142E-2</v>
      </c>
      <c r="H381" s="2">
        <v>0.96590816000000002</v>
      </c>
      <c r="I381" s="2">
        <v>-6.0801555E-2</v>
      </c>
      <c r="J381" s="2">
        <v>0.83641791700000001</v>
      </c>
      <c r="K381" s="2">
        <v>0.47334566900000002</v>
      </c>
      <c r="L381" s="2">
        <v>8.7342848000000001E-2</v>
      </c>
      <c r="M381" s="2">
        <v>3.5198918000000003E-2</v>
      </c>
      <c r="N381" s="2">
        <v>0.90491189299999997</v>
      </c>
      <c r="O381" s="2">
        <v>7.6540329000000004E-2</v>
      </c>
      <c r="P381" s="2">
        <v>0.79481185300000001</v>
      </c>
      <c r="Q381" s="2">
        <v>-0.28595341800000001</v>
      </c>
      <c r="R381" s="2">
        <v>0.32164340299999999</v>
      </c>
      <c r="S381" s="2">
        <v>5.5067475999999997E-2</v>
      </c>
      <c r="T381" s="2">
        <v>0.85168128899999995</v>
      </c>
      <c r="U381" s="2">
        <v>0.29839871499999998</v>
      </c>
      <c r="V381" s="2">
        <v>0.30007959499999998</v>
      </c>
    </row>
    <row r="382" spans="1:22">
      <c r="A382" s="2" t="s">
        <v>401</v>
      </c>
      <c r="B382" s="2" t="s">
        <v>222</v>
      </c>
      <c r="C382" s="2">
        <v>0.34098421200000001</v>
      </c>
      <c r="D382" s="2">
        <v>0.232841728</v>
      </c>
      <c r="E382" s="2">
        <v>0.26579793600000001</v>
      </c>
      <c r="F382" s="2">
        <v>0.35836882399999997</v>
      </c>
      <c r="G382" s="2">
        <v>0.28499952499999998</v>
      </c>
      <c r="H382" s="2">
        <v>0.323331496</v>
      </c>
      <c r="I382" s="2">
        <v>0.28216602899999998</v>
      </c>
      <c r="J382" s="2">
        <v>0.328375376</v>
      </c>
      <c r="K382" s="2">
        <v>-0.18554800900000001</v>
      </c>
      <c r="L382" s="2">
        <v>0.52537504899999998</v>
      </c>
      <c r="M382" s="2">
        <v>-0.14200711099999999</v>
      </c>
      <c r="N382" s="2">
        <v>0.62819441099999995</v>
      </c>
      <c r="O382" s="2">
        <v>-9.3981299999999993E-3</v>
      </c>
      <c r="P382" s="2">
        <v>0.97456271299999997</v>
      </c>
      <c r="Q382" s="2">
        <v>0.28231007800000002</v>
      </c>
      <c r="R382" s="2">
        <v>0.32811789400000002</v>
      </c>
      <c r="S382" s="2">
        <v>-7.5119379999999999E-2</v>
      </c>
      <c r="T382" s="2">
        <v>0.79854907799999997</v>
      </c>
      <c r="U382" s="2">
        <v>0.131531958</v>
      </c>
      <c r="V382" s="2">
        <v>0.65399516599999996</v>
      </c>
    </row>
    <row r="383" spans="1:22">
      <c r="A383" s="2" t="s">
        <v>402</v>
      </c>
      <c r="B383" s="2" t="s">
        <v>222</v>
      </c>
      <c r="C383" s="2">
        <v>0.14460308699999999</v>
      </c>
      <c r="D383" s="2">
        <v>0.62185958900000005</v>
      </c>
      <c r="E383" s="2">
        <v>-3.5218368E-2</v>
      </c>
      <c r="F383" s="2">
        <v>0.90485956700000003</v>
      </c>
      <c r="G383" s="2">
        <v>0.117591168</v>
      </c>
      <c r="H383" s="2">
        <v>0.68889261400000001</v>
      </c>
      <c r="I383" s="2">
        <v>0.158264722</v>
      </c>
      <c r="J383" s="2">
        <v>0.58892962000000004</v>
      </c>
      <c r="K383" s="2">
        <v>-0.203319058</v>
      </c>
      <c r="L383" s="2">
        <v>0.48570320099999997</v>
      </c>
      <c r="M383" s="2">
        <v>-1.4066492999999999E-2</v>
      </c>
      <c r="N383" s="2">
        <v>0.96193411900000003</v>
      </c>
      <c r="O383" s="2">
        <v>-9.8623240000000001E-2</v>
      </c>
      <c r="P383" s="2">
        <v>0.73730156800000002</v>
      </c>
      <c r="Q383" s="2">
        <v>-0.225252495</v>
      </c>
      <c r="R383" s="2">
        <v>0.43877094100000003</v>
      </c>
      <c r="S383" s="2">
        <v>6.2215079999999997E-3</v>
      </c>
      <c r="T383" s="2">
        <v>0.98315926899999995</v>
      </c>
      <c r="U383" s="2">
        <v>-0.101278221</v>
      </c>
      <c r="V383" s="2">
        <v>0.73046636899999995</v>
      </c>
    </row>
    <row r="384" spans="1:22">
      <c r="A384" s="2" t="s">
        <v>403</v>
      </c>
      <c r="B384" s="2" t="s">
        <v>222</v>
      </c>
      <c r="C384" s="2">
        <v>-0.14610392799999999</v>
      </c>
      <c r="D384" s="2">
        <v>0.61820820099999996</v>
      </c>
      <c r="E384" s="2">
        <v>-0.198166014</v>
      </c>
      <c r="F384" s="2">
        <v>0.49705949999999999</v>
      </c>
      <c r="G384" s="2">
        <v>2.4575065E-2</v>
      </c>
      <c r="H384" s="2">
        <v>0.93354144400000005</v>
      </c>
      <c r="I384" s="2">
        <v>0.13674176699999999</v>
      </c>
      <c r="J384" s="2">
        <v>0.64111609999999997</v>
      </c>
      <c r="K384" s="2">
        <v>0.387693976</v>
      </c>
      <c r="L384" s="2">
        <v>0.17079169299999999</v>
      </c>
      <c r="M384" s="2">
        <v>0.464623956</v>
      </c>
      <c r="N384" s="2">
        <v>9.4162126999999998E-2</v>
      </c>
      <c r="O384" s="2">
        <v>5.4982331000000002E-2</v>
      </c>
      <c r="P384" s="2">
        <v>0.85190831</v>
      </c>
      <c r="Q384" s="2">
        <v>-0.258038924</v>
      </c>
      <c r="R384" s="2">
        <v>0.37309103900000001</v>
      </c>
      <c r="S384" s="2">
        <v>0.40061335599999998</v>
      </c>
      <c r="T384" s="2">
        <v>0.15575620800000001</v>
      </c>
      <c r="U384" s="2">
        <v>0.45607674100000001</v>
      </c>
      <c r="V384" s="2">
        <v>0.101195798</v>
      </c>
    </row>
    <row r="385" spans="1:22">
      <c r="A385" s="2" t="s">
        <v>404</v>
      </c>
      <c r="B385" s="2" t="s">
        <v>222</v>
      </c>
      <c r="C385" s="2">
        <v>0.24297616999999999</v>
      </c>
      <c r="D385" s="2">
        <v>0.402579032</v>
      </c>
      <c r="E385" s="2">
        <v>0.36986484600000002</v>
      </c>
      <c r="F385" s="2">
        <v>0.19304268599999999</v>
      </c>
      <c r="G385" s="2">
        <v>0.28893733100000002</v>
      </c>
      <c r="H385" s="2">
        <v>0.31639516099999998</v>
      </c>
      <c r="I385" s="2">
        <v>0.176887198</v>
      </c>
      <c r="J385" s="2">
        <v>0.54521468399999995</v>
      </c>
      <c r="K385" s="2">
        <v>-5.6770367000000002E-2</v>
      </c>
      <c r="L385" s="2">
        <v>0.84714313900000004</v>
      </c>
      <c r="M385" s="2">
        <v>-0.416271269</v>
      </c>
      <c r="N385" s="2">
        <v>0.13873697400000001</v>
      </c>
      <c r="O385" s="2">
        <v>0.49494919399999998</v>
      </c>
      <c r="P385" s="2">
        <v>7.1954538999999998E-2</v>
      </c>
      <c r="Q385" s="2">
        <v>0.48446449400000002</v>
      </c>
      <c r="R385" s="2">
        <v>7.9160499999999995E-2</v>
      </c>
      <c r="S385" s="2">
        <v>-0.28499250799999998</v>
      </c>
      <c r="T385" s="2">
        <v>0.32334393099999997</v>
      </c>
      <c r="U385" s="2">
        <v>0.34994237900000003</v>
      </c>
      <c r="V385" s="2">
        <v>0.219996461</v>
      </c>
    </row>
    <row r="386" spans="1:22">
      <c r="A386" s="2" t="s">
        <v>405</v>
      </c>
      <c r="B386" s="2" t="s">
        <v>222</v>
      </c>
      <c r="C386" s="2">
        <v>5.7126765000000003E-2</v>
      </c>
      <c r="D386" s="2">
        <v>0.846193902</v>
      </c>
      <c r="E386" s="2">
        <v>-4.8859360999999997E-2</v>
      </c>
      <c r="F386" s="2">
        <v>0.86826092099999996</v>
      </c>
      <c r="G386" s="2">
        <v>4.7007337000000003E-2</v>
      </c>
      <c r="H386" s="2">
        <v>0.87321707000000004</v>
      </c>
      <c r="I386" s="2">
        <v>0.387760779</v>
      </c>
      <c r="J386" s="2">
        <v>0.17071161100000001</v>
      </c>
      <c r="K386" s="2">
        <v>0.146968495</v>
      </c>
      <c r="L386" s="2">
        <v>0.616108506</v>
      </c>
      <c r="M386" s="2">
        <v>0.50498055600000002</v>
      </c>
      <c r="N386" s="2">
        <v>6.5508370999999996E-2</v>
      </c>
      <c r="O386" s="2">
        <v>-0.36065205900000002</v>
      </c>
      <c r="P386" s="2">
        <v>0.205231106</v>
      </c>
      <c r="Q386" s="2">
        <v>-0.49891737200000003</v>
      </c>
      <c r="R386" s="2">
        <v>6.9352997999999999E-2</v>
      </c>
      <c r="S386" s="2">
        <v>0.19001815999999999</v>
      </c>
      <c r="T386" s="2">
        <v>0.51526254900000001</v>
      </c>
      <c r="U386" s="2">
        <v>8.5787780999999994E-2</v>
      </c>
      <c r="V386" s="2">
        <v>0.77059328599999999</v>
      </c>
    </row>
    <row r="387" spans="1:22">
      <c r="A387" s="2" t="s">
        <v>406</v>
      </c>
      <c r="B387" s="2" t="s">
        <v>222</v>
      </c>
      <c r="C387" s="2">
        <v>-0.20445786699999999</v>
      </c>
      <c r="D387" s="2">
        <v>0.48321007100000002</v>
      </c>
      <c r="E387" s="2">
        <v>-0.19942452399999999</v>
      </c>
      <c r="F387" s="2">
        <v>0.49427470899999998</v>
      </c>
      <c r="G387" s="2">
        <v>-0.20851219400000001</v>
      </c>
      <c r="H387" s="2">
        <v>0.47438343300000002</v>
      </c>
      <c r="I387" s="2">
        <v>-0.47513129900000001</v>
      </c>
      <c r="J387" s="2">
        <v>8.5990562000000006E-2</v>
      </c>
      <c r="K387" s="2">
        <v>0.16742643300000001</v>
      </c>
      <c r="L387" s="2">
        <v>0.56724779700000005</v>
      </c>
      <c r="M387" s="2">
        <v>0.11554698099999999</v>
      </c>
      <c r="N387" s="2">
        <v>0.694060397</v>
      </c>
      <c r="O387" s="2">
        <v>6.692729E-2</v>
      </c>
      <c r="P387" s="2">
        <v>0.82017103400000002</v>
      </c>
      <c r="Q387" s="2">
        <v>0.44790706299999999</v>
      </c>
      <c r="R387" s="2">
        <v>0.108250359</v>
      </c>
      <c r="S387" s="2">
        <v>0.104115983</v>
      </c>
      <c r="T387" s="2">
        <v>0.72318112099999998</v>
      </c>
      <c r="U387" s="2">
        <v>0.17280849600000001</v>
      </c>
      <c r="V387" s="2">
        <v>0.55466815400000002</v>
      </c>
    </row>
    <row r="388" spans="1:22">
      <c r="A388" s="2" t="s">
        <v>407</v>
      </c>
      <c r="B388" s="2" t="s">
        <v>222</v>
      </c>
      <c r="C388" s="2">
        <v>-0.20355239899999999</v>
      </c>
      <c r="D388" s="2">
        <v>0.48519186800000003</v>
      </c>
      <c r="E388" s="2">
        <v>-7.7848419000000002E-2</v>
      </c>
      <c r="F388" s="2">
        <v>0.79137506999999996</v>
      </c>
      <c r="G388" s="2">
        <v>0.11830917000000001</v>
      </c>
      <c r="H388" s="2">
        <v>0.68708045399999995</v>
      </c>
      <c r="I388" s="2">
        <v>-0.16168281500000001</v>
      </c>
      <c r="J388" s="2">
        <v>0.58080167800000004</v>
      </c>
      <c r="K388" s="2">
        <v>0.40160606100000001</v>
      </c>
      <c r="L388" s="2">
        <v>0.15463828800000001</v>
      </c>
      <c r="M388" s="2">
        <v>5.9865883000000002E-2</v>
      </c>
      <c r="N388" s="2">
        <v>0.83890504099999996</v>
      </c>
      <c r="O388" s="2">
        <v>0.168842719</v>
      </c>
      <c r="P388" s="2">
        <v>0.56392599600000004</v>
      </c>
      <c r="Q388" s="2">
        <v>0.16937951200000001</v>
      </c>
      <c r="R388" s="2">
        <v>0.562669117</v>
      </c>
      <c r="S388" s="2">
        <v>6.3036709999999996E-2</v>
      </c>
      <c r="T388" s="2">
        <v>0.83048239899999998</v>
      </c>
      <c r="U388" s="2">
        <v>0.28309305600000001</v>
      </c>
      <c r="V388" s="2">
        <v>0.326720334</v>
      </c>
    </row>
    <row r="389" spans="1:22">
      <c r="A389" s="2" t="s">
        <v>408</v>
      </c>
      <c r="B389" s="2" t="s">
        <v>222</v>
      </c>
      <c r="C389" s="2">
        <v>9.4475287000000005E-2</v>
      </c>
      <c r="D389" s="2">
        <v>0.748016448</v>
      </c>
      <c r="E389" s="2">
        <v>0.119336015</v>
      </c>
      <c r="F389" s="2">
        <v>0.68449152099999999</v>
      </c>
      <c r="G389" s="2">
        <v>0.36816967299999998</v>
      </c>
      <c r="H389" s="2">
        <v>0.19524987499999999</v>
      </c>
      <c r="I389" s="2">
        <v>0.194822894</v>
      </c>
      <c r="J389" s="2">
        <v>0.50449211400000005</v>
      </c>
      <c r="K389" s="2">
        <v>0.25869072100000001</v>
      </c>
      <c r="L389" s="2">
        <v>0.371841959</v>
      </c>
      <c r="M389" s="2">
        <v>0.17951473900000001</v>
      </c>
      <c r="N389" s="2">
        <v>0.53916173700000003</v>
      </c>
      <c r="O389" s="2">
        <v>0.27307057200000001</v>
      </c>
      <c r="P389" s="2">
        <v>0.34486275799999999</v>
      </c>
      <c r="Q389" s="2">
        <v>1.2942113E-2</v>
      </c>
      <c r="R389" s="2">
        <v>0.96497507500000002</v>
      </c>
      <c r="S389" s="2">
        <v>0.44946055000000001</v>
      </c>
      <c r="T389" s="2">
        <v>0.10688365900000001</v>
      </c>
      <c r="U389" s="2">
        <v>0.291201506</v>
      </c>
      <c r="V389" s="2">
        <v>0.31244560999999998</v>
      </c>
    </row>
    <row r="390" spans="1:22">
      <c r="A390" s="2" t="s">
        <v>409</v>
      </c>
      <c r="B390" s="2" t="s">
        <v>222</v>
      </c>
      <c r="C390" s="2">
        <v>-0.15273145900000001</v>
      </c>
      <c r="D390" s="2">
        <v>0.60218277799999997</v>
      </c>
      <c r="E390" s="2">
        <v>-9.4539180000000004E-3</v>
      </c>
      <c r="F390" s="2">
        <v>0.97441176100000004</v>
      </c>
      <c r="G390" s="2">
        <v>-0.109206108</v>
      </c>
      <c r="H390" s="2">
        <v>0.71016828799999998</v>
      </c>
      <c r="I390" s="2">
        <v>-0.46078835499999998</v>
      </c>
      <c r="J390" s="2">
        <v>9.7275101000000003E-2</v>
      </c>
      <c r="K390" s="2">
        <v>0.23088979100000001</v>
      </c>
      <c r="L390" s="2">
        <v>0.42708766300000001</v>
      </c>
      <c r="M390" s="2">
        <v>0.46056940099999999</v>
      </c>
      <c r="N390" s="2">
        <v>9.7454927999999996E-2</v>
      </c>
      <c r="O390" s="2">
        <v>0.144178793</v>
      </c>
      <c r="P390" s="2">
        <v>0.62289332100000006</v>
      </c>
      <c r="Q390" s="2">
        <v>0.225571049</v>
      </c>
      <c r="R390" s="2">
        <v>0.438106524</v>
      </c>
      <c r="S390" s="2">
        <v>3.2547200999999998E-2</v>
      </c>
      <c r="T390" s="2">
        <v>0.91204906699999999</v>
      </c>
      <c r="U390" s="2">
        <v>0.22115855600000001</v>
      </c>
      <c r="V390" s="2">
        <v>0.44735436699999998</v>
      </c>
    </row>
    <row r="391" spans="1:22">
      <c r="A391" s="2" t="s">
        <v>410</v>
      </c>
      <c r="B391" s="2" t="s">
        <v>222</v>
      </c>
      <c r="C391" s="2">
        <v>0.327779818</v>
      </c>
      <c r="D391" s="2">
        <v>0.25259950799999997</v>
      </c>
      <c r="E391" s="2">
        <v>0.551771436</v>
      </c>
      <c r="F391" s="2">
        <v>4.0794789999999997E-2</v>
      </c>
      <c r="G391" s="2">
        <v>0.36572201599999998</v>
      </c>
      <c r="H391" s="2">
        <v>0.198465053</v>
      </c>
      <c r="I391" s="2">
        <v>0.188286812</v>
      </c>
      <c r="J391" s="2">
        <v>0.51916880600000004</v>
      </c>
      <c r="K391" s="2">
        <v>-0.25311999699999999</v>
      </c>
      <c r="L391" s="2">
        <v>0.38258996000000001</v>
      </c>
      <c r="M391" s="2">
        <v>-0.261086916</v>
      </c>
      <c r="N391" s="2">
        <v>0.367269383</v>
      </c>
      <c r="O391" s="2">
        <v>0.38082183400000003</v>
      </c>
      <c r="P391" s="2">
        <v>0.17916059600000001</v>
      </c>
      <c r="Q391" s="2">
        <v>0.34048953500000001</v>
      </c>
      <c r="R391" s="2">
        <v>0.23356420899999999</v>
      </c>
      <c r="S391" s="2">
        <v>-8.8249667000000004E-2</v>
      </c>
      <c r="T391" s="2">
        <v>0.76417742899999996</v>
      </c>
      <c r="U391" s="2">
        <v>-0.15419279499999999</v>
      </c>
      <c r="V391" s="2">
        <v>0.59867128400000003</v>
      </c>
    </row>
    <row r="392" spans="1:22">
      <c r="A392" s="2" t="s">
        <v>411</v>
      </c>
      <c r="B392" s="2" t="s">
        <v>222</v>
      </c>
      <c r="C392" s="2">
        <v>0.43338970799999998</v>
      </c>
      <c r="D392" s="2">
        <v>0.121605213</v>
      </c>
      <c r="E392" s="2">
        <v>0.42021149000000002</v>
      </c>
      <c r="F392" s="2">
        <v>0.13465865499999999</v>
      </c>
      <c r="G392" s="2">
        <v>0.360256939</v>
      </c>
      <c r="H392" s="2">
        <v>0.20576444099999999</v>
      </c>
      <c r="I392" s="2">
        <v>0.14886086400000001</v>
      </c>
      <c r="J392" s="2">
        <v>0.61152220899999998</v>
      </c>
      <c r="K392" s="2">
        <v>-0.17638369000000001</v>
      </c>
      <c r="L392" s="2">
        <v>0.54637792699999999</v>
      </c>
      <c r="M392" s="2">
        <v>-0.41742262200000002</v>
      </c>
      <c r="N392" s="2">
        <v>0.13753683999999999</v>
      </c>
      <c r="O392" s="2">
        <v>0.30733210300000002</v>
      </c>
      <c r="P392" s="2">
        <v>0.28513144800000001</v>
      </c>
      <c r="Q392" s="2">
        <v>0.115661077</v>
      </c>
      <c r="R392" s="2">
        <v>0.69377162800000003</v>
      </c>
      <c r="S392" s="2">
        <v>-0.11459889199999999</v>
      </c>
      <c r="T392" s="2">
        <v>0.69646141800000005</v>
      </c>
      <c r="U392" s="2">
        <v>-0.10452056799999999</v>
      </c>
      <c r="V392" s="2">
        <v>0.72214420599999996</v>
      </c>
    </row>
    <row r="393" spans="1:22">
      <c r="A393" s="2" t="s">
        <v>412</v>
      </c>
      <c r="B393" s="2" t="s">
        <v>222</v>
      </c>
      <c r="C393" s="2">
        <v>-5.6408600000000003E-2</v>
      </c>
      <c r="D393" s="2">
        <v>0.84810687299999998</v>
      </c>
      <c r="E393" s="2">
        <v>-2.4882459999999999E-3</v>
      </c>
      <c r="F393" s="2">
        <v>0.99326431100000001</v>
      </c>
      <c r="G393" s="2">
        <v>-0.250287337</v>
      </c>
      <c r="H393" s="2">
        <v>0.38811789299999999</v>
      </c>
      <c r="I393" s="2">
        <v>4.1171355999999999E-2</v>
      </c>
      <c r="J393" s="2">
        <v>0.88886208099999997</v>
      </c>
      <c r="K393" s="2">
        <v>5.9746568E-2</v>
      </c>
      <c r="L393" s="2">
        <v>0.83922229599999998</v>
      </c>
      <c r="M393" s="2">
        <v>0.41146756299999998</v>
      </c>
      <c r="N393" s="2">
        <v>0.143819637</v>
      </c>
      <c r="O393" s="2">
        <v>-0.39786380999999998</v>
      </c>
      <c r="P393" s="2">
        <v>0.158880302</v>
      </c>
      <c r="Q393" s="2">
        <v>-0.23747365200000001</v>
      </c>
      <c r="R393" s="2">
        <v>0.41364474099999998</v>
      </c>
      <c r="S393" s="2">
        <v>-0.27051100500000003</v>
      </c>
      <c r="T393" s="2">
        <v>0.34958359100000003</v>
      </c>
      <c r="U393" s="2">
        <v>-2.9535504000000001E-2</v>
      </c>
      <c r="V393" s="2">
        <v>0.92016259199999995</v>
      </c>
    </row>
    <row r="394" spans="1:22">
      <c r="A394" s="2" t="s">
        <v>413</v>
      </c>
      <c r="B394" s="2" t="s">
        <v>222</v>
      </c>
      <c r="C394" s="2">
        <v>-0.214053613</v>
      </c>
      <c r="D394" s="2">
        <v>0.46244506800000001</v>
      </c>
      <c r="E394" s="2">
        <v>0.167704567</v>
      </c>
      <c r="F394" s="2">
        <v>0.56659481199999995</v>
      </c>
      <c r="G394" s="2">
        <v>8.3939150000000001E-3</v>
      </c>
      <c r="H394" s="2">
        <v>0.97728007800000005</v>
      </c>
      <c r="I394" s="2">
        <v>-0.14902681700000001</v>
      </c>
      <c r="J394" s="2">
        <v>0.61112063800000005</v>
      </c>
      <c r="K394" s="2">
        <v>0.32164253399999998</v>
      </c>
      <c r="L394" s="2">
        <v>0.26211700799999998</v>
      </c>
      <c r="M394" s="2">
        <v>4.0404044E-2</v>
      </c>
      <c r="N394" s="2">
        <v>0.89092199800000005</v>
      </c>
      <c r="O394" s="2">
        <v>0.373640535</v>
      </c>
      <c r="P394" s="2">
        <v>0.18818395800000001</v>
      </c>
      <c r="Q394" s="2">
        <v>4.7243130000000001E-2</v>
      </c>
      <c r="R394" s="2">
        <v>0.87258582600000001</v>
      </c>
      <c r="S394" s="2">
        <v>-0.20908940200000001</v>
      </c>
      <c r="T394" s="2">
        <v>0.47313309100000001</v>
      </c>
      <c r="U394" s="2">
        <v>0.170421289</v>
      </c>
      <c r="V394" s="2">
        <v>0.56023319500000002</v>
      </c>
    </row>
    <row r="395" spans="1:22">
      <c r="A395" s="2" t="s">
        <v>414</v>
      </c>
      <c r="B395" s="2" t="s">
        <v>222</v>
      </c>
      <c r="C395" s="2">
        <v>-0.13128601100000001</v>
      </c>
      <c r="D395" s="2">
        <v>0.65460541900000002</v>
      </c>
      <c r="E395" s="2">
        <v>0.205977994</v>
      </c>
      <c r="F395" s="2">
        <v>0.47989157599999999</v>
      </c>
      <c r="G395" s="2">
        <v>0.16091958200000001</v>
      </c>
      <c r="H395" s="2">
        <v>0.58261262300000005</v>
      </c>
      <c r="I395" s="2">
        <v>-8.8114920000000006E-3</v>
      </c>
      <c r="J395" s="2">
        <v>0.97615010099999999</v>
      </c>
      <c r="K395" s="2">
        <v>-9.5484973000000001E-2</v>
      </c>
      <c r="L395" s="2">
        <v>0.74540428000000003</v>
      </c>
      <c r="M395" s="2">
        <v>0.18240071199999999</v>
      </c>
      <c r="N395" s="2">
        <v>0.53254737799999996</v>
      </c>
      <c r="O395" s="2">
        <v>0.360570155</v>
      </c>
      <c r="P395" s="2">
        <v>0.20534158799999999</v>
      </c>
      <c r="Q395" s="2">
        <v>-0.257939539</v>
      </c>
      <c r="R395" s="2">
        <v>0.373281694</v>
      </c>
      <c r="S395" s="2">
        <v>-0.18066384399999999</v>
      </c>
      <c r="T395" s="2">
        <v>0.53652382799999998</v>
      </c>
      <c r="U395" s="2">
        <v>-8.7019185999999998E-2</v>
      </c>
      <c r="V395" s="2">
        <v>0.76738242199999995</v>
      </c>
    </row>
    <row r="396" spans="1:22">
      <c r="A396" s="2" t="s">
        <v>415</v>
      </c>
      <c r="B396" s="2" t="s">
        <v>222</v>
      </c>
      <c r="C396" s="2">
        <v>-7.3308134999999996E-2</v>
      </c>
      <c r="D396" s="2">
        <v>0.80331862399999998</v>
      </c>
      <c r="E396" s="2">
        <v>-1.6800216999999999E-2</v>
      </c>
      <c r="F396" s="2">
        <v>0.95454267500000001</v>
      </c>
      <c r="G396" s="2">
        <v>-0.226393081</v>
      </c>
      <c r="H396" s="2">
        <v>0.43639431099999998</v>
      </c>
      <c r="I396" s="2">
        <v>-0.36681413499999999</v>
      </c>
      <c r="J396" s="2">
        <v>0.19702634999999999</v>
      </c>
      <c r="K396" s="2">
        <v>-0.18989493499999999</v>
      </c>
      <c r="L396" s="2">
        <v>0.51554012699999996</v>
      </c>
      <c r="M396" s="2">
        <v>-0.67526978999999998</v>
      </c>
      <c r="N396" s="2">
        <v>8.0472359999999993E-3</v>
      </c>
      <c r="O396" s="2">
        <v>0.65906225299999999</v>
      </c>
      <c r="P396" s="2">
        <v>1.0357738999999999E-2</v>
      </c>
      <c r="Q396" s="2">
        <v>0.55656278999999997</v>
      </c>
      <c r="R396" s="2">
        <v>3.8723143000000002E-2</v>
      </c>
      <c r="S396" s="2">
        <v>-0.151179117</v>
      </c>
      <c r="T396" s="2">
        <v>0.60592174799999998</v>
      </c>
      <c r="U396" s="2">
        <v>0.121918736</v>
      </c>
      <c r="V396" s="2">
        <v>0.67799410699999996</v>
      </c>
    </row>
    <row r="397" spans="1:22">
      <c r="A397" s="2" t="s">
        <v>416</v>
      </c>
      <c r="B397" s="2" t="s">
        <v>222</v>
      </c>
      <c r="C397" s="2">
        <v>2.8566042999999999E-2</v>
      </c>
      <c r="D397" s="2">
        <v>0.92277589699999996</v>
      </c>
      <c r="E397" s="2">
        <v>-9.9856578000000001E-2</v>
      </c>
      <c r="F397" s="2">
        <v>0.73412408500000004</v>
      </c>
      <c r="G397" s="2">
        <v>-0.102897114</v>
      </c>
      <c r="H397" s="2">
        <v>0.72630763399999998</v>
      </c>
      <c r="I397" s="2">
        <v>1.9807327999999999E-2</v>
      </c>
      <c r="J397" s="2">
        <v>0.94641598800000004</v>
      </c>
      <c r="K397" s="2">
        <v>-0.19668701899999999</v>
      </c>
      <c r="L397" s="2">
        <v>0.50034141899999995</v>
      </c>
      <c r="M397" s="2">
        <v>-0.21192545500000001</v>
      </c>
      <c r="N397" s="2">
        <v>0.46701262999999998</v>
      </c>
      <c r="O397" s="2">
        <v>1.6461394000000001E-2</v>
      </c>
      <c r="P397" s="2">
        <v>0.95545861099999996</v>
      </c>
      <c r="Q397" s="2">
        <v>4.5530584999999998E-2</v>
      </c>
      <c r="R397" s="2">
        <v>0.87717207200000002</v>
      </c>
      <c r="S397" s="2">
        <v>-0.29489615400000002</v>
      </c>
      <c r="T397" s="2">
        <v>0.30606169100000002</v>
      </c>
      <c r="U397" s="2">
        <v>0.117693705</v>
      </c>
      <c r="V397" s="2">
        <v>0.68863372700000003</v>
      </c>
    </row>
    <row r="398" spans="1:22">
      <c r="A398" s="2" t="s">
        <v>417</v>
      </c>
      <c r="B398" s="2" t="s">
        <v>222</v>
      </c>
      <c r="C398" s="2">
        <v>0.116580061</v>
      </c>
      <c r="D398" s="2">
        <v>0.69144717099999997</v>
      </c>
      <c r="E398" s="2">
        <v>0.34845305700000001</v>
      </c>
      <c r="F398" s="2">
        <v>0.22210075000000001</v>
      </c>
      <c r="G398" s="2">
        <v>0.34462549999999997</v>
      </c>
      <c r="H398" s="2">
        <v>0.22756597100000001</v>
      </c>
      <c r="I398" s="2">
        <v>0.24421596300000001</v>
      </c>
      <c r="J398" s="2">
        <v>0.40010726299999999</v>
      </c>
      <c r="K398" s="2">
        <v>-0.175199414</v>
      </c>
      <c r="L398" s="2">
        <v>0.54911813099999995</v>
      </c>
      <c r="M398" s="2">
        <v>-2.1525546E-2</v>
      </c>
      <c r="N398" s="2">
        <v>0.94177464700000002</v>
      </c>
      <c r="O398" s="2">
        <v>0.67234511500000005</v>
      </c>
      <c r="P398" s="2">
        <v>8.431371E-3</v>
      </c>
      <c r="Q398" s="2">
        <v>-0.17183183299999999</v>
      </c>
      <c r="R398" s="2">
        <v>0.55694210300000002</v>
      </c>
      <c r="S398" s="2">
        <v>0.32682148599999999</v>
      </c>
      <c r="T398" s="2">
        <v>0.25407168800000002</v>
      </c>
      <c r="U398" s="2">
        <v>-2.6861922E-2</v>
      </c>
      <c r="V398" s="2">
        <v>0.92737131100000003</v>
      </c>
    </row>
    <row r="399" spans="1:22">
      <c r="A399" s="2" t="s">
        <v>418</v>
      </c>
      <c r="B399" s="2" t="s">
        <v>222</v>
      </c>
      <c r="C399" s="2">
        <v>0.382073891</v>
      </c>
      <c r="D399" s="2">
        <v>0.17761651000000001</v>
      </c>
      <c r="E399" s="2">
        <v>0.62969211599999997</v>
      </c>
      <c r="F399" s="2">
        <v>1.5810313999999999E-2</v>
      </c>
      <c r="G399" s="2">
        <v>0.53321860700000001</v>
      </c>
      <c r="H399" s="2">
        <v>4.9589216999999998E-2</v>
      </c>
      <c r="I399" s="2">
        <v>0.49290138999999999</v>
      </c>
      <c r="J399" s="2">
        <v>7.3323845999999998E-2</v>
      </c>
      <c r="K399" s="2">
        <v>-0.261497005</v>
      </c>
      <c r="L399" s="2">
        <v>0.36648988799999999</v>
      </c>
      <c r="M399" s="2">
        <v>0.124144515</v>
      </c>
      <c r="N399" s="2">
        <v>0.67241127999999994</v>
      </c>
      <c r="O399" s="2">
        <v>4.4002600000000003E-2</v>
      </c>
      <c r="P399" s="2">
        <v>0.88126708899999995</v>
      </c>
      <c r="Q399" s="2">
        <v>-0.25391667000000001</v>
      </c>
      <c r="R399" s="2">
        <v>0.38104284599999999</v>
      </c>
      <c r="S399" s="2">
        <v>-0.27787671400000002</v>
      </c>
      <c r="T399" s="2">
        <v>0.336094432</v>
      </c>
      <c r="U399" s="2">
        <v>-0.240974153</v>
      </c>
      <c r="V399" s="2">
        <v>0.406587166</v>
      </c>
    </row>
    <row r="400" spans="1:22">
      <c r="A400" s="2" t="s">
        <v>419</v>
      </c>
      <c r="B400" s="2" t="s">
        <v>222</v>
      </c>
      <c r="C400" s="2">
        <v>0.38238101299999999</v>
      </c>
      <c r="D400" s="2">
        <v>0.177239072</v>
      </c>
      <c r="E400" s="2">
        <v>0.27321528499999997</v>
      </c>
      <c r="F400" s="2">
        <v>0.34459691100000001</v>
      </c>
      <c r="G400" s="2">
        <v>0.22625527500000001</v>
      </c>
      <c r="H400" s="2">
        <v>0.43668111399999998</v>
      </c>
      <c r="I400" s="2">
        <v>0.28001995499999999</v>
      </c>
      <c r="J400" s="2">
        <v>0.33222487899999997</v>
      </c>
      <c r="K400" s="2">
        <v>-0.24743051199999999</v>
      </c>
      <c r="L400" s="2">
        <v>0.39373549000000002</v>
      </c>
      <c r="M400" s="2">
        <v>-0.150387098</v>
      </c>
      <c r="N400" s="2">
        <v>0.60783287500000005</v>
      </c>
      <c r="O400" s="2">
        <v>0.187275365</v>
      </c>
      <c r="P400" s="2">
        <v>0.521456951</v>
      </c>
      <c r="Q400" s="2">
        <v>0.23009526399999999</v>
      </c>
      <c r="R400" s="2">
        <v>0.42872471000000001</v>
      </c>
      <c r="S400" s="2">
        <v>0.14519075400000001</v>
      </c>
      <c r="T400" s="2">
        <v>0.62042888799999996</v>
      </c>
      <c r="U400" s="2">
        <v>0.124805365</v>
      </c>
      <c r="V400" s="2">
        <v>0.67075669900000001</v>
      </c>
    </row>
    <row r="401" spans="1:22">
      <c r="A401" s="2" t="s">
        <v>420</v>
      </c>
      <c r="B401" s="2" t="s">
        <v>222</v>
      </c>
      <c r="C401" s="2">
        <v>0.34947379099999998</v>
      </c>
      <c r="D401" s="2">
        <v>0.220657194</v>
      </c>
      <c r="E401" s="2">
        <v>0.29713213199999999</v>
      </c>
      <c r="F401" s="2">
        <v>0.30223495</v>
      </c>
      <c r="G401" s="2">
        <v>0.43127214800000002</v>
      </c>
      <c r="H401" s="2">
        <v>0.12364236200000001</v>
      </c>
      <c r="I401" s="2">
        <v>0.25365914699999997</v>
      </c>
      <c r="J401" s="2">
        <v>0.38154258299999999</v>
      </c>
      <c r="K401" s="2">
        <v>-0.20078636699999999</v>
      </c>
      <c r="L401" s="2">
        <v>0.49126945799999999</v>
      </c>
      <c r="M401" s="2">
        <v>-7.9555005999999998E-2</v>
      </c>
      <c r="N401" s="2">
        <v>0.78689660299999997</v>
      </c>
      <c r="O401" s="2">
        <v>0.37555290499999999</v>
      </c>
      <c r="P401" s="2">
        <v>0.18575319500000001</v>
      </c>
      <c r="Q401" s="2">
        <v>0.26929405200000001</v>
      </c>
      <c r="R401" s="2">
        <v>0.35184054799999998</v>
      </c>
      <c r="S401" s="2">
        <v>0.21216184199999999</v>
      </c>
      <c r="T401" s="2">
        <v>0.466504215</v>
      </c>
      <c r="U401" s="2">
        <v>0.22056645</v>
      </c>
      <c r="V401" s="2">
        <v>0.44860260299999999</v>
      </c>
    </row>
    <row r="402" spans="1:22">
      <c r="A402" s="2" t="s">
        <v>421</v>
      </c>
      <c r="B402" s="2" t="s">
        <v>222</v>
      </c>
      <c r="C402" s="2">
        <v>0.221011395</v>
      </c>
      <c r="D402" s="2">
        <v>0.44766443900000003</v>
      </c>
      <c r="E402" s="2">
        <v>0.121994271</v>
      </c>
      <c r="F402" s="2">
        <v>0.67780439100000001</v>
      </c>
      <c r="G402" s="2">
        <v>0.14119014599999999</v>
      </c>
      <c r="H402" s="2">
        <v>0.63019296400000002</v>
      </c>
      <c r="I402" s="2">
        <v>0.20694849000000001</v>
      </c>
      <c r="J402" s="2">
        <v>0.47777860999999999</v>
      </c>
      <c r="K402" s="2">
        <v>-6.7522606999999998E-2</v>
      </c>
      <c r="L402" s="2">
        <v>0.81859557699999996</v>
      </c>
      <c r="M402" s="2">
        <v>-0.33694288500000003</v>
      </c>
      <c r="N402" s="2">
        <v>0.23878448799999999</v>
      </c>
      <c r="O402" s="2">
        <v>-0.14979695700000001</v>
      </c>
      <c r="P402" s="2">
        <v>0.60925838899999996</v>
      </c>
      <c r="Q402" s="2">
        <v>-3.0069516000000001E-2</v>
      </c>
      <c r="R402" s="2">
        <v>0.91872341099999999</v>
      </c>
      <c r="S402" s="2">
        <v>-0.251727115</v>
      </c>
      <c r="T402" s="2">
        <v>0.38530291</v>
      </c>
      <c r="U402" s="2">
        <v>-0.157855885</v>
      </c>
      <c r="V402" s="2">
        <v>0.58990484200000004</v>
      </c>
    </row>
    <row r="403" spans="1:22">
      <c r="A403" s="2" t="s">
        <v>422</v>
      </c>
      <c r="B403" s="2" t="s">
        <v>222</v>
      </c>
      <c r="C403" s="2">
        <v>0.192018729</v>
      </c>
      <c r="D403" s="2">
        <v>0.51076545500000003</v>
      </c>
      <c r="E403" s="2">
        <v>6.7911428999999995E-2</v>
      </c>
      <c r="F403" s="2">
        <v>0.81756693700000005</v>
      </c>
      <c r="G403" s="2">
        <v>6.8366659999999996E-2</v>
      </c>
      <c r="H403" s="2">
        <v>0.816362955</v>
      </c>
      <c r="I403" s="2">
        <v>0.19205224000000001</v>
      </c>
      <c r="J403" s="2">
        <v>0.51069027899999997</v>
      </c>
      <c r="K403" s="2">
        <v>-0.247910087</v>
      </c>
      <c r="L403" s="2">
        <v>0.39278949200000002</v>
      </c>
      <c r="M403" s="2">
        <v>-0.16347582499999999</v>
      </c>
      <c r="N403" s="2">
        <v>0.57655639400000003</v>
      </c>
      <c r="O403" s="2">
        <v>0.17827359300000001</v>
      </c>
      <c r="P403" s="2">
        <v>0.54201726100000003</v>
      </c>
      <c r="Q403" s="2">
        <v>0.27317806300000003</v>
      </c>
      <c r="R403" s="2">
        <v>0.34466528000000002</v>
      </c>
      <c r="S403" s="2">
        <v>0.201240908</v>
      </c>
      <c r="T403" s="2">
        <v>0.49026829999999999</v>
      </c>
      <c r="U403" s="2">
        <v>0.21763012200000001</v>
      </c>
      <c r="V403" s="2">
        <v>0.45481804999999997</v>
      </c>
    </row>
    <row r="404" spans="1:22">
      <c r="A404" s="2" t="s">
        <v>423</v>
      </c>
      <c r="B404" s="2" t="s">
        <v>222</v>
      </c>
      <c r="C404" s="2">
        <v>-0.13226554200000001</v>
      </c>
      <c r="D404" s="2">
        <v>0.65217616599999995</v>
      </c>
      <c r="E404" s="2">
        <v>-6.1983730000000001E-2</v>
      </c>
      <c r="F404" s="2">
        <v>0.83327758900000004</v>
      </c>
      <c r="G404" s="2">
        <v>-0.117818071</v>
      </c>
      <c r="H404" s="2">
        <v>0.688319766</v>
      </c>
      <c r="I404" s="2">
        <v>-0.46680362399999997</v>
      </c>
      <c r="J404" s="2">
        <v>9.2424323000000003E-2</v>
      </c>
      <c r="K404" s="2">
        <v>2.7061650999999999E-2</v>
      </c>
      <c r="L404" s="2">
        <v>0.92683260099999998</v>
      </c>
      <c r="M404" s="2">
        <v>-0.37967268399999998</v>
      </c>
      <c r="N404" s="2">
        <v>0.18058537299999999</v>
      </c>
      <c r="O404" s="2">
        <v>0.54878388099999997</v>
      </c>
      <c r="P404" s="2">
        <v>4.2127036999999999E-2</v>
      </c>
      <c r="Q404" s="2">
        <v>0.56061027500000005</v>
      </c>
      <c r="R404" s="2">
        <v>3.7034365999999999E-2</v>
      </c>
      <c r="S404" s="2">
        <v>5.9632022999999999E-2</v>
      </c>
      <c r="T404" s="2">
        <v>0.83952688900000005</v>
      </c>
      <c r="U404" s="2">
        <v>0.200016741</v>
      </c>
      <c r="V404" s="2">
        <v>0.49296678300000002</v>
      </c>
    </row>
    <row r="405" spans="1:22">
      <c r="A405" s="2" t="s">
        <v>424</v>
      </c>
      <c r="B405" s="2" t="s">
        <v>222</v>
      </c>
      <c r="C405" s="2">
        <v>0.51170912999999996</v>
      </c>
      <c r="D405" s="2">
        <v>6.1422897999999997E-2</v>
      </c>
      <c r="E405" s="2">
        <v>0.56677689099999995</v>
      </c>
      <c r="F405" s="2">
        <v>3.4566713999999998E-2</v>
      </c>
      <c r="G405" s="2">
        <v>0.43269283400000003</v>
      </c>
      <c r="H405" s="2">
        <v>0.122273092</v>
      </c>
      <c r="I405" s="2">
        <v>0.46201152200000001</v>
      </c>
      <c r="J405" s="2">
        <v>9.6274738999999998E-2</v>
      </c>
      <c r="K405" s="2">
        <v>-0.30512004700000001</v>
      </c>
      <c r="L405" s="2">
        <v>0.28879136300000002</v>
      </c>
      <c r="M405" s="2">
        <v>-0.15173003600000001</v>
      </c>
      <c r="N405" s="2">
        <v>0.60459377199999997</v>
      </c>
      <c r="O405" s="2">
        <v>0.247458554</v>
      </c>
      <c r="P405" s="2">
        <v>0.39368014200000001</v>
      </c>
      <c r="Q405" s="2">
        <v>0.32558546399999999</v>
      </c>
      <c r="R405" s="2">
        <v>0.25597808799999999</v>
      </c>
      <c r="S405" s="2">
        <v>0.23469580800000001</v>
      </c>
      <c r="T405" s="2">
        <v>0.419289788</v>
      </c>
      <c r="U405" s="2">
        <v>-7.2024340000000006E-2</v>
      </c>
      <c r="V405" s="2">
        <v>0.80670310499999998</v>
      </c>
    </row>
    <row r="406" spans="1:22">
      <c r="A406" s="2" t="s">
        <v>425</v>
      </c>
      <c r="B406" s="2" t="s">
        <v>222</v>
      </c>
      <c r="C406" s="2">
        <v>0.51125963399999996</v>
      </c>
      <c r="D406" s="2">
        <v>6.1689972000000003E-2</v>
      </c>
      <c r="E406" s="2">
        <v>0.48838003400000002</v>
      </c>
      <c r="F406" s="2">
        <v>7.6412402000000004E-2</v>
      </c>
      <c r="G406" s="2">
        <v>0.40725568699999998</v>
      </c>
      <c r="H406" s="2">
        <v>0.14837676999999999</v>
      </c>
      <c r="I406" s="2">
        <v>0.37183635900000001</v>
      </c>
      <c r="J406" s="2">
        <v>0.190495781</v>
      </c>
      <c r="K406" s="2">
        <v>-7.6269379999999998E-2</v>
      </c>
      <c r="L406" s="2">
        <v>0.79552416100000001</v>
      </c>
      <c r="M406" s="2">
        <v>-7.8745072999999999E-2</v>
      </c>
      <c r="N406" s="2">
        <v>0.78902129499999996</v>
      </c>
      <c r="O406" s="2">
        <v>0.14995847800000001</v>
      </c>
      <c r="P406" s="2">
        <v>0.60886809799999997</v>
      </c>
      <c r="Q406" s="2">
        <v>0.46498468599999998</v>
      </c>
      <c r="R406" s="2">
        <v>9.3872968000000001E-2</v>
      </c>
      <c r="S406" s="2">
        <v>3.2847750000000002E-2</v>
      </c>
      <c r="T406" s="2">
        <v>0.91123981099999996</v>
      </c>
      <c r="U406" s="2">
        <v>0.37220399100000001</v>
      </c>
      <c r="V406" s="2">
        <v>0.19002324300000001</v>
      </c>
    </row>
    <row r="407" spans="1:22">
      <c r="A407" s="2" t="s">
        <v>426</v>
      </c>
      <c r="B407" s="2" t="s">
        <v>222</v>
      </c>
      <c r="C407" s="2">
        <v>0.41682379200000003</v>
      </c>
      <c r="D407" s="2">
        <v>0.138160171</v>
      </c>
      <c r="E407" s="2">
        <v>0.67239336299999997</v>
      </c>
      <c r="F407" s="2">
        <v>8.4249210000000001E-3</v>
      </c>
      <c r="G407" s="2">
        <v>0.64803983600000004</v>
      </c>
      <c r="H407" s="2">
        <v>1.2199549000000001E-2</v>
      </c>
      <c r="I407" s="2">
        <v>0.41222564499999997</v>
      </c>
      <c r="J407" s="2">
        <v>0.143009422</v>
      </c>
      <c r="K407" s="2">
        <v>-8.7112986000000003E-2</v>
      </c>
      <c r="L407" s="2">
        <v>0.76713798200000005</v>
      </c>
      <c r="M407" s="2">
        <v>-0.30952591800000001</v>
      </c>
      <c r="N407" s="2">
        <v>0.28152874999999999</v>
      </c>
      <c r="O407" s="2">
        <v>0.528201001</v>
      </c>
      <c r="P407" s="2">
        <v>5.2187431999999999E-2</v>
      </c>
      <c r="Q407" s="2">
        <v>9.9542629999999993E-2</v>
      </c>
      <c r="R407" s="2">
        <v>0.73493254600000002</v>
      </c>
      <c r="S407" s="2">
        <v>-0.23891926499999999</v>
      </c>
      <c r="T407" s="2">
        <v>0.41072255400000002</v>
      </c>
      <c r="U407" s="2">
        <v>8.3028433999999998E-2</v>
      </c>
      <c r="V407" s="2">
        <v>0.77780057199999997</v>
      </c>
    </row>
    <row r="408" spans="1:22">
      <c r="A408" s="2" t="s">
        <v>427</v>
      </c>
      <c r="B408" s="2" t="s">
        <v>222</v>
      </c>
      <c r="C408" s="2">
        <v>0.17843974200000001</v>
      </c>
      <c r="D408" s="2">
        <v>0.54163461899999998</v>
      </c>
      <c r="E408" s="2">
        <v>0.30845900500000001</v>
      </c>
      <c r="F408" s="2">
        <v>0.28327747800000003</v>
      </c>
      <c r="G408" s="2">
        <v>0.23267761300000001</v>
      </c>
      <c r="H408" s="2">
        <v>0.42341562500000002</v>
      </c>
      <c r="I408" s="2">
        <v>4.4748491000000001E-2</v>
      </c>
      <c r="J408" s="2">
        <v>0.87926774200000002</v>
      </c>
      <c r="K408" s="2">
        <v>-0.18597503500000001</v>
      </c>
      <c r="L408" s="2">
        <v>0.524405228</v>
      </c>
      <c r="M408" s="2">
        <v>-0.197579435</v>
      </c>
      <c r="N408" s="2">
        <v>0.49835993699999998</v>
      </c>
      <c r="O408" s="2">
        <v>0.75804569499999996</v>
      </c>
      <c r="P408" s="2">
        <v>1.680382E-3</v>
      </c>
      <c r="Q408" s="2">
        <v>0.22624264999999999</v>
      </c>
      <c r="R408" s="2">
        <v>0.43670739400000003</v>
      </c>
      <c r="S408" s="2">
        <v>0.127947757</v>
      </c>
      <c r="T408" s="2">
        <v>0.66290811199999999</v>
      </c>
      <c r="U408" s="2">
        <v>0.27718185200000001</v>
      </c>
      <c r="V408" s="2">
        <v>0.33735436499999999</v>
      </c>
    </row>
    <row r="409" spans="1:22">
      <c r="A409" s="2" t="s">
        <v>428</v>
      </c>
      <c r="B409" s="2" t="s">
        <v>429</v>
      </c>
      <c r="C409" s="2">
        <v>0.12688444900000001</v>
      </c>
      <c r="D409" s="2">
        <v>0.66556033199999998</v>
      </c>
      <c r="E409" s="2">
        <v>0.17235652100000001</v>
      </c>
      <c r="F409" s="2">
        <v>0.55571999100000002</v>
      </c>
      <c r="G409" s="2">
        <v>-9.4472955999999997E-2</v>
      </c>
      <c r="H409" s="2">
        <v>0.74802248100000002</v>
      </c>
      <c r="I409" s="2">
        <v>-0.13322936699999999</v>
      </c>
      <c r="J409" s="2">
        <v>0.64978899000000001</v>
      </c>
      <c r="K409" s="2">
        <v>-0.268068537</v>
      </c>
      <c r="L409" s="2">
        <v>0.354121456</v>
      </c>
      <c r="M409" s="2">
        <v>-0.38142839499999998</v>
      </c>
      <c r="N409" s="2">
        <v>0.17841148300000001</v>
      </c>
      <c r="O409" s="2">
        <v>0.57429510399999995</v>
      </c>
      <c r="P409" s="2">
        <v>3.1725363999999999E-2</v>
      </c>
      <c r="Q409" s="2">
        <v>0.66290490400000002</v>
      </c>
      <c r="R409" s="2">
        <v>9.7687880000000005E-3</v>
      </c>
      <c r="S409" s="2">
        <v>0.13653132600000001</v>
      </c>
      <c r="T409" s="2">
        <v>0.64163454200000003</v>
      </c>
      <c r="U409" s="2">
        <v>0.21100893000000001</v>
      </c>
      <c r="V409" s="2">
        <v>0.46898638999999998</v>
      </c>
    </row>
    <row r="410" spans="1:22">
      <c r="A410" s="2" t="s">
        <v>430</v>
      </c>
      <c r="B410" s="2" t="s">
        <v>429</v>
      </c>
      <c r="C410" s="2">
        <v>-4.9781838000000002E-2</v>
      </c>
      <c r="D410" s="2">
        <v>0.86579397199999997</v>
      </c>
      <c r="E410" s="2">
        <v>0.17820208400000001</v>
      </c>
      <c r="F410" s="2">
        <v>0.54218198200000001</v>
      </c>
      <c r="G410" s="2">
        <v>-4.0403311999999997E-2</v>
      </c>
      <c r="H410" s="2">
        <v>0.89092396200000001</v>
      </c>
      <c r="I410" s="2">
        <v>-0.24473326000000001</v>
      </c>
      <c r="J410" s="2">
        <v>0.39907827800000001</v>
      </c>
      <c r="K410" s="2">
        <v>6.9261699999999995E-2</v>
      </c>
      <c r="L410" s="2">
        <v>0.81399688199999998</v>
      </c>
      <c r="M410" s="2">
        <v>-2.4057327E-2</v>
      </c>
      <c r="N410" s="2">
        <v>0.93493883899999997</v>
      </c>
      <c r="O410" s="2">
        <v>0.36580738400000001</v>
      </c>
      <c r="P410" s="2">
        <v>0.19835235300000001</v>
      </c>
      <c r="Q410" s="2">
        <v>0.86915825599999996</v>
      </c>
      <c r="R410" s="2">
        <v>5.4299999999999998E-5</v>
      </c>
      <c r="S410" s="2">
        <v>-0.22408531900000001</v>
      </c>
      <c r="T410" s="2">
        <v>0.44120964499999998</v>
      </c>
      <c r="U410" s="2">
        <v>0.52684454700000005</v>
      </c>
      <c r="V410" s="2">
        <v>5.2906452999999999E-2</v>
      </c>
    </row>
    <row r="411" spans="1:22">
      <c r="A411" s="2" t="s">
        <v>431</v>
      </c>
      <c r="B411" s="2" t="s">
        <v>429</v>
      </c>
      <c r="C411" s="2">
        <v>-0.14523493900000001</v>
      </c>
      <c r="D411" s="2">
        <v>0.62032136800000004</v>
      </c>
      <c r="E411" s="2">
        <v>7.10234E-2</v>
      </c>
      <c r="F411" s="2">
        <v>0.80934407799999997</v>
      </c>
      <c r="G411" s="2">
        <v>-0.13685705200000001</v>
      </c>
      <c r="H411" s="2">
        <v>0.64083215000000004</v>
      </c>
      <c r="I411" s="2">
        <v>-0.32961980699999999</v>
      </c>
      <c r="J411" s="2">
        <v>0.249787434</v>
      </c>
      <c r="K411" s="2">
        <v>0.2176555</v>
      </c>
      <c r="L411" s="2">
        <v>0.45476414999999998</v>
      </c>
      <c r="M411" s="2">
        <v>0.108122049</v>
      </c>
      <c r="N411" s="2">
        <v>0.71293365600000003</v>
      </c>
      <c r="O411" s="2">
        <v>0.33180757599999999</v>
      </c>
      <c r="P411" s="2">
        <v>0.24646866200000001</v>
      </c>
      <c r="Q411" s="2">
        <v>0.76783873899999999</v>
      </c>
      <c r="R411" s="2">
        <v>1.342088E-3</v>
      </c>
      <c r="S411" s="2">
        <v>-0.20110562700000001</v>
      </c>
      <c r="T411" s="2">
        <v>0.490566167</v>
      </c>
      <c r="U411" s="2">
        <v>0.61708697999999995</v>
      </c>
      <c r="V411" s="2">
        <v>1.8726454999999999E-2</v>
      </c>
    </row>
    <row r="412" spans="1:22">
      <c r="A412" s="2" t="s">
        <v>432</v>
      </c>
      <c r="B412" s="2" t="s">
        <v>429</v>
      </c>
      <c r="C412" s="2">
        <v>0.422110549</v>
      </c>
      <c r="D412" s="2">
        <v>0.132722065</v>
      </c>
      <c r="E412" s="2">
        <v>0.341148917</v>
      </c>
      <c r="F412" s="2">
        <v>0.232601481</v>
      </c>
      <c r="G412" s="2">
        <v>0.18881202</v>
      </c>
      <c r="H412" s="2">
        <v>0.51798243399999999</v>
      </c>
      <c r="I412" s="2">
        <v>0.13185547</v>
      </c>
      <c r="J412" s="2">
        <v>0.65319276199999998</v>
      </c>
      <c r="K412" s="2">
        <v>-0.18330823199999999</v>
      </c>
      <c r="L412" s="2">
        <v>0.53047483900000003</v>
      </c>
      <c r="M412" s="2">
        <v>-0.348868189</v>
      </c>
      <c r="N412" s="2">
        <v>0.22151295100000001</v>
      </c>
      <c r="O412" s="2">
        <v>0.35350093799999999</v>
      </c>
      <c r="P412" s="2">
        <v>0.21501895700000001</v>
      </c>
      <c r="Q412" s="2">
        <v>0.578865768</v>
      </c>
      <c r="R412" s="2">
        <v>3.0085059000000001E-2</v>
      </c>
      <c r="S412" s="2">
        <v>-0.123211418</v>
      </c>
      <c r="T412" s="2">
        <v>0.67474983799999999</v>
      </c>
      <c r="U412" s="2">
        <v>0.40949898499999998</v>
      </c>
      <c r="V412" s="2">
        <v>0.14593783699999999</v>
      </c>
    </row>
    <row r="413" spans="1:22">
      <c r="A413" s="2" t="s">
        <v>433</v>
      </c>
      <c r="B413" s="2" t="s">
        <v>429</v>
      </c>
      <c r="C413" s="2">
        <v>0.12661914699999999</v>
      </c>
      <c r="D413" s="2">
        <v>0.66622264499999995</v>
      </c>
      <c r="E413" s="2">
        <v>0.26451959800000002</v>
      </c>
      <c r="F413" s="2">
        <v>0.36077225600000001</v>
      </c>
      <c r="G413" s="2">
        <v>9.8933916999999996E-2</v>
      </c>
      <c r="H413" s="2">
        <v>0.73650079199999996</v>
      </c>
      <c r="I413" s="2">
        <v>-0.102313892</v>
      </c>
      <c r="J413" s="2">
        <v>0.72780505799999995</v>
      </c>
      <c r="K413" s="2">
        <v>-0.15461450600000001</v>
      </c>
      <c r="L413" s="2">
        <v>0.59765944500000001</v>
      </c>
      <c r="M413" s="2">
        <v>-0.37937062399999999</v>
      </c>
      <c r="N413" s="2">
        <v>0.18096109099999999</v>
      </c>
      <c r="O413" s="2">
        <v>0.65378267400000001</v>
      </c>
      <c r="P413" s="2">
        <v>1.1211069000000001E-2</v>
      </c>
      <c r="Q413" s="2">
        <v>0.64740520999999995</v>
      </c>
      <c r="R413" s="2">
        <v>1.2312752E-2</v>
      </c>
      <c r="S413" s="2">
        <v>1.6758986999999999E-2</v>
      </c>
      <c r="T413" s="2">
        <v>0.95465412900000002</v>
      </c>
      <c r="U413" s="2">
        <v>0.25337807499999998</v>
      </c>
      <c r="V413" s="2">
        <v>0.38208841500000001</v>
      </c>
    </row>
    <row r="414" spans="1:22">
      <c r="A414" s="2" t="s">
        <v>434</v>
      </c>
      <c r="B414" s="2" t="s">
        <v>429</v>
      </c>
      <c r="C414" s="2">
        <v>-0.31826637800000002</v>
      </c>
      <c r="D414" s="2">
        <v>0.26744299700000002</v>
      </c>
      <c r="E414" s="2">
        <v>-0.17816971500000001</v>
      </c>
      <c r="F414" s="2">
        <v>0.54225655100000003</v>
      </c>
      <c r="G414" s="2">
        <v>-0.35492696600000001</v>
      </c>
      <c r="H414" s="2">
        <v>0.21304425799999999</v>
      </c>
      <c r="I414" s="2">
        <v>-0.42975138099999999</v>
      </c>
      <c r="J414" s="2">
        <v>0.12511955499999999</v>
      </c>
      <c r="K414" s="2">
        <v>-0.122066775</v>
      </c>
      <c r="L414" s="2">
        <v>0.67762230599999995</v>
      </c>
      <c r="M414" s="2">
        <v>-0.271613932</v>
      </c>
      <c r="N414" s="2">
        <v>0.34754501900000001</v>
      </c>
      <c r="O414" s="2">
        <v>0.41580421099999998</v>
      </c>
      <c r="P414" s="2">
        <v>0.13922580900000001</v>
      </c>
      <c r="Q414" s="2">
        <v>0.879335914</v>
      </c>
      <c r="R414" s="2">
        <v>3.4199999999999998E-5</v>
      </c>
      <c r="S414" s="2">
        <v>2.5936449E-2</v>
      </c>
      <c r="T414" s="2">
        <v>0.92986787699999995</v>
      </c>
      <c r="U414" s="2">
        <v>0.31487778599999999</v>
      </c>
      <c r="V414" s="2">
        <v>0.27285301899999997</v>
      </c>
    </row>
    <row r="415" spans="1:22">
      <c r="A415" s="2" t="s">
        <v>435</v>
      </c>
      <c r="B415" s="2" t="s">
        <v>429</v>
      </c>
      <c r="C415" s="2">
        <v>0.18193479600000001</v>
      </c>
      <c r="D415" s="2">
        <v>0.533612792</v>
      </c>
      <c r="E415" s="2">
        <v>0.152952015</v>
      </c>
      <c r="F415" s="2">
        <v>0.60165227899999996</v>
      </c>
      <c r="G415" s="2">
        <v>-2.2478884000000001E-2</v>
      </c>
      <c r="H415" s="2">
        <v>0.939200174</v>
      </c>
      <c r="I415" s="2">
        <v>-2.4300075000000001E-2</v>
      </c>
      <c r="J415" s="2">
        <v>0.934283631</v>
      </c>
      <c r="K415" s="2">
        <v>-0.147214238</v>
      </c>
      <c r="L415" s="2">
        <v>0.61551219000000001</v>
      </c>
      <c r="M415" s="2">
        <v>-0.18926359200000001</v>
      </c>
      <c r="N415" s="2">
        <v>0.51696336700000001</v>
      </c>
      <c r="O415" s="2">
        <v>0.203514114</v>
      </c>
      <c r="P415" s="2">
        <v>0.48527574699999998</v>
      </c>
      <c r="Q415" s="2">
        <v>0.73165014699999997</v>
      </c>
      <c r="R415" s="2">
        <v>2.9373950000000002E-3</v>
      </c>
      <c r="S415" s="2">
        <v>-0.15199651</v>
      </c>
      <c r="T415" s="2">
        <v>0.60395184999999996</v>
      </c>
      <c r="U415" s="2">
        <v>0.45782843299999998</v>
      </c>
      <c r="V415" s="2">
        <v>9.9725626999999997E-2</v>
      </c>
    </row>
    <row r="416" spans="1:22">
      <c r="A416" s="2" t="s">
        <v>436</v>
      </c>
      <c r="B416" s="2" t="s">
        <v>429</v>
      </c>
      <c r="C416" s="2">
        <v>-0.128470368</v>
      </c>
      <c r="D416" s="2">
        <v>0.66160590100000005</v>
      </c>
      <c r="E416" s="2">
        <v>0.22959806199999999</v>
      </c>
      <c r="F416" s="2">
        <v>0.42975075499999998</v>
      </c>
      <c r="G416" s="2">
        <v>-5.2449280000000001E-2</v>
      </c>
      <c r="H416" s="2">
        <v>0.85866698399999997</v>
      </c>
      <c r="I416" s="2">
        <v>-0.36280618199999998</v>
      </c>
      <c r="J416" s="2">
        <v>0.20233881000000001</v>
      </c>
      <c r="K416" s="2">
        <v>-0.24724501300000001</v>
      </c>
      <c r="L416" s="2">
        <v>0.39410172199999999</v>
      </c>
      <c r="M416" s="2">
        <v>-0.140541675</v>
      </c>
      <c r="N416" s="2">
        <v>0.63178100400000003</v>
      </c>
      <c r="O416" s="2">
        <v>0.74348306900000005</v>
      </c>
      <c r="P416" s="2">
        <v>2.3051830000000001E-3</v>
      </c>
      <c r="Q416" s="2">
        <v>0.70833921499999997</v>
      </c>
      <c r="R416" s="2">
        <v>4.5782519999999997E-3</v>
      </c>
      <c r="S416" s="2">
        <v>0.15863416599999999</v>
      </c>
      <c r="T416" s="2">
        <v>0.58804891800000003</v>
      </c>
      <c r="U416" s="2">
        <v>3.8336949000000002E-2</v>
      </c>
      <c r="V416" s="2">
        <v>0.89647444300000001</v>
      </c>
    </row>
    <row r="417" spans="1:22">
      <c r="A417" s="2" t="s">
        <v>437</v>
      </c>
      <c r="B417" s="2" t="s">
        <v>429</v>
      </c>
      <c r="C417" s="2">
        <v>-0.24865785800000001</v>
      </c>
      <c r="D417" s="2">
        <v>0.39131684900000002</v>
      </c>
      <c r="E417" s="2">
        <v>-1.4668995000000001E-2</v>
      </c>
      <c r="F417" s="2">
        <v>0.96030480799999995</v>
      </c>
      <c r="G417" s="2">
        <v>-0.29547459399999998</v>
      </c>
      <c r="H417" s="2">
        <v>0.305069064</v>
      </c>
      <c r="I417" s="2">
        <v>-0.55494236900000005</v>
      </c>
      <c r="J417" s="2">
        <v>3.9414893999999999E-2</v>
      </c>
      <c r="K417" s="2">
        <v>-0.24002036099999999</v>
      </c>
      <c r="L417" s="2">
        <v>0.40850394699999998</v>
      </c>
      <c r="M417" s="2">
        <v>-0.46369209700000003</v>
      </c>
      <c r="N417" s="2">
        <v>9.4911964000000001E-2</v>
      </c>
      <c r="O417" s="2">
        <v>0.61220400200000002</v>
      </c>
      <c r="P417" s="2">
        <v>1.9959254999999999E-2</v>
      </c>
      <c r="Q417" s="2">
        <v>0.81136202300000004</v>
      </c>
      <c r="R417" s="2">
        <v>4.2748599999999998E-4</v>
      </c>
      <c r="S417" s="2">
        <v>-0.22041576900000001</v>
      </c>
      <c r="T417" s="2">
        <v>0.44892053199999998</v>
      </c>
      <c r="U417" s="2">
        <v>8.8857630000000007E-2</v>
      </c>
      <c r="V417" s="2">
        <v>0.76259517700000001</v>
      </c>
    </row>
    <row r="418" spans="1:22">
      <c r="A418" s="2" t="s">
        <v>438</v>
      </c>
      <c r="B418" s="2" t="s">
        <v>429</v>
      </c>
      <c r="C418" s="2">
        <v>-0.23284527599999999</v>
      </c>
      <c r="D418" s="2">
        <v>0.42307208400000001</v>
      </c>
      <c r="E418" s="2">
        <v>2.4449693000000002E-2</v>
      </c>
      <c r="F418" s="2">
        <v>0.93387981099999995</v>
      </c>
      <c r="G418" s="2">
        <v>-0.152665566</v>
      </c>
      <c r="H418" s="2">
        <v>0.60234130399999997</v>
      </c>
      <c r="I418" s="2">
        <v>-0.34338213400000001</v>
      </c>
      <c r="J418" s="2">
        <v>0.229359059</v>
      </c>
      <c r="K418" s="2">
        <v>-0.33312636899999998</v>
      </c>
      <c r="L418" s="2">
        <v>0.24448112</v>
      </c>
      <c r="M418" s="2">
        <v>-0.41847061899999999</v>
      </c>
      <c r="N418" s="2">
        <v>0.136450497</v>
      </c>
      <c r="O418" s="2">
        <v>0.78005874200000003</v>
      </c>
      <c r="P418" s="2">
        <v>9.984970000000001E-4</v>
      </c>
      <c r="Q418" s="2">
        <v>0.68904717400000004</v>
      </c>
      <c r="R418" s="2">
        <v>6.4163240000000002E-3</v>
      </c>
      <c r="S418" s="2">
        <v>8.2004481000000004E-2</v>
      </c>
      <c r="T418" s="2">
        <v>0.78047935199999996</v>
      </c>
      <c r="U418" s="2">
        <v>4.3963031E-2</v>
      </c>
      <c r="V418" s="2">
        <v>0.88137317299999995</v>
      </c>
    </row>
    <row r="419" spans="1:22">
      <c r="A419" s="2" t="s">
        <v>439</v>
      </c>
      <c r="B419" s="2" t="s">
        <v>429</v>
      </c>
      <c r="C419" s="2">
        <v>-9.9290543999999994E-2</v>
      </c>
      <c r="D419" s="2">
        <v>0.73558188499999999</v>
      </c>
      <c r="E419" s="2">
        <v>7.3813976000000003E-2</v>
      </c>
      <c r="F419" s="2">
        <v>0.80198594700000003</v>
      </c>
      <c r="G419" s="2">
        <v>-0.10230958499999999</v>
      </c>
      <c r="H419" s="2">
        <v>0.72781611899999998</v>
      </c>
      <c r="I419" s="2">
        <v>-0.39816346699999999</v>
      </c>
      <c r="J419" s="2">
        <v>0.15853784300000001</v>
      </c>
      <c r="K419" s="2">
        <v>-0.16833390600000001</v>
      </c>
      <c r="L419" s="2">
        <v>0.565118444</v>
      </c>
      <c r="M419" s="2">
        <v>-0.57697276600000003</v>
      </c>
      <c r="N419" s="2">
        <v>3.0756563000000001E-2</v>
      </c>
      <c r="O419" s="2">
        <v>0.69775112399999994</v>
      </c>
      <c r="P419" s="2">
        <v>5.5270359999999999E-3</v>
      </c>
      <c r="Q419" s="2">
        <v>0.75524754299999997</v>
      </c>
      <c r="R419" s="2">
        <v>1.7885259999999999E-3</v>
      </c>
      <c r="S419" s="2">
        <v>-0.149712236</v>
      </c>
      <c r="T419" s="2">
        <v>0.60946314300000004</v>
      </c>
      <c r="U419" s="2">
        <v>0.18859651499999999</v>
      </c>
      <c r="V419" s="2">
        <v>0.518469081</v>
      </c>
    </row>
    <row r="420" spans="1:22">
      <c r="A420" s="2" t="s">
        <v>440</v>
      </c>
      <c r="B420" s="2" t="s">
        <v>429</v>
      </c>
      <c r="C420" s="2">
        <v>-0.113330028</v>
      </c>
      <c r="D420" s="2">
        <v>0.699678931</v>
      </c>
      <c r="E420" s="2">
        <v>9.6425538000000005E-2</v>
      </c>
      <c r="F420" s="2">
        <v>0.74297321800000005</v>
      </c>
      <c r="G420" s="2">
        <v>-0.145877323</v>
      </c>
      <c r="H420" s="2">
        <v>0.61875898500000004</v>
      </c>
      <c r="I420" s="2">
        <v>-0.313826463</v>
      </c>
      <c r="J420" s="2">
        <v>0.27454460400000003</v>
      </c>
      <c r="K420" s="2">
        <v>-0.25250769699999998</v>
      </c>
      <c r="L420" s="2">
        <v>0.38378129599999999</v>
      </c>
      <c r="M420" s="2">
        <v>-0.21580280399999999</v>
      </c>
      <c r="N420" s="2">
        <v>0.45870714699999998</v>
      </c>
      <c r="O420" s="2">
        <v>0.307163986</v>
      </c>
      <c r="P420" s="2">
        <v>0.28540864199999999</v>
      </c>
      <c r="Q420" s="2">
        <v>0.91448112599999998</v>
      </c>
      <c r="R420" s="2">
        <v>4.69E-6</v>
      </c>
      <c r="S420" s="2">
        <v>-0.105727392</v>
      </c>
      <c r="T420" s="2">
        <v>0.71905386599999999</v>
      </c>
      <c r="U420" s="2">
        <v>8.1307312000000007E-2</v>
      </c>
      <c r="V420" s="2">
        <v>0.78230452399999995</v>
      </c>
    </row>
    <row r="421" spans="1:22">
      <c r="A421" s="2" t="s">
        <v>441</v>
      </c>
      <c r="B421" s="2" t="s">
        <v>429</v>
      </c>
      <c r="C421" s="2">
        <v>-9.1473100000000002E-2</v>
      </c>
      <c r="D421" s="2">
        <v>0.75579819800000003</v>
      </c>
      <c r="E421" s="2">
        <v>9.3514732000000003E-2</v>
      </c>
      <c r="F421" s="2">
        <v>0.750503845</v>
      </c>
      <c r="G421" s="2">
        <v>-0.146260314</v>
      </c>
      <c r="H421" s="2">
        <v>0.617828198</v>
      </c>
      <c r="I421" s="2">
        <v>-0.330176633</v>
      </c>
      <c r="J421" s="2">
        <v>0.24894019000000001</v>
      </c>
      <c r="K421" s="2">
        <v>-0.229692118</v>
      </c>
      <c r="L421" s="2">
        <v>0.429556563</v>
      </c>
      <c r="M421" s="2">
        <v>-0.18330732999999999</v>
      </c>
      <c r="N421" s="2">
        <v>0.53047689600000003</v>
      </c>
      <c r="O421" s="2">
        <v>0.29972268499999999</v>
      </c>
      <c r="P421" s="2">
        <v>0.29783612300000001</v>
      </c>
      <c r="Q421" s="2">
        <v>0.97928272500000002</v>
      </c>
      <c r="R421" s="2">
        <v>1.09E-9</v>
      </c>
      <c r="S421" s="2">
        <v>-7.9452287999999996E-2</v>
      </c>
      <c r="T421" s="2">
        <v>0.78716598800000004</v>
      </c>
      <c r="U421" s="2">
        <v>0.16923133600000001</v>
      </c>
      <c r="V421" s="2">
        <v>0.56301594799999999</v>
      </c>
    </row>
    <row r="422" spans="1:22">
      <c r="A422" s="2" t="s">
        <v>442</v>
      </c>
      <c r="B422" s="2" t="s">
        <v>429</v>
      </c>
      <c r="C422" s="2">
        <v>-9.4364185000000003E-2</v>
      </c>
      <c r="D422" s="2">
        <v>0.74830403599999995</v>
      </c>
      <c r="E422" s="2">
        <v>9.6294675999999996E-2</v>
      </c>
      <c r="F422" s="2">
        <v>0.743311324</v>
      </c>
      <c r="G422" s="2">
        <v>-0.14720897799999999</v>
      </c>
      <c r="H422" s="2">
        <v>0.61552495100000004</v>
      </c>
      <c r="I422" s="2">
        <v>-0.32599102899999999</v>
      </c>
      <c r="J422" s="2">
        <v>0.25535160899999998</v>
      </c>
      <c r="K422" s="2">
        <v>-0.241673727</v>
      </c>
      <c r="L422" s="2">
        <v>0.40518424199999997</v>
      </c>
      <c r="M422" s="2">
        <v>-0.19903563899999999</v>
      </c>
      <c r="N422" s="2">
        <v>0.49513444600000001</v>
      </c>
      <c r="O422" s="2">
        <v>0.30535809600000002</v>
      </c>
      <c r="P422" s="2">
        <v>0.28839619</v>
      </c>
      <c r="Q422" s="2">
        <v>0.97365539999999995</v>
      </c>
      <c r="R422" s="2">
        <v>4.56E-9</v>
      </c>
      <c r="S422" s="2">
        <v>-8.9961988000000007E-2</v>
      </c>
      <c r="T422" s="2">
        <v>0.75972324499999999</v>
      </c>
      <c r="U422" s="2">
        <v>0.15245736400000001</v>
      </c>
      <c r="V422" s="2">
        <v>0.60284230500000002</v>
      </c>
    </row>
    <row r="423" spans="1:22">
      <c r="A423" s="2" t="s">
        <v>443</v>
      </c>
      <c r="B423" s="2" t="s">
        <v>429</v>
      </c>
      <c r="C423" s="2">
        <v>-8.9416225000000002E-2</v>
      </c>
      <c r="D423" s="2">
        <v>0.76114216999999995</v>
      </c>
      <c r="E423" s="2">
        <v>0.19684025599999999</v>
      </c>
      <c r="F423" s="2">
        <v>0.50000092100000004</v>
      </c>
      <c r="G423" s="2">
        <v>-6.1011863999999999E-2</v>
      </c>
      <c r="H423" s="2">
        <v>0.835859083</v>
      </c>
      <c r="I423" s="2">
        <v>-0.29942345399999998</v>
      </c>
      <c r="J423" s="2">
        <v>0.298342318</v>
      </c>
      <c r="K423" s="2">
        <v>-0.139920195</v>
      </c>
      <c r="L423" s="2">
        <v>0.633304333</v>
      </c>
      <c r="M423" s="2">
        <v>-0.53101712700000003</v>
      </c>
      <c r="N423" s="2">
        <v>5.0717333000000003E-2</v>
      </c>
      <c r="O423" s="2">
        <v>0.76138543999999997</v>
      </c>
      <c r="P423" s="2">
        <v>1.558175E-3</v>
      </c>
      <c r="Q423" s="2">
        <v>0.81455789300000003</v>
      </c>
      <c r="R423" s="2">
        <v>3.8869099999999998E-4</v>
      </c>
      <c r="S423" s="2">
        <v>-0.29736124600000002</v>
      </c>
      <c r="T423" s="2">
        <v>0.30184440400000001</v>
      </c>
      <c r="U423" s="2">
        <v>0.29747701300000001</v>
      </c>
      <c r="V423" s="2">
        <v>0.30164717899999999</v>
      </c>
    </row>
    <row r="424" spans="1:22">
      <c r="A424" s="2" t="s">
        <v>444</v>
      </c>
      <c r="B424" s="2" t="s">
        <v>429</v>
      </c>
      <c r="C424" s="2">
        <v>-0.144697837</v>
      </c>
      <c r="D424" s="2">
        <v>0.62162883199999996</v>
      </c>
      <c r="E424" s="2">
        <v>0.112902791</v>
      </c>
      <c r="F424" s="2">
        <v>0.700763354</v>
      </c>
      <c r="G424" s="2">
        <v>-7.8299474999999993E-2</v>
      </c>
      <c r="H424" s="2">
        <v>0.79019081199999996</v>
      </c>
      <c r="I424" s="2">
        <v>-0.34205292100000001</v>
      </c>
      <c r="J424" s="2">
        <v>0.23128557</v>
      </c>
      <c r="K424" s="2">
        <v>-0.154280265</v>
      </c>
      <c r="L424" s="2">
        <v>0.59846135600000006</v>
      </c>
      <c r="M424" s="2">
        <v>-6.5292128000000005E-2</v>
      </c>
      <c r="N424" s="2">
        <v>0.82450157599999996</v>
      </c>
      <c r="O424" s="2">
        <v>0.36693508699999999</v>
      </c>
      <c r="P424" s="2">
        <v>0.19686742400000001</v>
      </c>
      <c r="Q424" s="2">
        <v>0.95880827199999996</v>
      </c>
      <c r="R424" s="2">
        <v>6.4500000000000002E-8</v>
      </c>
      <c r="S424" s="2">
        <v>6.5949138000000004E-2</v>
      </c>
      <c r="T424" s="2">
        <v>0.82276099400000002</v>
      </c>
      <c r="U424" s="2">
        <v>0.17220532899999999</v>
      </c>
      <c r="V424" s="2">
        <v>0.55607203400000005</v>
      </c>
    </row>
    <row r="425" spans="1:22">
      <c r="A425" s="2" t="s">
        <v>445</v>
      </c>
      <c r="B425" s="2" t="s">
        <v>429</v>
      </c>
      <c r="C425" s="2">
        <v>-0.10392117400000001</v>
      </c>
      <c r="D425" s="2">
        <v>0.72368055799999997</v>
      </c>
      <c r="E425" s="2">
        <v>8.5235949000000005E-2</v>
      </c>
      <c r="F425" s="2">
        <v>0.77203328900000001</v>
      </c>
      <c r="G425" s="2">
        <v>-0.14635887</v>
      </c>
      <c r="H425" s="2">
        <v>0.61758876299999999</v>
      </c>
      <c r="I425" s="2">
        <v>-0.33946173499999999</v>
      </c>
      <c r="J425" s="2">
        <v>0.23506972900000001</v>
      </c>
      <c r="K425" s="2">
        <v>-0.20770733</v>
      </c>
      <c r="L425" s="2">
        <v>0.47612954699999999</v>
      </c>
      <c r="M425" s="2">
        <v>-0.16504503400000001</v>
      </c>
      <c r="N425" s="2">
        <v>0.572851471</v>
      </c>
      <c r="O425" s="2">
        <v>0.32407020600000003</v>
      </c>
      <c r="P425" s="2">
        <v>0.25832690699999999</v>
      </c>
      <c r="Q425" s="2">
        <v>0.98607936900000004</v>
      </c>
      <c r="R425" s="2">
        <v>1.02E-10</v>
      </c>
      <c r="S425" s="2">
        <v>-6.3571496000000005E-2</v>
      </c>
      <c r="T425" s="2">
        <v>0.82906349099999999</v>
      </c>
      <c r="U425" s="2">
        <v>0.207286838</v>
      </c>
      <c r="V425" s="2">
        <v>0.477042998</v>
      </c>
    </row>
    <row r="426" spans="1:22">
      <c r="A426" s="2" t="s">
        <v>446</v>
      </c>
      <c r="B426" s="2" t="s">
        <v>429</v>
      </c>
      <c r="C426" s="2">
        <v>-9.7715939000000002E-2</v>
      </c>
      <c r="D426" s="2">
        <v>0.73964156700000006</v>
      </c>
      <c r="E426" s="2">
        <v>8.9888669000000004E-2</v>
      </c>
      <c r="F426" s="2">
        <v>0.75991382699999999</v>
      </c>
      <c r="G426" s="2">
        <v>-0.15186870999999999</v>
      </c>
      <c r="H426" s="2">
        <v>0.60425967999999997</v>
      </c>
      <c r="I426" s="2">
        <v>-0.32518500500000003</v>
      </c>
      <c r="J426" s="2">
        <v>0.25659758700000002</v>
      </c>
      <c r="K426" s="2">
        <v>-0.245284366</v>
      </c>
      <c r="L426" s="2">
        <v>0.39798356499999998</v>
      </c>
      <c r="M426" s="2">
        <v>-0.20613079400000001</v>
      </c>
      <c r="N426" s="2">
        <v>0.47955860700000003</v>
      </c>
      <c r="O426" s="2">
        <v>0.29965762200000001</v>
      </c>
      <c r="P426" s="2">
        <v>0.29794614400000002</v>
      </c>
      <c r="Q426" s="2">
        <v>0.96745017099999997</v>
      </c>
      <c r="R426" s="2">
        <v>1.6000000000000001E-8</v>
      </c>
      <c r="S426" s="2">
        <v>-8.9066576999999994E-2</v>
      </c>
      <c r="T426" s="2">
        <v>0.76205158299999998</v>
      </c>
      <c r="U426" s="2">
        <v>0.14004927</v>
      </c>
      <c r="V426" s="2">
        <v>0.63298784200000002</v>
      </c>
    </row>
    <row r="427" spans="1:22">
      <c r="A427" s="2" t="s">
        <v>447</v>
      </c>
      <c r="B427" s="2" t="s">
        <v>429</v>
      </c>
      <c r="C427" s="2">
        <v>-0.14375705499999999</v>
      </c>
      <c r="D427" s="2">
        <v>0.62392146999999998</v>
      </c>
      <c r="E427" s="2">
        <v>0.13234905799999999</v>
      </c>
      <c r="F427" s="2">
        <v>0.65196919200000003</v>
      </c>
      <c r="G427" s="2">
        <v>-7.4588326999999996E-2</v>
      </c>
      <c r="H427" s="2">
        <v>0.79994683</v>
      </c>
      <c r="I427" s="2">
        <v>-0.35544268800000001</v>
      </c>
      <c r="J427" s="2">
        <v>0.21233291600000001</v>
      </c>
      <c r="K427" s="2">
        <v>-0.152912241</v>
      </c>
      <c r="L427" s="2">
        <v>0.60174793299999996</v>
      </c>
      <c r="M427" s="2">
        <v>-0.10080038099999999</v>
      </c>
      <c r="N427" s="2">
        <v>0.73169520399999999</v>
      </c>
      <c r="O427" s="2">
        <v>0.38605482299999999</v>
      </c>
      <c r="P427" s="2">
        <v>0.172764324</v>
      </c>
      <c r="Q427" s="2">
        <v>0.96687294999999995</v>
      </c>
      <c r="R427" s="2">
        <v>1.7800000000000001E-8</v>
      </c>
      <c r="S427" s="2">
        <v>-3.606059E-3</v>
      </c>
      <c r="T427" s="2">
        <v>0.99023849799999997</v>
      </c>
      <c r="U427" s="2">
        <v>0.16819504399999999</v>
      </c>
      <c r="V427" s="2">
        <v>0.56544406300000005</v>
      </c>
    </row>
    <row r="428" spans="1:22">
      <c r="A428" s="2" t="s">
        <v>448</v>
      </c>
      <c r="B428" s="2" t="s">
        <v>429</v>
      </c>
      <c r="C428" s="2">
        <v>-0.25781897599999998</v>
      </c>
      <c r="D428" s="2">
        <v>0.37351304600000002</v>
      </c>
      <c r="E428" s="2">
        <v>-0.178684803</v>
      </c>
      <c r="F428" s="2">
        <v>0.54107045899999995</v>
      </c>
      <c r="G428" s="2">
        <v>-0.303710129</v>
      </c>
      <c r="H428" s="2">
        <v>0.29113838199999997</v>
      </c>
      <c r="I428" s="2">
        <v>-0.37095166600000001</v>
      </c>
      <c r="J428" s="2">
        <v>0.191636004</v>
      </c>
      <c r="K428" s="2">
        <v>-2.2809947000000001E-2</v>
      </c>
      <c r="L428" s="2">
        <v>0.93830627099999997</v>
      </c>
      <c r="M428" s="2">
        <v>-0.222631897</v>
      </c>
      <c r="N428" s="2">
        <v>0.44425583000000002</v>
      </c>
      <c r="O428" s="2">
        <v>0.320847787</v>
      </c>
      <c r="P428" s="2">
        <v>0.26336497599999997</v>
      </c>
      <c r="Q428" s="2">
        <v>0.78786132200000003</v>
      </c>
      <c r="R428" s="2">
        <v>8.1874900000000002E-4</v>
      </c>
      <c r="S428" s="2">
        <v>1.451042E-2</v>
      </c>
      <c r="T428" s="2">
        <v>0.96073361999999995</v>
      </c>
      <c r="U428" s="2">
        <v>0.39092446199999997</v>
      </c>
      <c r="V428" s="2">
        <v>0.16694698299999999</v>
      </c>
    </row>
    <row r="429" spans="1:22">
      <c r="A429" s="2" t="s">
        <v>449</v>
      </c>
      <c r="B429" s="2" t="s">
        <v>429</v>
      </c>
      <c r="C429" s="2">
        <v>-0.109443281</v>
      </c>
      <c r="D429" s="2">
        <v>0.70956371399999996</v>
      </c>
      <c r="E429" s="2">
        <v>9.0177185000000007E-2</v>
      </c>
      <c r="F429" s="2">
        <v>0.759163951</v>
      </c>
      <c r="G429" s="2">
        <v>-0.14641683</v>
      </c>
      <c r="H429" s="2">
        <v>0.61744797100000004</v>
      </c>
      <c r="I429" s="2">
        <v>-0.33487630299999999</v>
      </c>
      <c r="J429" s="2">
        <v>0.241858938</v>
      </c>
      <c r="K429" s="2">
        <v>-0.23126965599999999</v>
      </c>
      <c r="L429" s="2">
        <v>0.42630610800000002</v>
      </c>
      <c r="M429" s="2">
        <v>-0.188942676</v>
      </c>
      <c r="N429" s="2">
        <v>0.51768748899999995</v>
      </c>
      <c r="O429" s="2">
        <v>0.31217384199999998</v>
      </c>
      <c r="P429" s="2">
        <v>0.27721621699999999</v>
      </c>
      <c r="Q429" s="2">
        <v>0.96624601399999999</v>
      </c>
      <c r="R429" s="2">
        <v>1.99E-8</v>
      </c>
      <c r="S429" s="2">
        <v>-8.1405871000000005E-2</v>
      </c>
      <c r="T429" s="2">
        <v>0.78204643699999998</v>
      </c>
      <c r="U429" s="2">
        <v>0.14498546600000001</v>
      </c>
      <c r="V429" s="2">
        <v>0.62092852899999995</v>
      </c>
    </row>
    <row r="430" spans="1:22">
      <c r="A430" s="2" t="s">
        <v>450</v>
      </c>
      <c r="B430" s="2" t="s">
        <v>429</v>
      </c>
      <c r="C430" s="2">
        <v>-0.36581434600000001</v>
      </c>
      <c r="D430" s="2">
        <v>0.19834316499999999</v>
      </c>
      <c r="E430" s="2">
        <v>-0.22333609300000001</v>
      </c>
      <c r="F430" s="2">
        <v>0.44277862499999998</v>
      </c>
      <c r="G430" s="2">
        <v>-0.33973511200000001</v>
      </c>
      <c r="H430" s="2">
        <v>0.234668706</v>
      </c>
      <c r="I430" s="2">
        <v>-0.44662329699999997</v>
      </c>
      <c r="J430" s="2">
        <v>0.109388784</v>
      </c>
      <c r="K430" s="2">
        <v>-1.1550942999999999E-2</v>
      </c>
      <c r="L430" s="2">
        <v>0.968738188</v>
      </c>
      <c r="M430" s="2">
        <v>-0.157795411</v>
      </c>
      <c r="N430" s="2">
        <v>0.59004915000000002</v>
      </c>
      <c r="O430" s="2">
        <v>0.42774563799999998</v>
      </c>
      <c r="P430" s="2">
        <v>0.127086014</v>
      </c>
      <c r="Q430" s="2">
        <v>0.74511182600000003</v>
      </c>
      <c r="R430" s="2">
        <v>2.2273549999999999E-3</v>
      </c>
      <c r="S430" s="2">
        <v>0.15905334900000001</v>
      </c>
      <c r="T430" s="2">
        <v>0.587050289</v>
      </c>
      <c r="U430" s="2">
        <v>0.32727656799999999</v>
      </c>
      <c r="V430" s="2">
        <v>0.25337195000000001</v>
      </c>
    </row>
    <row r="431" spans="1:22">
      <c r="A431" s="2" t="s">
        <v>451</v>
      </c>
      <c r="B431" s="2" t="s">
        <v>429</v>
      </c>
      <c r="C431" s="2">
        <v>-0.17022559600000001</v>
      </c>
      <c r="D431" s="2">
        <v>0.56069043100000004</v>
      </c>
      <c r="E431" s="2">
        <v>-5.4582761E-2</v>
      </c>
      <c r="F431" s="2">
        <v>0.85297382499999996</v>
      </c>
      <c r="G431" s="2">
        <v>8.3422701000000002E-2</v>
      </c>
      <c r="H431" s="2">
        <v>0.77676973400000004</v>
      </c>
      <c r="I431" s="2">
        <v>-0.34323621199999998</v>
      </c>
      <c r="J431" s="2">
        <v>0.22957006599999999</v>
      </c>
      <c r="K431" s="2">
        <v>0.39098774800000002</v>
      </c>
      <c r="L431" s="2">
        <v>0.16687223400000001</v>
      </c>
      <c r="M431" s="2">
        <v>-0.16875010300000001</v>
      </c>
      <c r="N431" s="2">
        <v>0.56414297099999999</v>
      </c>
      <c r="O431" s="2">
        <v>0.25646318800000001</v>
      </c>
      <c r="P431" s="2">
        <v>0.37612002100000003</v>
      </c>
      <c r="Q431" s="2">
        <v>0.65147347799999999</v>
      </c>
      <c r="R431" s="2">
        <v>1.1600841000000001E-2</v>
      </c>
      <c r="S431" s="2">
        <v>-0.155985015</v>
      </c>
      <c r="T431" s="2">
        <v>0.594375761</v>
      </c>
      <c r="U431" s="2">
        <v>0.51201357199999997</v>
      </c>
      <c r="V431" s="2">
        <v>6.1242483E-2</v>
      </c>
    </row>
    <row r="432" spans="1:22">
      <c r="A432" s="2" t="s">
        <v>452</v>
      </c>
      <c r="B432" s="2" t="s">
        <v>429</v>
      </c>
      <c r="C432" s="2">
        <v>-0.17729682599999999</v>
      </c>
      <c r="D432" s="2">
        <v>0.54426912000000005</v>
      </c>
      <c r="E432" s="2">
        <v>-6.6981528999999998E-2</v>
      </c>
      <c r="F432" s="2">
        <v>0.82002746800000004</v>
      </c>
      <c r="G432" s="2">
        <v>-0.22368368799999999</v>
      </c>
      <c r="H432" s="2">
        <v>0.442050371</v>
      </c>
      <c r="I432" s="2">
        <v>-0.34449565799999998</v>
      </c>
      <c r="J432" s="2">
        <v>0.227752813</v>
      </c>
      <c r="K432" s="2">
        <v>-9.4094554999999996E-2</v>
      </c>
      <c r="L432" s="2">
        <v>0.74900209699999998</v>
      </c>
      <c r="M432" s="2">
        <v>-0.19222466499999999</v>
      </c>
      <c r="N432" s="2">
        <v>0.51030354300000003</v>
      </c>
      <c r="O432" s="2">
        <v>0.31171979100000002</v>
      </c>
      <c r="P432" s="2">
        <v>0.27795291500000002</v>
      </c>
      <c r="Q432" s="2">
        <v>0.86896791699999998</v>
      </c>
      <c r="R432" s="2">
        <v>5.4799999999999997E-5</v>
      </c>
      <c r="S432" s="2">
        <v>2.6711059999999998E-2</v>
      </c>
      <c r="T432" s="2">
        <v>0.92777823500000001</v>
      </c>
      <c r="U432" s="2">
        <v>0.32570750300000001</v>
      </c>
      <c r="V432" s="2">
        <v>0.25578947600000002</v>
      </c>
    </row>
    <row r="433" spans="1:22">
      <c r="A433" s="2" t="s">
        <v>453</v>
      </c>
      <c r="B433" s="2" t="s">
        <v>429</v>
      </c>
      <c r="C433" s="2">
        <v>-0.101823569</v>
      </c>
      <c r="D433" s="2">
        <v>0.72906466299999995</v>
      </c>
      <c r="E433" s="2">
        <v>7.5352272999999997E-2</v>
      </c>
      <c r="F433" s="2">
        <v>0.79793627099999997</v>
      </c>
      <c r="G433" s="2">
        <v>-0.17385240499999999</v>
      </c>
      <c r="H433" s="2">
        <v>0.55224200599999995</v>
      </c>
      <c r="I433" s="2">
        <v>-0.335090373</v>
      </c>
      <c r="J433" s="2">
        <v>0.24153934899999999</v>
      </c>
      <c r="K433" s="2">
        <v>-0.21899427099999999</v>
      </c>
      <c r="L433" s="2">
        <v>0.45192527399999999</v>
      </c>
      <c r="M433" s="2">
        <v>-0.17531975699999999</v>
      </c>
      <c r="N433" s="2">
        <v>0.54883941000000003</v>
      </c>
      <c r="O433" s="2">
        <v>0.30221403699999999</v>
      </c>
      <c r="P433" s="2">
        <v>0.29364098700000002</v>
      </c>
      <c r="Q433" s="2">
        <v>0.97487051300000005</v>
      </c>
      <c r="R433" s="2">
        <v>3.4400000000000001E-9</v>
      </c>
      <c r="S433" s="2">
        <v>-7.6804682999999999E-2</v>
      </c>
      <c r="T433" s="2">
        <v>0.79411702900000003</v>
      </c>
      <c r="U433" s="2">
        <v>0.19078123899999999</v>
      </c>
      <c r="V433" s="2">
        <v>0.51354511300000005</v>
      </c>
    </row>
    <row r="434" spans="1:22">
      <c r="A434" s="2" t="s">
        <v>454</v>
      </c>
      <c r="B434" s="2" t="s">
        <v>429</v>
      </c>
      <c r="C434" s="2">
        <v>-9.6473782999999994E-2</v>
      </c>
      <c r="D434" s="2">
        <v>0.74284858200000004</v>
      </c>
      <c r="E434" s="2">
        <v>0.10304255</v>
      </c>
      <c r="F434" s="2">
        <v>0.725934368</v>
      </c>
      <c r="G434" s="2">
        <v>-0.13918660699999999</v>
      </c>
      <c r="H434" s="2">
        <v>0.63510419299999998</v>
      </c>
      <c r="I434" s="2">
        <v>-0.32013792600000002</v>
      </c>
      <c r="J434" s="2">
        <v>0.26448265500000001</v>
      </c>
      <c r="K434" s="2">
        <v>-0.24294071</v>
      </c>
      <c r="L434" s="2">
        <v>0.40264984399999998</v>
      </c>
      <c r="M434" s="2">
        <v>-0.19220174100000001</v>
      </c>
      <c r="N434" s="2">
        <v>0.51035495399999997</v>
      </c>
      <c r="O434" s="2">
        <v>0.30647579200000002</v>
      </c>
      <c r="P434" s="2">
        <v>0.28654499500000002</v>
      </c>
      <c r="Q434" s="2">
        <v>0.95906489399999995</v>
      </c>
      <c r="R434" s="2">
        <v>6.2200000000000001E-8</v>
      </c>
      <c r="S434" s="2">
        <v>-0.103928505</v>
      </c>
      <c r="T434" s="2">
        <v>0.72366176100000001</v>
      </c>
      <c r="U434" s="2">
        <v>0.141293681</v>
      </c>
      <c r="V434" s="2">
        <v>0.62993955400000001</v>
      </c>
    </row>
    <row r="435" spans="1:22">
      <c r="A435" s="2" t="s">
        <v>455</v>
      </c>
      <c r="B435" s="2" t="s">
        <v>429</v>
      </c>
      <c r="C435" s="2">
        <v>0.15346458499999999</v>
      </c>
      <c r="D435" s="2">
        <v>0.60042011699999998</v>
      </c>
      <c r="E435" s="2">
        <v>0.154125598</v>
      </c>
      <c r="F435" s="2">
        <v>0.59883257700000003</v>
      </c>
      <c r="G435" s="2">
        <v>-3.8235406E-2</v>
      </c>
      <c r="H435" s="2">
        <v>0.89674731600000002</v>
      </c>
      <c r="I435" s="2">
        <v>-0.17266878799999999</v>
      </c>
      <c r="J435" s="2">
        <v>0.554993191</v>
      </c>
      <c r="K435" s="2">
        <v>-0.19571459399999999</v>
      </c>
      <c r="L435" s="2">
        <v>0.50250467399999998</v>
      </c>
      <c r="M435" s="2">
        <v>-8.7039538999999999E-2</v>
      </c>
      <c r="N435" s="2">
        <v>0.76732937999999995</v>
      </c>
      <c r="O435" s="2">
        <v>0.128068765</v>
      </c>
      <c r="P435" s="2">
        <v>0.66260651400000004</v>
      </c>
      <c r="Q435" s="2">
        <v>0.80780851399999998</v>
      </c>
      <c r="R435" s="2">
        <v>4.7422099999999998E-4</v>
      </c>
      <c r="S435" s="2">
        <v>-5.596808E-3</v>
      </c>
      <c r="T435" s="2">
        <v>0.98485005800000003</v>
      </c>
      <c r="U435" s="2">
        <v>0.23612735000000001</v>
      </c>
      <c r="V435" s="2">
        <v>0.41637575599999999</v>
      </c>
    </row>
    <row r="436" spans="1:22">
      <c r="A436" s="2" t="s">
        <v>456</v>
      </c>
      <c r="B436" s="2" t="s">
        <v>429</v>
      </c>
      <c r="C436" s="2">
        <v>-0.111098381</v>
      </c>
      <c r="D436" s="2">
        <v>0.70534916800000003</v>
      </c>
      <c r="E436" s="2">
        <v>6.5253253999999997E-2</v>
      </c>
      <c r="F436" s="2">
        <v>0.82460458700000006</v>
      </c>
      <c r="G436" s="2">
        <v>-9.0616086999999998E-2</v>
      </c>
      <c r="H436" s="2">
        <v>0.75802358599999997</v>
      </c>
      <c r="I436" s="2">
        <v>-0.34857505999999999</v>
      </c>
      <c r="J436" s="2">
        <v>0.22192790200000001</v>
      </c>
      <c r="K436" s="2">
        <v>-0.14100554200000001</v>
      </c>
      <c r="L436" s="2">
        <v>0.63064489199999996</v>
      </c>
      <c r="M436" s="2">
        <v>1.063537E-3</v>
      </c>
      <c r="N436" s="2">
        <v>0.99712097799999999</v>
      </c>
      <c r="O436" s="2">
        <v>0.33104914000000002</v>
      </c>
      <c r="P436" s="2">
        <v>0.24761612899999999</v>
      </c>
      <c r="Q436" s="2">
        <v>0.92541381199999995</v>
      </c>
      <c r="R436" s="2">
        <v>2.1100000000000001E-6</v>
      </c>
      <c r="S436" s="2">
        <v>0.23355846399999999</v>
      </c>
      <c r="T436" s="2">
        <v>0.42161235200000002</v>
      </c>
      <c r="U436" s="2">
        <v>0.16930590500000001</v>
      </c>
      <c r="V436" s="2">
        <v>0.56284139399999999</v>
      </c>
    </row>
    <row r="437" spans="1:22">
      <c r="A437" s="2" t="s">
        <v>457</v>
      </c>
      <c r="B437" s="2" t="s">
        <v>429</v>
      </c>
      <c r="C437" s="2">
        <v>-0.31698781500000001</v>
      </c>
      <c r="D437" s="2">
        <v>0.26947669499999999</v>
      </c>
      <c r="E437" s="2">
        <v>-0.18520769400000001</v>
      </c>
      <c r="F437" s="2">
        <v>0.52614851299999998</v>
      </c>
      <c r="G437" s="2">
        <v>-6.0261574999999998E-2</v>
      </c>
      <c r="H437" s="2">
        <v>0.83785307600000003</v>
      </c>
      <c r="I437" s="2">
        <v>-0.40578236400000001</v>
      </c>
      <c r="J437" s="2">
        <v>0.149993188</v>
      </c>
      <c r="K437" s="2">
        <v>0.212345322</v>
      </c>
      <c r="L437" s="2">
        <v>0.46610977300000001</v>
      </c>
      <c r="M437" s="2">
        <v>-0.28282569899999999</v>
      </c>
      <c r="N437" s="2">
        <v>0.32719716799999998</v>
      </c>
      <c r="O437" s="2">
        <v>0.39088356499999999</v>
      </c>
      <c r="P437" s="2">
        <v>0.16699530000000001</v>
      </c>
      <c r="Q437" s="2">
        <v>0.634401832</v>
      </c>
      <c r="R437" s="2">
        <v>1.4814582999999999E-2</v>
      </c>
      <c r="S437" s="2">
        <v>-4.323598E-2</v>
      </c>
      <c r="T437" s="2">
        <v>0.88332268599999997</v>
      </c>
      <c r="U437" s="2">
        <v>0.39382711500000001</v>
      </c>
      <c r="V437" s="2">
        <v>0.16354096500000001</v>
      </c>
    </row>
    <row r="438" spans="1:22">
      <c r="A438" s="2" t="s">
        <v>458</v>
      </c>
      <c r="B438" s="2" t="s">
        <v>429</v>
      </c>
      <c r="C438" s="2">
        <v>-9.2196779000000006E-2</v>
      </c>
      <c r="D438" s="2">
        <v>0.75392040199999999</v>
      </c>
      <c r="E438" s="2">
        <v>8.7371912999999995E-2</v>
      </c>
      <c r="F438" s="2">
        <v>0.76646333</v>
      </c>
      <c r="G438" s="2">
        <v>-0.151691146</v>
      </c>
      <c r="H438" s="2">
        <v>0.60468747899999997</v>
      </c>
      <c r="I438" s="2">
        <v>-0.32634588799999997</v>
      </c>
      <c r="J438" s="2">
        <v>0.25480421599999997</v>
      </c>
      <c r="K438" s="2">
        <v>-0.23283814999999999</v>
      </c>
      <c r="L438" s="2">
        <v>0.42308668199999999</v>
      </c>
      <c r="M438" s="2">
        <v>-0.19930756099999999</v>
      </c>
      <c r="N438" s="2">
        <v>0.49453321500000003</v>
      </c>
      <c r="O438" s="2">
        <v>0.30239404600000003</v>
      </c>
      <c r="P438" s="2">
        <v>0.29333921499999999</v>
      </c>
      <c r="Q438" s="2">
        <v>0.97839801900000001</v>
      </c>
      <c r="R438" s="2">
        <v>1.3999999999999999E-9</v>
      </c>
      <c r="S438" s="2">
        <v>-8.2938098000000002E-2</v>
      </c>
      <c r="T438" s="2">
        <v>0.778036807</v>
      </c>
      <c r="U438" s="2">
        <v>0.170979664</v>
      </c>
      <c r="V438" s="2">
        <v>0.55892941100000004</v>
      </c>
    </row>
    <row r="439" spans="1:22">
      <c r="A439" s="2" t="s">
        <v>459</v>
      </c>
      <c r="B439" s="2" t="s">
        <v>429</v>
      </c>
      <c r="C439" s="2">
        <v>-0.106358565</v>
      </c>
      <c r="D439" s="2">
        <v>0.71743919300000003</v>
      </c>
      <c r="E439" s="2">
        <v>0.104663165</v>
      </c>
      <c r="F439" s="2">
        <v>0.721778849</v>
      </c>
      <c r="G439" s="2">
        <v>-0.12947977199999999</v>
      </c>
      <c r="H439" s="2">
        <v>0.65909324800000002</v>
      </c>
      <c r="I439" s="2">
        <v>-0.27644501399999999</v>
      </c>
      <c r="J439" s="2">
        <v>0.33869328399999998</v>
      </c>
      <c r="K439" s="2">
        <v>-0.26543066999999998</v>
      </c>
      <c r="L439" s="2">
        <v>0.35905843199999998</v>
      </c>
      <c r="M439" s="2">
        <v>-0.22598769799999999</v>
      </c>
      <c r="N439" s="2">
        <v>0.43723826500000001</v>
      </c>
      <c r="O439" s="2">
        <v>0.28638207999999998</v>
      </c>
      <c r="P439" s="2">
        <v>0.32088643500000003</v>
      </c>
      <c r="Q439" s="2">
        <v>0.85086256999999998</v>
      </c>
      <c r="R439" s="2">
        <v>1.1429099999999999E-4</v>
      </c>
      <c r="S439" s="2">
        <v>-0.123444231</v>
      </c>
      <c r="T439" s="2">
        <v>0.67416609699999996</v>
      </c>
      <c r="U439" s="2">
        <v>3.0286146E-2</v>
      </c>
      <c r="V439" s="2">
        <v>0.91813965500000005</v>
      </c>
    </row>
    <row r="440" spans="1:22">
      <c r="A440" s="2" t="s">
        <v>460</v>
      </c>
      <c r="B440" s="2" t="s">
        <v>429</v>
      </c>
      <c r="C440" s="2">
        <v>-0.105486682</v>
      </c>
      <c r="D440" s="2">
        <v>0.71966994100000004</v>
      </c>
      <c r="E440" s="2">
        <v>9.3910508000000004E-2</v>
      </c>
      <c r="F440" s="2">
        <v>0.74947869199999995</v>
      </c>
      <c r="G440" s="2">
        <v>-0.148131077</v>
      </c>
      <c r="H440" s="2">
        <v>0.61328934700000004</v>
      </c>
      <c r="I440" s="2">
        <v>-0.323587607</v>
      </c>
      <c r="J440" s="2">
        <v>0.25907770400000002</v>
      </c>
      <c r="K440" s="2">
        <v>-0.23894711299999999</v>
      </c>
      <c r="L440" s="2">
        <v>0.410666368</v>
      </c>
      <c r="M440" s="2">
        <v>-0.20775977500000001</v>
      </c>
      <c r="N440" s="2">
        <v>0.47601567700000003</v>
      </c>
      <c r="O440" s="2">
        <v>0.31145014700000001</v>
      </c>
      <c r="P440" s="2">
        <v>0.27839095800000002</v>
      </c>
      <c r="Q440" s="2">
        <v>0.95519988300000003</v>
      </c>
      <c r="R440" s="2">
        <v>1.06E-7</v>
      </c>
      <c r="S440" s="2">
        <v>-9.6231039000000004E-2</v>
      </c>
      <c r="T440" s="2">
        <v>0.74347575499999996</v>
      </c>
      <c r="U440" s="2">
        <v>0.132137437</v>
      </c>
      <c r="V440" s="2">
        <v>0.65249368799999996</v>
      </c>
    </row>
    <row r="441" spans="1:22">
      <c r="A441" s="2" t="s">
        <v>461</v>
      </c>
      <c r="B441" s="2" t="s">
        <v>429</v>
      </c>
      <c r="C441" s="2">
        <v>8.5738906000000004E-2</v>
      </c>
      <c r="D441" s="2">
        <v>0.77072079699999996</v>
      </c>
      <c r="E441" s="2">
        <v>0.22057508100000001</v>
      </c>
      <c r="F441" s="2">
        <v>0.448584396</v>
      </c>
      <c r="G441" s="2">
        <v>-5.0662618E-2</v>
      </c>
      <c r="H441" s="2">
        <v>0.86343959100000001</v>
      </c>
      <c r="I441" s="2">
        <v>-0.29624383900000001</v>
      </c>
      <c r="J441" s="2">
        <v>0.303751885</v>
      </c>
      <c r="K441" s="2">
        <v>-0.10825768600000001</v>
      </c>
      <c r="L441" s="2">
        <v>0.71258747200000006</v>
      </c>
      <c r="M441" s="2">
        <v>-4.5117903000000001E-2</v>
      </c>
      <c r="N441" s="2">
        <v>0.87827778499999998</v>
      </c>
      <c r="O441" s="2">
        <v>0.12500911000000001</v>
      </c>
      <c r="P441" s="2">
        <v>0.67024686</v>
      </c>
      <c r="Q441" s="2">
        <v>0.63639685599999996</v>
      </c>
      <c r="R441" s="2">
        <v>1.4407527999999999E-2</v>
      </c>
      <c r="S441" s="2">
        <v>-6.0787593000000001E-2</v>
      </c>
      <c r="T441" s="2">
        <v>0.83645501799999999</v>
      </c>
      <c r="U441" s="2">
        <v>-7.9610344999999999E-2</v>
      </c>
      <c r="V441" s="2">
        <v>0.78675148500000003</v>
      </c>
    </row>
    <row r="442" spans="1:22">
      <c r="A442" s="2" t="s">
        <v>462</v>
      </c>
      <c r="B442" s="2" t="s">
        <v>429</v>
      </c>
      <c r="C442" s="2">
        <v>-9.7681715000000002E-2</v>
      </c>
      <c r="D442" s="2">
        <v>0.73972987700000004</v>
      </c>
      <c r="E442" s="2">
        <v>9.2389356000000006E-2</v>
      </c>
      <c r="F442" s="2">
        <v>0.75342091899999997</v>
      </c>
      <c r="G442" s="2">
        <v>-0.14501145400000001</v>
      </c>
      <c r="H442" s="2">
        <v>0.62086526900000005</v>
      </c>
      <c r="I442" s="2">
        <v>-0.32538687399999999</v>
      </c>
      <c r="J442" s="2">
        <v>0.256285188</v>
      </c>
      <c r="K442" s="2">
        <v>-0.22004950300000001</v>
      </c>
      <c r="L442" s="2">
        <v>0.44969379599999998</v>
      </c>
      <c r="M442" s="2">
        <v>-0.19534357999999999</v>
      </c>
      <c r="N442" s="2">
        <v>0.50333116</v>
      </c>
      <c r="O442" s="2">
        <v>0.312978121</v>
      </c>
      <c r="P442" s="2">
        <v>0.27591411300000002</v>
      </c>
      <c r="Q442" s="2">
        <v>0.97458990300000004</v>
      </c>
      <c r="R442" s="2">
        <v>3.6800000000000001E-9</v>
      </c>
      <c r="S442" s="2">
        <v>-8.8812327999999996E-2</v>
      </c>
      <c r="T442" s="2">
        <v>0.76271304799999995</v>
      </c>
      <c r="U442" s="2">
        <v>0.17674198999999999</v>
      </c>
      <c r="V442" s="2">
        <v>0.54555004500000004</v>
      </c>
    </row>
    <row r="443" spans="1:22">
      <c r="A443" s="2" t="s">
        <v>463</v>
      </c>
      <c r="B443" s="2" t="s">
        <v>429</v>
      </c>
      <c r="C443" s="2">
        <v>-0.102095798</v>
      </c>
      <c r="D443" s="2">
        <v>0.72836524700000005</v>
      </c>
      <c r="E443" s="2">
        <v>0.111369198</v>
      </c>
      <c r="F443" s="2">
        <v>0.70466030199999996</v>
      </c>
      <c r="G443" s="2">
        <v>-0.12711708999999999</v>
      </c>
      <c r="H443" s="2">
        <v>0.66497974100000001</v>
      </c>
      <c r="I443" s="2">
        <v>-0.33072876400000001</v>
      </c>
      <c r="J443" s="2">
        <v>0.248101814</v>
      </c>
      <c r="K443" s="2">
        <v>-0.22409952699999999</v>
      </c>
      <c r="L443" s="2">
        <v>0.44117991699999998</v>
      </c>
      <c r="M443" s="2">
        <v>-0.18125367100000001</v>
      </c>
      <c r="N443" s="2">
        <v>0.53517200300000001</v>
      </c>
      <c r="O443" s="2">
        <v>0.34242763199999998</v>
      </c>
      <c r="P443" s="2">
        <v>0.23074147</v>
      </c>
      <c r="Q443" s="2">
        <v>0.97526035499999997</v>
      </c>
      <c r="R443" s="2">
        <v>3.1399999999999999E-9</v>
      </c>
      <c r="S443" s="2">
        <v>-9.0817981000000006E-2</v>
      </c>
      <c r="T443" s="2">
        <v>0.757499174</v>
      </c>
      <c r="U443" s="2">
        <v>0.17526227</v>
      </c>
      <c r="V443" s="2">
        <v>0.54897254500000003</v>
      </c>
    </row>
    <row r="444" spans="1:22">
      <c r="A444" s="2" t="s">
        <v>464</v>
      </c>
      <c r="B444" s="2" t="s">
        <v>465</v>
      </c>
      <c r="C444" s="2">
        <v>-0.23349640799999999</v>
      </c>
      <c r="D444" s="2">
        <v>0.421739264</v>
      </c>
      <c r="E444" s="2">
        <v>-0.12970464500000001</v>
      </c>
      <c r="F444" s="2">
        <v>0.65853393699999996</v>
      </c>
      <c r="G444" s="2">
        <v>3.2952639999999998E-2</v>
      </c>
      <c r="H444" s="2">
        <v>0.91095740300000005</v>
      </c>
      <c r="I444" s="2">
        <v>-0.360183011</v>
      </c>
      <c r="J444" s="2">
        <v>0.20586432599999999</v>
      </c>
      <c r="K444" s="2">
        <v>0.32847794899999999</v>
      </c>
      <c r="L444" s="2">
        <v>0.25153030199999998</v>
      </c>
      <c r="M444" s="2">
        <v>-0.27988573700000002</v>
      </c>
      <c r="N444" s="2">
        <v>0.33246646899999999</v>
      </c>
      <c r="O444" s="2">
        <v>0.56269292100000001</v>
      </c>
      <c r="P444" s="2">
        <v>3.6186885000000002E-2</v>
      </c>
      <c r="Q444" s="2">
        <v>0.108512305</v>
      </c>
      <c r="R444" s="2">
        <v>0.71193775699999995</v>
      </c>
      <c r="S444" s="2">
        <v>-0.301116298</v>
      </c>
      <c r="T444" s="2">
        <v>0.29548518400000001</v>
      </c>
      <c r="U444" s="2">
        <v>0.412057489</v>
      </c>
      <c r="V444" s="2">
        <v>0.14318887999999999</v>
      </c>
    </row>
    <row r="445" spans="1:22">
      <c r="A445" s="2" t="s">
        <v>466</v>
      </c>
      <c r="B445" s="2" t="s">
        <v>465</v>
      </c>
      <c r="C445" s="2">
        <v>0.158261494</v>
      </c>
      <c r="D445" s="2">
        <v>0.58893731699999996</v>
      </c>
      <c r="E445" s="2">
        <v>0.24823635799999999</v>
      </c>
      <c r="F445" s="2">
        <v>0.39214658299999999</v>
      </c>
      <c r="G445" s="2">
        <v>0.28196121499999999</v>
      </c>
      <c r="H445" s="2">
        <v>0.32874167199999998</v>
      </c>
      <c r="I445" s="2">
        <v>-5.5550229999999999E-2</v>
      </c>
      <c r="J445" s="2">
        <v>0.85039432500000001</v>
      </c>
      <c r="K445" s="2">
        <v>0.35546859200000003</v>
      </c>
      <c r="L445" s="2">
        <v>0.21229722500000001</v>
      </c>
      <c r="M445" s="2">
        <v>-0.209451625</v>
      </c>
      <c r="N445" s="2">
        <v>0.472349254</v>
      </c>
      <c r="O445" s="2">
        <v>6.9714928999999995E-2</v>
      </c>
      <c r="P445" s="2">
        <v>0.81279931400000005</v>
      </c>
      <c r="Q445" s="2">
        <v>0.270980632</v>
      </c>
      <c r="R445" s="2">
        <v>0.34871476099999998</v>
      </c>
      <c r="S445" s="2">
        <v>-0.62102907699999998</v>
      </c>
      <c r="T445" s="2">
        <v>1.7773998999999999E-2</v>
      </c>
      <c r="U445" s="2">
        <v>0.388875892</v>
      </c>
      <c r="V445" s="2">
        <v>0.16937844299999999</v>
      </c>
    </row>
    <row r="446" spans="1:22">
      <c r="A446" s="2" t="s">
        <v>467</v>
      </c>
      <c r="B446" s="2" t="s">
        <v>465</v>
      </c>
      <c r="C446" s="2">
        <v>0.15532979799999999</v>
      </c>
      <c r="D446" s="2">
        <v>0.59594473999999997</v>
      </c>
      <c r="E446" s="2">
        <v>0.40796800999999999</v>
      </c>
      <c r="F446" s="2">
        <v>0.14759942100000001</v>
      </c>
      <c r="G446" s="2">
        <v>0.27157799799999999</v>
      </c>
      <c r="H446" s="2">
        <v>0.34761133300000002</v>
      </c>
      <c r="I446" s="2">
        <v>0.11958788300000001</v>
      </c>
      <c r="J446" s="2">
        <v>0.68385699</v>
      </c>
      <c r="K446" s="2">
        <v>0.23130809199999999</v>
      </c>
      <c r="L446" s="2">
        <v>0.42622706700000002</v>
      </c>
      <c r="M446" s="2">
        <v>-0.170532878</v>
      </c>
      <c r="N446" s="2">
        <v>0.55997253700000005</v>
      </c>
      <c r="O446" s="2">
        <v>0.60885848399999998</v>
      </c>
      <c r="P446" s="2">
        <v>2.0838638E-2</v>
      </c>
      <c r="Q446" s="2">
        <v>9.4330221000000006E-2</v>
      </c>
      <c r="R446" s="2">
        <v>0.74839195800000002</v>
      </c>
      <c r="S446" s="2">
        <v>-0.35217643399999998</v>
      </c>
      <c r="T446" s="2">
        <v>0.21686328999999999</v>
      </c>
      <c r="U446" s="2">
        <v>0.43883024300000001</v>
      </c>
      <c r="V446" s="2">
        <v>0.116475994</v>
      </c>
    </row>
    <row r="447" spans="1:22">
      <c r="A447" s="2" t="s">
        <v>468</v>
      </c>
      <c r="B447" s="2" t="s">
        <v>465</v>
      </c>
      <c r="C447" s="2">
        <v>-7.9487901999999999E-2</v>
      </c>
      <c r="D447" s="2">
        <v>0.78707258499999999</v>
      </c>
      <c r="E447" s="2">
        <v>3.2857045000000001E-2</v>
      </c>
      <c r="F447" s="2">
        <v>0.91121478600000005</v>
      </c>
      <c r="G447" s="2">
        <v>7.2331016999999997E-2</v>
      </c>
      <c r="H447" s="2">
        <v>0.805894322</v>
      </c>
      <c r="I447" s="2">
        <v>-0.22044014100000001</v>
      </c>
      <c r="J447" s="2">
        <v>0.44886909899999999</v>
      </c>
      <c r="K447" s="2">
        <v>0.184733376</v>
      </c>
      <c r="L447" s="2">
        <v>0.52722737799999997</v>
      </c>
      <c r="M447" s="2">
        <v>5.9431111000000002E-2</v>
      </c>
      <c r="N447" s="2">
        <v>0.84006119499999998</v>
      </c>
      <c r="O447" s="2">
        <v>0.27093530199999999</v>
      </c>
      <c r="P447" s="2">
        <v>0.34879857199999997</v>
      </c>
      <c r="Q447" s="2">
        <v>0.22136278200000001</v>
      </c>
      <c r="R447" s="2">
        <v>0.44692422799999998</v>
      </c>
      <c r="S447" s="2">
        <v>0.42513431899999998</v>
      </c>
      <c r="T447" s="2">
        <v>0.12967730599999999</v>
      </c>
      <c r="U447" s="2">
        <v>1.8137654E-2</v>
      </c>
      <c r="V447" s="2">
        <v>0.95092771399999998</v>
      </c>
    </row>
    <row r="448" spans="1:22">
      <c r="A448" s="2" t="s">
        <v>469</v>
      </c>
      <c r="B448" s="2" t="s">
        <v>465</v>
      </c>
      <c r="C448" s="2">
        <v>-3.493077E-2</v>
      </c>
      <c r="D448" s="2">
        <v>0.90563332699999999</v>
      </c>
      <c r="E448" s="2">
        <v>-0.121701716</v>
      </c>
      <c r="F448" s="2">
        <v>0.67853927599999997</v>
      </c>
      <c r="G448" s="2">
        <v>2.7225586E-2</v>
      </c>
      <c r="H448" s="2">
        <v>0.926390457</v>
      </c>
      <c r="I448" s="2">
        <v>6.8971324000000001E-2</v>
      </c>
      <c r="J448" s="2">
        <v>0.81476434200000003</v>
      </c>
      <c r="K448" s="2">
        <v>6.5963810000000001E-3</v>
      </c>
      <c r="L448" s="2">
        <v>0.98214468600000004</v>
      </c>
      <c r="M448" s="2">
        <v>0.445336126</v>
      </c>
      <c r="N448" s="2">
        <v>0.110538443</v>
      </c>
      <c r="O448" s="2">
        <v>8.5294912000000001E-2</v>
      </c>
      <c r="P448" s="2">
        <v>0.77187939299999997</v>
      </c>
      <c r="Q448" s="2">
        <v>-0.101077525</v>
      </c>
      <c r="R448" s="2">
        <v>0.73098241600000002</v>
      </c>
      <c r="S448" s="2">
        <v>0.99440726800000001</v>
      </c>
      <c r="T448" s="2">
        <v>4.3700000000000001E-13</v>
      </c>
      <c r="U448" s="2">
        <v>-3.5533937000000002E-2</v>
      </c>
      <c r="V448" s="2">
        <v>0.90401064399999997</v>
      </c>
    </row>
    <row r="449" spans="1:22">
      <c r="A449" s="2" t="s">
        <v>470</v>
      </c>
      <c r="B449" s="2" t="s">
        <v>465</v>
      </c>
      <c r="C449" s="2">
        <v>-0.114344238</v>
      </c>
      <c r="D449" s="2">
        <v>0.69710677700000001</v>
      </c>
      <c r="E449" s="2">
        <v>-5.1392621999999999E-2</v>
      </c>
      <c r="F449" s="2">
        <v>0.86148904299999995</v>
      </c>
      <c r="G449" s="2">
        <v>0.16789954900000001</v>
      </c>
      <c r="H449" s="2">
        <v>0.56613723100000002</v>
      </c>
      <c r="I449" s="2">
        <v>-0.150811692</v>
      </c>
      <c r="J449" s="2">
        <v>0.60680804899999996</v>
      </c>
      <c r="K449" s="2">
        <v>0.41213134000000001</v>
      </c>
      <c r="L449" s="2">
        <v>0.14311004699999999</v>
      </c>
      <c r="M449" s="2">
        <v>-0.47232503799999997</v>
      </c>
      <c r="N449" s="2">
        <v>8.8122435999999998E-2</v>
      </c>
      <c r="O449" s="2">
        <v>0.26763977999999999</v>
      </c>
      <c r="P449" s="2">
        <v>0.35492136099999999</v>
      </c>
      <c r="Q449" s="2">
        <v>-3.3409974000000002E-2</v>
      </c>
      <c r="R449" s="2">
        <v>0.90972618800000005</v>
      </c>
      <c r="S449" s="2">
        <v>-0.51445103800000003</v>
      </c>
      <c r="T449" s="2">
        <v>5.9811707999999998E-2</v>
      </c>
      <c r="U449" s="2">
        <v>0.293601942</v>
      </c>
      <c r="V449" s="2">
        <v>0.308289331</v>
      </c>
    </row>
    <row r="450" spans="1:22">
      <c r="A450" s="2" t="s">
        <v>471</v>
      </c>
      <c r="B450" s="2" t="s">
        <v>465</v>
      </c>
      <c r="C450" s="2">
        <v>6.7236356999999997E-2</v>
      </c>
      <c r="D450" s="2">
        <v>0.81935303500000001</v>
      </c>
      <c r="E450" s="2">
        <v>-3.9671314999999999E-2</v>
      </c>
      <c r="F450" s="2">
        <v>0.89288966999999997</v>
      </c>
      <c r="G450" s="2">
        <v>-2.7097876999999999E-2</v>
      </c>
      <c r="H450" s="2">
        <v>0.92673489499999995</v>
      </c>
      <c r="I450" s="2">
        <v>8.1810614000000004E-2</v>
      </c>
      <c r="J450" s="2">
        <v>0.78098678499999996</v>
      </c>
      <c r="K450" s="2">
        <v>0.23452046300000001</v>
      </c>
      <c r="L450" s="2">
        <v>0.41964743100000002</v>
      </c>
      <c r="M450" s="2">
        <v>-0.25455660400000002</v>
      </c>
      <c r="N450" s="2">
        <v>0.37980253200000003</v>
      </c>
      <c r="O450" s="2">
        <v>-2.1714625000000001E-2</v>
      </c>
      <c r="P450" s="2">
        <v>0.94126399999999999</v>
      </c>
      <c r="Q450" s="2">
        <v>-0.13854301499999999</v>
      </c>
      <c r="R450" s="2">
        <v>0.63668479</v>
      </c>
      <c r="S450" s="2">
        <v>-0.51054359000000005</v>
      </c>
      <c r="T450" s="2">
        <v>6.2117136000000003E-2</v>
      </c>
      <c r="U450" s="2">
        <v>0.42065629700000001</v>
      </c>
      <c r="V450" s="2">
        <v>0.13420336799999999</v>
      </c>
    </row>
    <row r="451" spans="1:22">
      <c r="A451" s="2" t="s">
        <v>472</v>
      </c>
      <c r="B451" s="2" t="s">
        <v>465</v>
      </c>
      <c r="C451" s="2">
        <v>-0.15351569400000001</v>
      </c>
      <c r="D451" s="2">
        <v>0.60029730999999997</v>
      </c>
      <c r="E451" s="2">
        <v>-0.12753553100000001</v>
      </c>
      <c r="F451" s="2">
        <v>0.66393589900000005</v>
      </c>
      <c r="G451" s="2">
        <v>-0.32007886600000002</v>
      </c>
      <c r="H451" s="2">
        <v>0.26457577300000001</v>
      </c>
      <c r="I451" s="2">
        <v>-7.1959549999999997E-2</v>
      </c>
      <c r="J451" s="2">
        <v>0.80687399400000004</v>
      </c>
      <c r="K451" s="2">
        <v>-0.152445885</v>
      </c>
      <c r="L451" s="2">
        <v>0.60286993200000005</v>
      </c>
      <c r="M451" s="2">
        <v>-0.30411749100000002</v>
      </c>
      <c r="N451" s="2">
        <v>0.29045912699999998</v>
      </c>
      <c r="O451" s="2">
        <v>-3.3856355999999997E-2</v>
      </c>
      <c r="P451" s="2">
        <v>0.90852463699999997</v>
      </c>
      <c r="Q451" s="2">
        <v>-2.5684421999999998E-2</v>
      </c>
      <c r="R451" s="2">
        <v>0.93054785100000004</v>
      </c>
      <c r="S451" s="2">
        <v>-0.59287877</v>
      </c>
      <c r="T451" s="2">
        <v>2.5448358000000001E-2</v>
      </c>
      <c r="U451" s="2">
        <v>-5.5862238000000002E-2</v>
      </c>
      <c r="V451" s="2">
        <v>0.84956273400000004</v>
      </c>
    </row>
    <row r="452" spans="1:22">
      <c r="A452" s="2" t="s">
        <v>473</v>
      </c>
      <c r="B452" s="2" t="s">
        <v>465</v>
      </c>
      <c r="C452" s="2">
        <v>3.8326934999999999E-2</v>
      </c>
      <c r="D452" s="2">
        <v>0.89650135399999997</v>
      </c>
      <c r="E452" s="2">
        <v>-4.3143518999999998E-2</v>
      </c>
      <c r="F452" s="2">
        <v>0.88357065599999995</v>
      </c>
      <c r="G452" s="2">
        <v>0.205346423</v>
      </c>
      <c r="H452" s="2">
        <v>0.48126900700000003</v>
      </c>
      <c r="I452" s="2">
        <v>-6.0369847999999997E-2</v>
      </c>
      <c r="J452" s="2">
        <v>0.83756527000000003</v>
      </c>
      <c r="K452" s="2">
        <v>0.247841695</v>
      </c>
      <c r="L452" s="2">
        <v>0.39292432700000002</v>
      </c>
      <c r="M452" s="2">
        <v>6.9831066999999997E-2</v>
      </c>
      <c r="N452" s="2">
        <v>0.81249250200000001</v>
      </c>
      <c r="O452" s="2">
        <v>0.28271188000000003</v>
      </c>
      <c r="P452" s="2">
        <v>0.32740028599999998</v>
      </c>
      <c r="Q452" s="2">
        <v>-0.12475040599999999</v>
      </c>
      <c r="R452" s="2">
        <v>0.67089424799999997</v>
      </c>
      <c r="S452" s="2">
        <v>0.69584101899999995</v>
      </c>
      <c r="T452" s="2">
        <v>5.7134079999999997E-3</v>
      </c>
      <c r="U452" s="2">
        <v>6.7976699999999996E-4</v>
      </c>
      <c r="V452" s="2">
        <v>0.99815985100000004</v>
      </c>
    </row>
    <row r="453" spans="1:22">
      <c r="A453" s="2" t="s">
        <v>474</v>
      </c>
      <c r="B453" s="2" t="s">
        <v>465</v>
      </c>
      <c r="C453" s="2">
        <v>-8.1731600000000005E-3</v>
      </c>
      <c r="D453" s="2">
        <v>0.977877463</v>
      </c>
      <c r="E453" s="2">
        <v>-1.4544698E-2</v>
      </c>
      <c r="F453" s="2">
        <v>0.96064092700000003</v>
      </c>
      <c r="G453" s="2">
        <v>0.123892049</v>
      </c>
      <c r="H453" s="2">
        <v>0.673043748</v>
      </c>
      <c r="I453" s="2">
        <v>3.5037088000000001E-2</v>
      </c>
      <c r="J453" s="2">
        <v>0.90534727800000003</v>
      </c>
      <c r="K453" s="2">
        <v>4.6823864999999999E-2</v>
      </c>
      <c r="L453" s="2">
        <v>0.873708292</v>
      </c>
      <c r="M453" s="2">
        <v>0.50359775900000003</v>
      </c>
      <c r="N453" s="2">
        <v>6.6371450999999998E-2</v>
      </c>
      <c r="O453" s="2">
        <v>0.138364345</v>
      </c>
      <c r="P453" s="2">
        <v>0.63712384099999997</v>
      </c>
      <c r="Q453" s="2">
        <v>-8.8225742999999995E-2</v>
      </c>
      <c r="R453" s="2">
        <v>0.76423971000000002</v>
      </c>
      <c r="S453" s="2">
        <v>0.89884841400000004</v>
      </c>
      <c r="T453" s="2">
        <v>1.24E-5</v>
      </c>
      <c r="U453" s="2">
        <v>-6.5035892999999997E-2</v>
      </c>
      <c r="V453" s="2">
        <v>0.82518061099999995</v>
      </c>
    </row>
    <row r="454" spans="1:22">
      <c r="A454" s="2" t="s">
        <v>475</v>
      </c>
      <c r="B454" s="2" t="s">
        <v>465</v>
      </c>
      <c r="C454" s="2">
        <v>-0.123803225</v>
      </c>
      <c r="D454" s="2">
        <v>0.67326631299999995</v>
      </c>
      <c r="E454" s="2">
        <v>0.17609839599999999</v>
      </c>
      <c r="F454" s="2">
        <v>0.54703750600000001</v>
      </c>
      <c r="G454" s="2">
        <v>0.16322429399999999</v>
      </c>
      <c r="H454" s="2">
        <v>0.57715117299999996</v>
      </c>
      <c r="I454" s="2">
        <v>-4.2651026000000002E-2</v>
      </c>
      <c r="J454" s="2">
        <v>0.88489162700000001</v>
      </c>
      <c r="K454" s="2">
        <v>-0.11154236100000001</v>
      </c>
      <c r="L454" s="2">
        <v>0.70421994499999996</v>
      </c>
      <c r="M454" s="2">
        <v>0.31376942000000002</v>
      </c>
      <c r="N454" s="2">
        <v>0.27463656400000003</v>
      </c>
      <c r="O454" s="2">
        <v>0.57922715599999997</v>
      </c>
      <c r="P454" s="2">
        <v>2.9958115E-2</v>
      </c>
      <c r="Q454" s="2">
        <v>3.9831706000000001E-2</v>
      </c>
      <c r="R454" s="2">
        <v>0.892458906</v>
      </c>
      <c r="S454" s="2">
        <v>0.63543375099999999</v>
      </c>
      <c r="T454" s="2">
        <v>1.4602955000000001E-2</v>
      </c>
      <c r="U454" s="2">
        <v>-9.7653913999999994E-2</v>
      </c>
      <c r="V454" s="2">
        <v>0.739801614</v>
      </c>
    </row>
    <row r="455" spans="1:22">
      <c r="A455" s="2" t="s">
        <v>476</v>
      </c>
      <c r="B455" s="2" t="s">
        <v>465</v>
      </c>
      <c r="C455" s="2">
        <v>3.0992933E-2</v>
      </c>
      <c r="D455" s="2">
        <v>0.91623532299999999</v>
      </c>
      <c r="E455" s="2">
        <v>6.2682920000000003E-2</v>
      </c>
      <c r="F455" s="2">
        <v>0.83142134499999998</v>
      </c>
      <c r="G455" s="2">
        <v>-1.0664168999999999E-2</v>
      </c>
      <c r="H455" s="2">
        <v>0.97113723200000002</v>
      </c>
      <c r="I455" s="2">
        <v>4.5405312000000003E-2</v>
      </c>
      <c r="J455" s="2">
        <v>0.87750769900000003</v>
      </c>
      <c r="K455" s="2">
        <v>-0.161517458</v>
      </c>
      <c r="L455" s="2">
        <v>0.58119383199999997</v>
      </c>
      <c r="M455" s="2">
        <v>0.15431634599999999</v>
      </c>
      <c r="N455" s="2">
        <v>0.59837477100000003</v>
      </c>
      <c r="O455" s="2">
        <v>0.43608208700000001</v>
      </c>
      <c r="P455" s="2">
        <v>0.119048113</v>
      </c>
      <c r="Q455" s="2">
        <v>8.5768166000000007E-2</v>
      </c>
      <c r="R455" s="2">
        <v>0.77064445800000003</v>
      </c>
      <c r="S455" s="2">
        <v>0.43315054800000002</v>
      </c>
      <c r="T455" s="2">
        <v>0.12183414300000001</v>
      </c>
      <c r="U455" s="2">
        <v>9.9816753999999994E-2</v>
      </c>
      <c r="V455" s="2">
        <v>0.73422662299999997</v>
      </c>
    </row>
    <row r="456" spans="1:22">
      <c r="A456" s="2" t="s">
        <v>477</v>
      </c>
      <c r="B456" s="2" t="s">
        <v>465</v>
      </c>
      <c r="C456" s="2">
        <v>-5.8690350000000002E-2</v>
      </c>
      <c r="D456" s="2">
        <v>0.84203172599999998</v>
      </c>
      <c r="E456" s="2">
        <v>-4.7583379000000002E-2</v>
      </c>
      <c r="F456" s="2">
        <v>0.87167506900000002</v>
      </c>
      <c r="G456" s="2">
        <v>0.120018124</v>
      </c>
      <c r="H456" s="2">
        <v>0.68277352800000002</v>
      </c>
      <c r="I456" s="2">
        <v>3.6937372000000003E-2</v>
      </c>
      <c r="J456" s="2">
        <v>0.90023638299999997</v>
      </c>
      <c r="K456" s="2">
        <v>9.1034833999999995E-2</v>
      </c>
      <c r="L456" s="2">
        <v>0.75693601700000002</v>
      </c>
      <c r="M456" s="2">
        <v>0.527988444</v>
      </c>
      <c r="N456" s="2">
        <v>5.2299631999999999E-2</v>
      </c>
      <c r="O456" s="2">
        <v>0.159907349</v>
      </c>
      <c r="P456" s="2">
        <v>0.58501789599999998</v>
      </c>
      <c r="Q456" s="2">
        <v>-8.6106415000000006E-2</v>
      </c>
      <c r="R456" s="2">
        <v>0.76976212300000002</v>
      </c>
      <c r="S456" s="2">
        <v>0.94310817499999999</v>
      </c>
      <c r="T456" s="2">
        <v>4.3300000000000003E-7</v>
      </c>
      <c r="U456" s="2">
        <v>-4.3265819999999998E-3</v>
      </c>
      <c r="V456" s="2">
        <v>0.98828817199999996</v>
      </c>
    </row>
    <row r="457" spans="1:22">
      <c r="A457" s="2" t="s">
        <v>478</v>
      </c>
      <c r="B457" s="2" t="s">
        <v>465</v>
      </c>
      <c r="C457" s="2">
        <v>0.10603140599999999</v>
      </c>
      <c r="D457" s="2">
        <v>0.718275997</v>
      </c>
      <c r="E457" s="2">
        <v>1.1699645999999999E-2</v>
      </c>
      <c r="F457" s="2">
        <v>0.96833591600000002</v>
      </c>
      <c r="G457" s="2">
        <v>0.199878048</v>
      </c>
      <c r="H457" s="2">
        <v>0.49327294700000002</v>
      </c>
      <c r="I457" s="2">
        <v>0.23987365899999999</v>
      </c>
      <c r="J457" s="2">
        <v>0.40879917999999998</v>
      </c>
      <c r="K457" s="2">
        <v>5.265807E-3</v>
      </c>
      <c r="L457" s="2">
        <v>0.98574595499999995</v>
      </c>
      <c r="M457" s="2">
        <v>0.52414612299999996</v>
      </c>
      <c r="N457" s="2">
        <v>5.4358111000000001E-2</v>
      </c>
      <c r="O457" s="2">
        <v>-0.37711776600000002</v>
      </c>
      <c r="P457" s="2">
        <v>0.183779199</v>
      </c>
      <c r="Q457" s="2">
        <v>-0.211042431</v>
      </c>
      <c r="R457" s="2">
        <v>0.46891417499999999</v>
      </c>
      <c r="S457" s="2">
        <v>0.48460144599999999</v>
      </c>
      <c r="T457" s="2">
        <v>7.9063222000000002E-2</v>
      </c>
      <c r="U457" s="2">
        <v>-0.18587435399999999</v>
      </c>
      <c r="V457" s="2">
        <v>0.52463381200000003</v>
      </c>
    </row>
    <row r="458" spans="1:22">
      <c r="A458" s="2" t="s">
        <v>479</v>
      </c>
      <c r="B458" s="2" t="s">
        <v>465</v>
      </c>
      <c r="C458" s="2">
        <v>-6.1466978999999998E-2</v>
      </c>
      <c r="D458" s="2">
        <v>0.83465000199999995</v>
      </c>
      <c r="E458" s="2">
        <v>-0.184869169</v>
      </c>
      <c r="F458" s="2">
        <v>0.52691840999999995</v>
      </c>
      <c r="G458" s="2">
        <v>-8.9129710000000004E-3</v>
      </c>
      <c r="H458" s="2">
        <v>0.975875504</v>
      </c>
      <c r="I458" s="2">
        <v>6.7955420000000002E-2</v>
      </c>
      <c r="J458" s="2">
        <v>0.81745057600000004</v>
      </c>
      <c r="K458" s="2">
        <v>-2.1846684000000002E-2</v>
      </c>
      <c r="L458" s="2">
        <v>0.94090736100000005</v>
      </c>
      <c r="M458" s="2">
        <v>0.48678928500000002</v>
      </c>
      <c r="N458" s="2">
        <v>7.7520593999999998E-2</v>
      </c>
      <c r="O458" s="2">
        <v>-9.3066367999999997E-2</v>
      </c>
      <c r="P458" s="2">
        <v>0.75166567500000003</v>
      </c>
      <c r="Q458" s="2">
        <v>-0.159470787</v>
      </c>
      <c r="R458" s="2">
        <v>0.58605649400000004</v>
      </c>
      <c r="S458" s="2">
        <v>0.96961506099999994</v>
      </c>
      <c r="T458" s="2">
        <v>1.0600000000000001E-8</v>
      </c>
      <c r="U458" s="2">
        <v>-0.12724138500000001</v>
      </c>
      <c r="V458" s="2">
        <v>0.66466961700000005</v>
      </c>
    </row>
    <row r="459" spans="1:22">
      <c r="A459" s="2" t="s">
        <v>480</v>
      </c>
      <c r="B459" s="2" t="s">
        <v>465</v>
      </c>
      <c r="C459" s="2">
        <v>0.45394459999999998</v>
      </c>
      <c r="D459" s="2">
        <v>0.103005392</v>
      </c>
      <c r="E459" s="2">
        <v>0.62012956299999999</v>
      </c>
      <c r="F459" s="2">
        <v>1.7988021E-2</v>
      </c>
      <c r="G459" s="2">
        <v>0.50206668499999996</v>
      </c>
      <c r="H459" s="2">
        <v>6.7336517999999998E-2</v>
      </c>
      <c r="I459" s="2">
        <v>0.44054842100000002</v>
      </c>
      <c r="J459" s="2">
        <v>0.114887262</v>
      </c>
      <c r="K459" s="2">
        <v>-0.237175104</v>
      </c>
      <c r="L459" s="2">
        <v>0.41424955899999999</v>
      </c>
      <c r="M459" s="2">
        <v>-0.44290192299999998</v>
      </c>
      <c r="N459" s="2">
        <v>0.112735166</v>
      </c>
      <c r="O459" s="2">
        <v>0.26204543800000002</v>
      </c>
      <c r="P459" s="2">
        <v>0.36544883</v>
      </c>
      <c r="Q459" s="2">
        <v>-3.7331253000000002E-2</v>
      </c>
      <c r="R459" s="2">
        <v>0.89917746499999995</v>
      </c>
      <c r="S459" s="2">
        <v>-0.60956358899999996</v>
      </c>
      <c r="T459" s="2">
        <v>2.0650912E-2</v>
      </c>
      <c r="U459" s="2">
        <v>-0.10165742999999999</v>
      </c>
      <c r="V459" s="2">
        <v>0.72949160700000004</v>
      </c>
    </row>
    <row r="460" spans="1:22">
      <c r="A460" s="2" t="s">
        <v>481</v>
      </c>
      <c r="B460" s="2" t="s">
        <v>465</v>
      </c>
      <c r="C460" s="2">
        <v>-0.158519406</v>
      </c>
      <c r="D460" s="2">
        <v>0.58832243200000001</v>
      </c>
      <c r="E460" s="2">
        <v>-0.27219451</v>
      </c>
      <c r="F460" s="2">
        <v>0.34647456399999998</v>
      </c>
      <c r="G460" s="2">
        <v>-5.1272537E-2</v>
      </c>
      <c r="H460" s="2">
        <v>0.86180985700000001</v>
      </c>
      <c r="I460" s="2">
        <v>-0.129994322</v>
      </c>
      <c r="J460" s="2">
        <v>0.65781368900000003</v>
      </c>
      <c r="K460" s="2">
        <v>0.12910497200000001</v>
      </c>
      <c r="L460" s="2">
        <v>0.66002582899999995</v>
      </c>
      <c r="M460" s="2">
        <v>0.148227571</v>
      </c>
      <c r="N460" s="2">
        <v>0.61305558000000004</v>
      </c>
      <c r="O460" s="2">
        <v>0.15292667600000001</v>
      </c>
      <c r="P460" s="2">
        <v>0.60171321600000005</v>
      </c>
      <c r="Q460" s="2">
        <v>7.4751806000000004E-2</v>
      </c>
      <c r="R460" s="2">
        <v>0.79951648500000005</v>
      </c>
      <c r="S460" s="2">
        <v>0.85274371599999998</v>
      </c>
      <c r="T460" s="2">
        <v>1.06364E-4</v>
      </c>
      <c r="U460" s="2">
        <v>8.2799733E-2</v>
      </c>
      <c r="V460" s="2">
        <v>0.77839868199999995</v>
      </c>
    </row>
    <row r="461" spans="1:22">
      <c r="A461" s="2" t="s">
        <v>482</v>
      </c>
      <c r="B461" s="2" t="s">
        <v>465</v>
      </c>
      <c r="C461" s="2">
        <v>-6.8196660000000003E-3</v>
      </c>
      <c r="D461" s="2">
        <v>0.98154038099999996</v>
      </c>
      <c r="E461" s="2">
        <v>-1.1533714E-2</v>
      </c>
      <c r="F461" s="2">
        <v>0.968784796</v>
      </c>
      <c r="G461" s="2">
        <v>0.12573305800000001</v>
      </c>
      <c r="H461" s="2">
        <v>0.66843636100000003</v>
      </c>
      <c r="I461" s="2">
        <v>3.8623083000000002E-2</v>
      </c>
      <c r="J461" s="2">
        <v>0.89570558700000003</v>
      </c>
      <c r="K461" s="2">
        <v>4.8686378000000002E-2</v>
      </c>
      <c r="L461" s="2">
        <v>0.86872364599999996</v>
      </c>
      <c r="M461" s="2">
        <v>0.51431127300000001</v>
      </c>
      <c r="N461" s="2">
        <v>5.9893093000000001E-2</v>
      </c>
      <c r="O461" s="2">
        <v>0.13754074199999999</v>
      </c>
      <c r="P461" s="2">
        <v>0.63914913399999995</v>
      </c>
      <c r="Q461" s="2">
        <v>-9.6907714000000006E-2</v>
      </c>
      <c r="R461" s="2">
        <v>0.74172780900000002</v>
      </c>
      <c r="S461" s="2">
        <v>0.90306978699999996</v>
      </c>
      <c r="T461" s="2">
        <v>9.6900000000000004E-6</v>
      </c>
      <c r="U461" s="2">
        <v>-6.3430504999999998E-2</v>
      </c>
      <c r="V461" s="2">
        <v>0.82943752400000004</v>
      </c>
    </row>
    <row r="462" spans="1:22">
      <c r="A462" s="2" t="s">
        <v>483</v>
      </c>
      <c r="B462" s="2" t="s">
        <v>465</v>
      </c>
      <c r="C462" s="2">
        <v>-2.2034747E-2</v>
      </c>
      <c r="D462" s="2">
        <v>0.94039949300000003</v>
      </c>
      <c r="E462" s="2">
        <v>-5.8309499999999997E-3</v>
      </c>
      <c r="F462" s="2">
        <v>0.98421633100000006</v>
      </c>
      <c r="G462" s="2">
        <v>-0.25729660199999999</v>
      </c>
      <c r="H462" s="2">
        <v>0.37451634</v>
      </c>
      <c r="I462" s="2">
        <v>6.1529132E-2</v>
      </c>
      <c r="J462" s="2">
        <v>0.83448491000000002</v>
      </c>
      <c r="K462" s="2">
        <v>-0.34738851399999998</v>
      </c>
      <c r="L462" s="2">
        <v>0.22361250099999999</v>
      </c>
      <c r="M462" s="2">
        <v>-0.31803845600000002</v>
      </c>
      <c r="N462" s="2">
        <v>0.26780485999999998</v>
      </c>
      <c r="O462" s="2">
        <v>-5.8955154000000003E-2</v>
      </c>
      <c r="P462" s="2">
        <v>0.84132720900000002</v>
      </c>
      <c r="Q462" s="2">
        <v>-4.8520260000000003E-2</v>
      </c>
      <c r="R462" s="2">
        <v>0.86916804800000003</v>
      </c>
      <c r="S462" s="2">
        <v>-0.53918058099999999</v>
      </c>
      <c r="T462" s="2">
        <v>4.6625768999999997E-2</v>
      </c>
      <c r="U462" s="2">
        <v>-0.21548196999999999</v>
      </c>
      <c r="V462" s="2">
        <v>0.45939164599999999</v>
      </c>
    </row>
    <row r="463" spans="1:22">
      <c r="A463" s="2" t="s">
        <v>484</v>
      </c>
      <c r="B463" s="2" t="s">
        <v>465</v>
      </c>
      <c r="C463" s="2">
        <v>0.18822264499999999</v>
      </c>
      <c r="D463" s="2">
        <v>0.519313833</v>
      </c>
      <c r="E463" s="2">
        <v>5.4798724E-2</v>
      </c>
      <c r="F463" s="2">
        <v>0.85239789799999999</v>
      </c>
      <c r="G463" s="2">
        <v>0.19764712800000001</v>
      </c>
      <c r="H463" s="2">
        <v>0.49820978300000002</v>
      </c>
      <c r="I463" s="2">
        <v>0.30526721299999998</v>
      </c>
      <c r="J463" s="2">
        <v>0.28854702199999999</v>
      </c>
      <c r="K463" s="2">
        <v>0.24040987899999999</v>
      </c>
      <c r="L463" s="2">
        <v>0.40772059199999999</v>
      </c>
      <c r="M463" s="2">
        <v>0.69006199099999999</v>
      </c>
      <c r="N463" s="2">
        <v>6.3072620000000001E-3</v>
      </c>
      <c r="O463" s="2">
        <v>-0.35131742399999999</v>
      </c>
      <c r="P463" s="2">
        <v>0.218064701</v>
      </c>
      <c r="Q463" s="2">
        <v>-0.31311528</v>
      </c>
      <c r="R463" s="2">
        <v>0.27569241900000002</v>
      </c>
      <c r="S463" s="2">
        <v>0.44668809900000001</v>
      </c>
      <c r="T463" s="2">
        <v>0.109331123</v>
      </c>
      <c r="U463" s="2">
        <v>0.12846663999999999</v>
      </c>
      <c r="V463" s="2">
        <v>0.66161518900000005</v>
      </c>
    </row>
    <row r="464" spans="1:22">
      <c r="A464" s="2" t="s">
        <v>485</v>
      </c>
      <c r="B464" s="2" t="s">
        <v>465</v>
      </c>
      <c r="C464" s="2">
        <v>7.5257876000000001E-2</v>
      </c>
      <c r="D464" s="2">
        <v>0.79818464300000003</v>
      </c>
      <c r="E464" s="2">
        <v>0.17990461899999999</v>
      </c>
      <c r="F464" s="2">
        <v>0.53826608899999995</v>
      </c>
      <c r="G464" s="2">
        <v>8.9200916000000005E-2</v>
      </c>
      <c r="H464" s="2">
        <v>0.761702141</v>
      </c>
      <c r="I464" s="2">
        <v>0.12459329800000001</v>
      </c>
      <c r="J464" s="2">
        <v>0.67128750599999998</v>
      </c>
      <c r="K464" s="2">
        <v>-0.42162191399999999</v>
      </c>
      <c r="L464" s="2">
        <v>0.13321855899999999</v>
      </c>
      <c r="M464" s="2">
        <v>-0.113451411</v>
      </c>
      <c r="N464" s="2">
        <v>0.69937093299999997</v>
      </c>
      <c r="O464" s="2">
        <v>0.61256316</v>
      </c>
      <c r="P464" s="2">
        <v>1.9866544999999999E-2</v>
      </c>
      <c r="Q464" s="2">
        <v>-0.14306606499999999</v>
      </c>
      <c r="R464" s="2">
        <v>0.62560739799999998</v>
      </c>
      <c r="S464" s="2">
        <v>0.47815213400000001</v>
      </c>
      <c r="T464" s="2">
        <v>8.3736352999999999E-2</v>
      </c>
      <c r="U464" s="2">
        <v>-0.228376418</v>
      </c>
      <c r="V464" s="2">
        <v>0.432277042</v>
      </c>
    </row>
    <row r="465" spans="1:22">
      <c r="A465" s="2" t="s">
        <v>486</v>
      </c>
      <c r="B465" s="2" t="s">
        <v>465</v>
      </c>
      <c r="C465" s="2">
        <v>1.866997E-3</v>
      </c>
      <c r="D465" s="2">
        <v>0.99494601000000005</v>
      </c>
      <c r="E465" s="2">
        <v>-0.116341218</v>
      </c>
      <c r="F465" s="2">
        <v>0.69205105499999997</v>
      </c>
      <c r="G465" s="2">
        <v>-0.16104589499999999</v>
      </c>
      <c r="H465" s="2">
        <v>0.58231275800000004</v>
      </c>
      <c r="I465" s="2">
        <v>-8.6995900000000001E-4</v>
      </c>
      <c r="J465" s="2">
        <v>0.99764499600000001</v>
      </c>
      <c r="K465" s="2">
        <v>-5.1311244999999998E-2</v>
      </c>
      <c r="L465" s="2">
        <v>0.86170644299999999</v>
      </c>
      <c r="M465" s="2">
        <v>0.52257167999999998</v>
      </c>
      <c r="N465" s="2">
        <v>5.5218292000000002E-2</v>
      </c>
      <c r="O465" s="2">
        <v>-2.7621712E-2</v>
      </c>
      <c r="P465" s="2">
        <v>0.92532215500000004</v>
      </c>
      <c r="Q465" s="2">
        <v>-0.153107257</v>
      </c>
      <c r="R465" s="2">
        <v>0.60127898999999996</v>
      </c>
      <c r="S465" s="2">
        <v>0.55061124400000006</v>
      </c>
      <c r="T465" s="2">
        <v>4.1308428000000001E-2</v>
      </c>
      <c r="U465" s="2">
        <v>0.100403408</v>
      </c>
      <c r="V465" s="2">
        <v>0.73271653299999995</v>
      </c>
    </row>
    <row r="466" spans="1:22">
      <c r="A466" s="2" t="s">
        <v>487</v>
      </c>
      <c r="B466" s="2" t="s">
        <v>465</v>
      </c>
      <c r="C466" s="2">
        <v>-8.7303548999999994E-2</v>
      </c>
      <c r="D466" s="2">
        <v>0.76664144300000003</v>
      </c>
      <c r="E466" s="2">
        <v>1.7563743E-2</v>
      </c>
      <c r="F466" s="2">
        <v>0.95247883499999997</v>
      </c>
      <c r="G466" s="2">
        <v>-0.12282307200000001</v>
      </c>
      <c r="H466" s="2">
        <v>0.675723929</v>
      </c>
      <c r="I466" s="2">
        <v>1.5578949E-2</v>
      </c>
      <c r="J466" s="2">
        <v>0.95784435300000004</v>
      </c>
      <c r="K466" s="2">
        <v>-2.2495876000000001E-2</v>
      </c>
      <c r="L466" s="2">
        <v>0.939154292</v>
      </c>
      <c r="M466" s="2">
        <v>0.58638902100000001</v>
      </c>
      <c r="N466" s="2">
        <v>2.7523760000000001E-2</v>
      </c>
      <c r="O466" s="2">
        <v>4.2749203999999999E-2</v>
      </c>
      <c r="P466" s="2">
        <v>0.88462826999999999</v>
      </c>
      <c r="Q466" s="2">
        <v>-0.14639069599999999</v>
      </c>
      <c r="R466" s="2">
        <v>0.61751145100000004</v>
      </c>
      <c r="S466" s="2">
        <v>0.60954806900000003</v>
      </c>
      <c r="T466" s="2">
        <v>2.0655030000000001E-2</v>
      </c>
      <c r="U466" s="2">
        <v>-6.7023714999999998E-2</v>
      </c>
      <c r="V466" s="2">
        <v>0.81991581000000002</v>
      </c>
    </row>
    <row r="467" spans="1:22">
      <c r="A467" s="2" t="s">
        <v>488</v>
      </c>
      <c r="B467" s="2" t="s">
        <v>465</v>
      </c>
      <c r="C467" s="2">
        <v>0.222316873</v>
      </c>
      <c r="D467" s="2">
        <v>0.44491744999999999</v>
      </c>
      <c r="E467" s="2">
        <v>0.17384888400000001</v>
      </c>
      <c r="F467" s="2">
        <v>0.55225018100000001</v>
      </c>
      <c r="G467" s="2">
        <v>0.219414371</v>
      </c>
      <c r="H467" s="2">
        <v>0.451036247</v>
      </c>
      <c r="I467" s="2">
        <v>0.19185202300000001</v>
      </c>
      <c r="J467" s="2">
        <v>0.51113951300000005</v>
      </c>
      <c r="K467" s="2">
        <v>0.26092585499999998</v>
      </c>
      <c r="L467" s="2">
        <v>0.36757577299999999</v>
      </c>
      <c r="M467" s="2">
        <v>0.43092286200000002</v>
      </c>
      <c r="N467" s="2">
        <v>0.12398059</v>
      </c>
      <c r="O467" s="2">
        <v>0.16776787500000001</v>
      </c>
      <c r="P467" s="2">
        <v>0.566446224</v>
      </c>
      <c r="Q467" s="2">
        <v>0.124496419</v>
      </c>
      <c r="R467" s="2">
        <v>0.67153004199999999</v>
      </c>
      <c r="S467" s="2">
        <v>0.70041255400000002</v>
      </c>
      <c r="T467" s="2">
        <v>5.2753039999999998E-3</v>
      </c>
      <c r="U467" s="2">
        <v>0.35741293899999999</v>
      </c>
      <c r="V467" s="2">
        <v>0.20962905300000001</v>
      </c>
    </row>
    <row r="468" spans="1:22">
      <c r="A468" s="2" t="s">
        <v>489</v>
      </c>
      <c r="B468" s="2" t="s">
        <v>465</v>
      </c>
      <c r="C468" s="2">
        <v>2.5298999999999999E-3</v>
      </c>
      <c r="D468" s="2">
        <v>0.99315155499999996</v>
      </c>
      <c r="E468" s="2">
        <v>-0.17106358099999999</v>
      </c>
      <c r="F468" s="2">
        <v>0.55873357999999995</v>
      </c>
      <c r="G468" s="2">
        <v>-9.0804157999999996E-2</v>
      </c>
      <c r="H468" s="2">
        <v>0.757535077</v>
      </c>
      <c r="I468" s="2">
        <v>0.14042675199999999</v>
      </c>
      <c r="J468" s="2">
        <v>0.63206259600000003</v>
      </c>
      <c r="K468" s="2">
        <v>-0.158988564</v>
      </c>
      <c r="L468" s="2">
        <v>0.587204583</v>
      </c>
      <c r="M468" s="2">
        <v>0.165895553</v>
      </c>
      <c r="N468" s="2">
        <v>0.57084749400000001</v>
      </c>
      <c r="O468" s="2">
        <v>-7.8639165999999996E-2</v>
      </c>
      <c r="P468" s="2">
        <v>0.78929921999999997</v>
      </c>
      <c r="Q468" s="2">
        <v>8.7847512000000003E-2</v>
      </c>
      <c r="R468" s="2">
        <v>0.76522452500000004</v>
      </c>
      <c r="S468" s="2">
        <v>0.75837010199999999</v>
      </c>
      <c r="T468" s="2">
        <v>1.6681879999999999E-3</v>
      </c>
      <c r="U468" s="2">
        <v>1.5062074999999999E-2</v>
      </c>
      <c r="V468" s="2">
        <v>0.95924190399999998</v>
      </c>
    </row>
    <row r="469" spans="1:22">
      <c r="A469" s="2" t="s">
        <v>490</v>
      </c>
      <c r="B469" s="2" t="s">
        <v>465</v>
      </c>
      <c r="C469" s="2">
        <v>-6.4226712000000005E-2</v>
      </c>
      <c r="D469" s="2">
        <v>0.82732571799999999</v>
      </c>
      <c r="E469" s="2">
        <v>-0.21026355799999999</v>
      </c>
      <c r="F469" s="2">
        <v>0.47059451899999999</v>
      </c>
      <c r="G469" s="2">
        <v>-4.5958885999999997E-2</v>
      </c>
      <c r="H469" s="2">
        <v>0.876024727</v>
      </c>
      <c r="I469" s="2">
        <v>8.2362325E-2</v>
      </c>
      <c r="J469" s="2">
        <v>0.77954292999999997</v>
      </c>
      <c r="K469" s="2">
        <v>-2.1603628E-2</v>
      </c>
      <c r="L469" s="2">
        <v>0.94156376799999997</v>
      </c>
      <c r="M469" s="2">
        <v>0.49074060400000002</v>
      </c>
      <c r="N469" s="2">
        <v>7.4788630999999994E-2</v>
      </c>
      <c r="O469" s="2">
        <v>-0.14307893999999999</v>
      </c>
      <c r="P469" s="2">
        <v>0.62557596800000004</v>
      </c>
      <c r="Q469" s="2">
        <v>-0.18859206000000001</v>
      </c>
      <c r="R469" s="2">
        <v>0.51847914500000003</v>
      </c>
      <c r="S469" s="2">
        <v>0.94768981100000005</v>
      </c>
      <c r="T469" s="2">
        <v>2.6399999999999998E-7</v>
      </c>
      <c r="U469" s="2">
        <v>-0.12124766100000001</v>
      </c>
      <c r="V469" s="2">
        <v>0.67968036799999998</v>
      </c>
    </row>
    <row r="470" spans="1:22">
      <c r="A470" s="2" t="s">
        <v>491</v>
      </c>
      <c r="B470" s="2" t="s">
        <v>465</v>
      </c>
      <c r="C470" s="2">
        <v>-4.9940141E-2</v>
      </c>
      <c r="D470" s="2">
        <v>0.86537074000000003</v>
      </c>
      <c r="E470" s="2">
        <v>-0.240553451</v>
      </c>
      <c r="F470" s="2">
        <v>0.40743205300000002</v>
      </c>
      <c r="G470" s="2">
        <v>-8.5545974999999996E-2</v>
      </c>
      <c r="H470" s="2">
        <v>0.77122419200000003</v>
      </c>
      <c r="I470" s="2">
        <v>0.109161863</v>
      </c>
      <c r="J470" s="2">
        <v>0.71028108999999995</v>
      </c>
      <c r="K470" s="2">
        <v>-6.5686250000000002E-2</v>
      </c>
      <c r="L470" s="2">
        <v>0.82345735900000006</v>
      </c>
      <c r="M470" s="2">
        <v>0.32339467199999999</v>
      </c>
      <c r="N470" s="2">
        <v>0.25937822599999999</v>
      </c>
      <c r="O470" s="2">
        <v>-0.22199195299999999</v>
      </c>
      <c r="P470" s="2">
        <v>0.44560036600000003</v>
      </c>
      <c r="Q470" s="2">
        <v>-0.159954818</v>
      </c>
      <c r="R470" s="2">
        <v>0.584905012</v>
      </c>
      <c r="S470" s="2">
        <v>0.79850060899999997</v>
      </c>
      <c r="T470" s="2">
        <v>6.1636700000000004E-4</v>
      </c>
      <c r="U470" s="2">
        <v>-0.111811285</v>
      </c>
      <c r="V470" s="2">
        <v>0.70353623700000001</v>
      </c>
    </row>
    <row r="471" spans="1:22">
      <c r="A471" s="2" t="s">
        <v>492</v>
      </c>
      <c r="B471" s="2" t="s">
        <v>465</v>
      </c>
      <c r="C471" s="2">
        <v>-0.193547098</v>
      </c>
      <c r="D471" s="2">
        <v>0.50734187799999997</v>
      </c>
      <c r="E471" s="2">
        <v>-6.5395259999999997E-2</v>
      </c>
      <c r="F471" s="2">
        <v>0.82422830300000005</v>
      </c>
      <c r="G471" s="2">
        <v>-0.27226229899999999</v>
      </c>
      <c r="H471" s="2">
        <v>0.34634969599999998</v>
      </c>
      <c r="I471" s="2">
        <v>-6.2431443000000003E-2</v>
      </c>
      <c r="J471" s="2">
        <v>0.83208888400000003</v>
      </c>
      <c r="K471" s="2">
        <v>-0.41130706099999997</v>
      </c>
      <c r="L471" s="2">
        <v>0.14399156699999999</v>
      </c>
      <c r="M471" s="2">
        <v>-0.356145873</v>
      </c>
      <c r="N471" s="2">
        <v>0.21136540700000001</v>
      </c>
      <c r="O471" s="2">
        <v>0.55308701400000004</v>
      </c>
      <c r="P471" s="2">
        <v>4.0218051999999997E-2</v>
      </c>
      <c r="Q471" s="2">
        <v>0.25670285100000001</v>
      </c>
      <c r="R471" s="2">
        <v>0.37565847800000002</v>
      </c>
      <c r="S471" s="2">
        <v>0.40381954199999998</v>
      </c>
      <c r="T471" s="2">
        <v>0.15216468699999999</v>
      </c>
      <c r="U471" s="2">
        <v>-0.115275247</v>
      </c>
      <c r="V471" s="2">
        <v>0.69474828700000002</v>
      </c>
    </row>
    <row r="472" spans="1:22">
      <c r="A472" s="2" t="s">
        <v>493</v>
      </c>
      <c r="B472" s="2" t="s">
        <v>465</v>
      </c>
      <c r="C472" s="2">
        <v>-0.17217732199999999</v>
      </c>
      <c r="D472" s="2">
        <v>0.55613725599999997</v>
      </c>
      <c r="E472" s="2">
        <v>-0.134758777</v>
      </c>
      <c r="F472" s="2">
        <v>0.64600739299999999</v>
      </c>
      <c r="G472" s="2">
        <v>-1.6470301E-2</v>
      </c>
      <c r="H472" s="2">
        <v>0.95543453300000003</v>
      </c>
      <c r="I472" s="2">
        <v>-0.13391750099999999</v>
      </c>
      <c r="J472" s="2">
        <v>0.64808654300000001</v>
      </c>
      <c r="K472" s="2">
        <v>1.9736357E-2</v>
      </c>
      <c r="L472" s="2">
        <v>0.94660773499999995</v>
      </c>
      <c r="M472" s="2">
        <v>0.16022904499999999</v>
      </c>
      <c r="N472" s="2">
        <v>0.58425304600000005</v>
      </c>
      <c r="O472" s="2">
        <v>0.358126836</v>
      </c>
      <c r="P472" s="2">
        <v>0.20865470699999999</v>
      </c>
      <c r="Q472" s="2">
        <v>0.103876722</v>
      </c>
      <c r="R472" s="2">
        <v>0.72379453400000004</v>
      </c>
      <c r="S472" s="2">
        <v>0.87659785499999998</v>
      </c>
      <c r="T472" s="2">
        <v>3.8899999999999997E-5</v>
      </c>
      <c r="U472" s="2">
        <v>-4.0285221000000003E-2</v>
      </c>
      <c r="V472" s="2">
        <v>0.89124104500000001</v>
      </c>
    </row>
    <row r="473" spans="1:22">
      <c r="A473" s="2" t="s">
        <v>494</v>
      </c>
      <c r="B473" s="2" t="s">
        <v>465</v>
      </c>
      <c r="C473" s="2">
        <v>-5.2765408E-2</v>
      </c>
      <c r="D473" s="2">
        <v>0.85782299299999998</v>
      </c>
      <c r="E473" s="2">
        <v>-0.230104797</v>
      </c>
      <c r="F473" s="2">
        <v>0.428705049</v>
      </c>
      <c r="G473" s="2">
        <v>-8.0904395000000004E-2</v>
      </c>
      <c r="H473" s="2">
        <v>0.78335982699999995</v>
      </c>
      <c r="I473" s="2">
        <v>0.10487574</v>
      </c>
      <c r="J473" s="2">
        <v>0.72123429900000002</v>
      </c>
      <c r="K473" s="2">
        <v>-7.8443555999999998E-2</v>
      </c>
      <c r="L473" s="2">
        <v>0.789812611</v>
      </c>
      <c r="M473" s="2">
        <v>0.39413794499999999</v>
      </c>
      <c r="N473" s="2">
        <v>0.16317894899999999</v>
      </c>
      <c r="O473" s="2">
        <v>-0.198628791</v>
      </c>
      <c r="P473" s="2">
        <v>0.49603463800000003</v>
      </c>
      <c r="Q473" s="2">
        <v>-0.18933156900000001</v>
      </c>
      <c r="R473" s="2">
        <v>0.51681004200000003</v>
      </c>
      <c r="S473" s="2">
        <v>0.90058556999999995</v>
      </c>
      <c r="T473" s="2">
        <v>1.1199999999999999E-5</v>
      </c>
      <c r="U473" s="2">
        <v>-0.16848269900000001</v>
      </c>
      <c r="V473" s="2">
        <v>0.564769627</v>
      </c>
    </row>
    <row r="474" spans="1:22">
      <c r="A474" s="2" t="s">
        <v>495</v>
      </c>
      <c r="B474" s="2" t="s">
        <v>465</v>
      </c>
      <c r="C474" s="2">
        <v>-0.164151141</v>
      </c>
      <c r="D474" s="2">
        <v>0.57496075999999996</v>
      </c>
      <c r="E474" s="2">
        <v>-0.18443600800000001</v>
      </c>
      <c r="F474" s="2">
        <v>0.52790425900000004</v>
      </c>
      <c r="G474" s="2">
        <v>-5.3644830999999997E-2</v>
      </c>
      <c r="H474" s="2">
        <v>0.85547587199999997</v>
      </c>
      <c r="I474" s="2">
        <v>-4.1225250999999997E-2</v>
      </c>
      <c r="J474" s="2">
        <v>0.88871741900000001</v>
      </c>
      <c r="K474" s="2">
        <v>-4.0808601E-2</v>
      </c>
      <c r="L474" s="2">
        <v>0.88983584800000004</v>
      </c>
      <c r="M474" s="2">
        <v>0.50529437799999999</v>
      </c>
      <c r="N474" s="2">
        <v>6.5313619000000003E-2</v>
      </c>
      <c r="O474" s="2">
        <v>4.1227819999999998E-2</v>
      </c>
      <c r="P474" s="2">
        <v>0.88871052399999995</v>
      </c>
      <c r="Q474" s="2">
        <v>-5.0889295000000001E-2</v>
      </c>
      <c r="R474" s="2">
        <v>0.86283383999999996</v>
      </c>
      <c r="S474" s="2">
        <v>0.94042911799999995</v>
      </c>
      <c r="T474" s="2">
        <v>5.6700000000000003E-7</v>
      </c>
      <c r="U474" s="2">
        <v>-9.0138731999999999E-2</v>
      </c>
      <c r="V474" s="2">
        <v>0.75926388300000003</v>
      </c>
    </row>
    <row r="475" spans="1:22">
      <c r="A475" s="2" t="s">
        <v>496</v>
      </c>
      <c r="B475" s="2" t="s">
        <v>465</v>
      </c>
      <c r="C475" s="2">
        <v>-0.241962541</v>
      </c>
      <c r="D475" s="2">
        <v>0.40460578800000002</v>
      </c>
      <c r="E475" s="2">
        <v>-0.326412647</v>
      </c>
      <c r="F475" s="2">
        <v>0.25470131600000001</v>
      </c>
      <c r="G475" s="2">
        <v>-0.153082089</v>
      </c>
      <c r="H475" s="2">
        <v>0.60133950300000005</v>
      </c>
      <c r="I475" s="2">
        <v>-0.132553272</v>
      </c>
      <c r="J475" s="2">
        <v>0.65146319699999999</v>
      </c>
      <c r="K475" s="2">
        <v>-1.1178354999999999E-2</v>
      </c>
      <c r="L475" s="2">
        <v>0.96974614599999998</v>
      </c>
      <c r="M475" s="2">
        <v>0.151974742</v>
      </c>
      <c r="N475" s="2">
        <v>0.60400427800000001</v>
      </c>
      <c r="O475" s="2">
        <v>4.2494814999999998E-2</v>
      </c>
      <c r="P475" s="2">
        <v>0.88531067699999999</v>
      </c>
      <c r="Q475" s="2">
        <v>5.9897819999999999E-3</v>
      </c>
      <c r="R475" s="2">
        <v>0.98378644100000001</v>
      </c>
      <c r="S475" s="2">
        <v>0.85632864399999997</v>
      </c>
      <c r="T475" s="2">
        <v>9.2499999999999999E-5</v>
      </c>
      <c r="U475" s="2">
        <v>-0.129063332</v>
      </c>
      <c r="V475" s="2">
        <v>0.66012946500000003</v>
      </c>
    </row>
    <row r="476" spans="1:22">
      <c r="A476" s="2" t="s">
        <v>497</v>
      </c>
      <c r="B476" s="2" t="s">
        <v>465</v>
      </c>
      <c r="C476" s="2">
        <v>-0.133777759</v>
      </c>
      <c r="D476" s="2">
        <v>0.64843213600000005</v>
      </c>
      <c r="E476" s="2">
        <v>-0.20252347700000001</v>
      </c>
      <c r="F476" s="2">
        <v>0.48744849800000001</v>
      </c>
      <c r="G476" s="2">
        <v>-2.1901791E-2</v>
      </c>
      <c r="H476" s="2">
        <v>0.940758541</v>
      </c>
      <c r="I476" s="2">
        <v>-1.8620771000000001E-2</v>
      </c>
      <c r="J476" s="2">
        <v>0.94962210800000002</v>
      </c>
      <c r="K476" s="2">
        <v>8.5025210000000004E-2</v>
      </c>
      <c r="L476" s="2">
        <v>0.77258338999999998</v>
      </c>
      <c r="M476" s="2">
        <v>0.46229580799999997</v>
      </c>
      <c r="N476" s="2">
        <v>9.6043264000000003E-2</v>
      </c>
      <c r="O476" s="2">
        <v>6.8280666000000004E-2</v>
      </c>
      <c r="P476" s="2">
        <v>0.81659036200000001</v>
      </c>
      <c r="Q476" s="2">
        <v>-6.8083685000000005E-2</v>
      </c>
      <c r="R476" s="2">
        <v>0.817111315</v>
      </c>
      <c r="S476" s="2">
        <v>0.99037538700000005</v>
      </c>
      <c r="T476" s="2">
        <v>1.1200000000000001E-11</v>
      </c>
      <c r="U476" s="2">
        <v>-7.4371660000000003E-3</v>
      </c>
      <c r="V476" s="2">
        <v>0.97986921400000004</v>
      </c>
    </row>
    <row r="477" spans="1:22">
      <c r="A477" s="2" t="s">
        <v>498</v>
      </c>
      <c r="B477" s="2" t="s">
        <v>465</v>
      </c>
      <c r="C477" s="2">
        <v>0.13760077000000001</v>
      </c>
      <c r="D477" s="2">
        <v>0.639001441</v>
      </c>
      <c r="E477" s="2">
        <v>-1.622554E-3</v>
      </c>
      <c r="F477" s="2">
        <v>0.99560771599999998</v>
      </c>
      <c r="G477" s="2">
        <v>8.8809961000000007E-2</v>
      </c>
      <c r="H477" s="2">
        <v>0.76271920800000004</v>
      </c>
      <c r="I477" s="2">
        <v>0.127400663</v>
      </c>
      <c r="J477" s="2">
        <v>0.66427227799999999</v>
      </c>
      <c r="K477" s="2">
        <v>0.1042269</v>
      </c>
      <c r="L477" s="2">
        <v>0.72289680700000003</v>
      </c>
      <c r="M477" s="2">
        <v>-5.4452576000000003E-2</v>
      </c>
      <c r="N477" s="2">
        <v>0.85332103500000001</v>
      </c>
      <c r="O477" s="2">
        <v>0.437956813</v>
      </c>
      <c r="P477" s="2">
        <v>0.117289331</v>
      </c>
      <c r="Q477" s="2">
        <v>-5.6395071999999997E-2</v>
      </c>
      <c r="R477" s="2">
        <v>0.84814291500000005</v>
      </c>
      <c r="S477" s="2">
        <v>0.69353281300000003</v>
      </c>
      <c r="T477" s="2">
        <v>5.9451230000000001E-3</v>
      </c>
      <c r="U477" s="2">
        <v>0.231294941</v>
      </c>
      <c r="V477" s="2">
        <v>0.42625411099999999</v>
      </c>
    </row>
    <row r="478" spans="1:22">
      <c r="A478" s="2" t="s">
        <v>499</v>
      </c>
      <c r="B478" s="2" t="s">
        <v>465</v>
      </c>
      <c r="C478" s="2">
        <v>0.41154220800000002</v>
      </c>
      <c r="D478" s="2">
        <v>0.14373972300000001</v>
      </c>
      <c r="E478" s="2">
        <v>0.48558938499999998</v>
      </c>
      <c r="F478" s="2">
        <v>7.8363977000000001E-2</v>
      </c>
      <c r="G478" s="2">
        <v>0.35825569400000001</v>
      </c>
      <c r="H478" s="2">
        <v>0.20847914300000001</v>
      </c>
      <c r="I478" s="2">
        <v>0.40263094799999999</v>
      </c>
      <c r="J478" s="2">
        <v>0.15348968900000001</v>
      </c>
      <c r="K478" s="2">
        <v>-0.30727296700000001</v>
      </c>
      <c r="L478" s="2">
        <v>0.28522893399999999</v>
      </c>
      <c r="M478" s="2">
        <v>-0.207999667</v>
      </c>
      <c r="N478" s="2">
        <v>0.47549498200000001</v>
      </c>
      <c r="O478" s="2">
        <v>0.45122242600000001</v>
      </c>
      <c r="P478" s="2">
        <v>0.10534803299999999</v>
      </c>
      <c r="Q478" s="2">
        <v>0.32110380799999999</v>
      </c>
      <c r="R478" s="2">
        <v>0.26296256600000001</v>
      </c>
      <c r="S478" s="2">
        <v>0.52091795900000004</v>
      </c>
      <c r="T478" s="2">
        <v>5.6132330000000001E-2</v>
      </c>
      <c r="U478" s="2">
        <v>7.4942389999999998E-3</v>
      </c>
      <c r="V478" s="2">
        <v>0.97971475900000005</v>
      </c>
    </row>
    <row r="479" spans="1:22">
      <c r="A479" s="2" t="s">
        <v>500</v>
      </c>
      <c r="B479" s="2" t="s">
        <v>465</v>
      </c>
      <c r="C479" s="2">
        <v>-5.3388152000000001E-2</v>
      </c>
      <c r="D479" s="2">
        <v>0.85616081799999999</v>
      </c>
      <c r="E479" s="2">
        <v>-0.18568284299999999</v>
      </c>
      <c r="F479" s="2">
        <v>0.52506874100000001</v>
      </c>
      <c r="G479" s="2">
        <v>-3.7584997000000002E-2</v>
      </c>
      <c r="H479" s="2">
        <v>0.89849537800000001</v>
      </c>
      <c r="I479" s="2">
        <v>8.9798596999999994E-2</v>
      </c>
      <c r="J479" s="2">
        <v>0.76014797300000003</v>
      </c>
      <c r="K479" s="2">
        <v>-8.4945145999999999E-2</v>
      </c>
      <c r="L479" s="2">
        <v>0.77279241099999996</v>
      </c>
      <c r="M479" s="2">
        <v>0.42628730300000001</v>
      </c>
      <c r="N479" s="2">
        <v>0.12852881599999999</v>
      </c>
      <c r="O479" s="2">
        <v>-0.103202933</v>
      </c>
      <c r="P479" s="2">
        <v>0.72552280400000002</v>
      </c>
      <c r="Q479" s="2">
        <v>-0.166269946</v>
      </c>
      <c r="R479" s="2">
        <v>0.56996628000000005</v>
      </c>
      <c r="S479" s="2">
        <v>0.96318409199999999</v>
      </c>
      <c r="T479" s="2">
        <v>3.32E-8</v>
      </c>
      <c r="U479" s="2">
        <v>-0.17717912599999999</v>
      </c>
      <c r="V479" s="2">
        <v>0.544540739</v>
      </c>
    </row>
    <row r="480" spans="1:22">
      <c r="A480" s="2" t="s">
        <v>501</v>
      </c>
      <c r="B480" s="2" t="s">
        <v>465</v>
      </c>
      <c r="C480" s="2">
        <v>-6.8773338000000003E-2</v>
      </c>
      <c r="D480" s="2">
        <v>0.815287706</v>
      </c>
      <c r="E480" s="2">
        <v>-7.7960028000000001E-2</v>
      </c>
      <c r="F480" s="2">
        <v>0.79108199999999995</v>
      </c>
      <c r="G480" s="2">
        <v>6.3499643999999994E-2</v>
      </c>
      <c r="H480" s="2">
        <v>0.82925410200000005</v>
      </c>
      <c r="I480" s="2">
        <v>6.0133199999999999E-4</v>
      </c>
      <c r="J480" s="2">
        <v>0.99837217499999997</v>
      </c>
      <c r="K480" s="2">
        <v>1.4794564E-2</v>
      </c>
      <c r="L480" s="2">
        <v>0.95996525899999996</v>
      </c>
      <c r="M480" s="2">
        <v>0.491986802</v>
      </c>
      <c r="N480" s="2">
        <v>7.3941333999999997E-2</v>
      </c>
      <c r="O480" s="2">
        <v>0.140311718</v>
      </c>
      <c r="P480" s="2">
        <v>0.632344503</v>
      </c>
      <c r="Q480" s="2">
        <v>-8.0650336000000003E-2</v>
      </c>
      <c r="R480" s="2">
        <v>0.784025427</v>
      </c>
      <c r="S480" s="2">
        <v>0.95265900599999997</v>
      </c>
      <c r="T480" s="2">
        <v>1.4700000000000001E-7</v>
      </c>
      <c r="U480" s="2">
        <v>-9.0570759000000001E-2</v>
      </c>
      <c r="V480" s="2">
        <v>0.75814133800000005</v>
      </c>
    </row>
    <row r="481" spans="1:22">
      <c r="A481" s="2" t="s">
        <v>502</v>
      </c>
      <c r="B481" s="2" t="s">
        <v>465</v>
      </c>
      <c r="C481" s="2">
        <v>-0.29745613300000001</v>
      </c>
      <c r="D481" s="2">
        <v>0.30168274499999997</v>
      </c>
      <c r="E481" s="2">
        <v>-0.21840342400000001</v>
      </c>
      <c r="F481" s="2">
        <v>0.45317709699999997</v>
      </c>
      <c r="G481" s="2">
        <v>-0.30479365200000003</v>
      </c>
      <c r="H481" s="2">
        <v>0.289333707</v>
      </c>
      <c r="I481" s="2">
        <v>-0.35768396600000002</v>
      </c>
      <c r="J481" s="2">
        <v>0.20925881199999999</v>
      </c>
      <c r="K481" s="2">
        <v>0.20091120000000001</v>
      </c>
      <c r="L481" s="2">
        <v>0.49099440999999999</v>
      </c>
      <c r="M481" s="2">
        <v>0.24941597800000001</v>
      </c>
      <c r="N481" s="2">
        <v>0.389826801</v>
      </c>
      <c r="O481" s="2">
        <v>0.533639058</v>
      </c>
      <c r="P481" s="2">
        <v>4.9375855000000003E-2</v>
      </c>
      <c r="Q481" s="2">
        <v>0.39459818699999999</v>
      </c>
      <c r="R481" s="2">
        <v>0.16264387899999999</v>
      </c>
      <c r="S481" s="2">
        <v>0.51771782</v>
      </c>
      <c r="T481" s="2">
        <v>5.7932031000000002E-2</v>
      </c>
      <c r="U481" s="2">
        <v>0.53069253599999999</v>
      </c>
      <c r="V481" s="2">
        <v>5.0885226999999998E-2</v>
      </c>
    </row>
    <row r="482" spans="1:22">
      <c r="A482" s="2" t="s">
        <v>503</v>
      </c>
      <c r="B482" s="2" t="s">
        <v>465</v>
      </c>
      <c r="C482" s="2">
        <v>-0.227113709</v>
      </c>
      <c r="D482" s="2">
        <v>0.43489607299999999</v>
      </c>
      <c r="E482" s="2">
        <v>-0.16315716299999999</v>
      </c>
      <c r="F482" s="2">
        <v>0.57730995600000001</v>
      </c>
      <c r="G482" s="2">
        <v>-9.8735085E-2</v>
      </c>
      <c r="H482" s="2">
        <v>0.73701325699999998</v>
      </c>
      <c r="I482" s="2">
        <v>-0.29604302199999999</v>
      </c>
      <c r="J482" s="2">
        <v>0.30409542699999997</v>
      </c>
      <c r="K482" s="2">
        <v>0.22183251500000001</v>
      </c>
      <c r="L482" s="2">
        <v>0.44593566200000001</v>
      </c>
      <c r="M482" s="2">
        <v>7.6132143999999999E-2</v>
      </c>
      <c r="N482" s="2">
        <v>0.79588500299999998</v>
      </c>
      <c r="O482" s="2">
        <v>0.57134024999999999</v>
      </c>
      <c r="P482" s="2">
        <v>3.2820567000000002E-2</v>
      </c>
      <c r="Q482" s="2">
        <v>9.5821629000000005E-2</v>
      </c>
      <c r="R482" s="2">
        <v>0.74453387699999996</v>
      </c>
      <c r="S482" s="2">
        <v>0.62613242899999999</v>
      </c>
      <c r="T482" s="2">
        <v>1.6596098E-2</v>
      </c>
      <c r="U482" s="2">
        <v>0.184379557</v>
      </c>
      <c r="V482" s="2">
        <v>0.52803279800000003</v>
      </c>
    </row>
    <row r="483" spans="1:22">
      <c r="A483" s="2" t="s">
        <v>504</v>
      </c>
      <c r="B483" s="2" t="s">
        <v>465</v>
      </c>
      <c r="C483" s="2">
        <v>-5.4905220999999997E-2</v>
      </c>
      <c r="D483" s="2">
        <v>0.85211391700000005</v>
      </c>
      <c r="E483" s="2">
        <v>-0.182736069</v>
      </c>
      <c r="F483" s="2">
        <v>0.53178109699999998</v>
      </c>
      <c r="G483" s="2">
        <v>-1.7758159999999999E-3</v>
      </c>
      <c r="H483" s="2">
        <v>0.995192835</v>
      </c>
      <c r="I483" s="2">
        <v>0.11286420699999999</v>
      </c>
      <c r="J483" s="2">
        <v>0.70086131399999996</v>
      </c>
      <c r="K483" s="2">
        <v>-5.8649227999999998E-2</v>
      </c>
      <c r="L483" s="2">
        <v>0.84214114200000001</v>
      </c>
      <c r="M483" s="2">
        <v>0.42418977000000002</v>
      </c>
      <c r="N483" s="2">
        <v>0.13062330799999999</v>
      </c>
      <c r="O483" s="2">
        <v>-7.7403403999999995E-2</v>
      </c>
      <c r="P483" s="2">
        <v>0.79254388099999995</v>
      </c>
      <c r="Q483" s="2">
        <v>-0.121192019</v>
      </c>
      <c r="R483" s="2">
        <v>0.67982024600000002</v>
      </c>
      <c r="S483" s="2">
        <v>0.92928418499999998</v>
      </c>
      <c r="T483" s="2">
        <v>1.55E-6</v>
      </c>
      <c r="U483" s="2">
        <v>-7.4749373999999993E-2</v>
      </c>
      <c r="V483" s="2">
        <v>0.79952288699999996</v>
      </c>
    </row>
    <row r="484" spans="1:22">
      <c r="A484" s="2" t="s">
        <v>505</v>
      </c>
      <c r="B484" s="2" t="s">
        <v>465</v>
      </c>
      <c r="C484" s="2">
        <v>-5.3565158000000002E-2</v>
      </c>
      <c r="D484" s="2">
        <v>0.85568847000000003</v>
      </c>
      <c r="E484" s="2">
        <v>-0.14254188300000001</v>
      </c>
      <c r="F484" s="2">
        <v>0.62688747099999997</v>
      </c>
      <c r="G484" s="2">
        <v>2.5314489999999999E-2</v>
      </c>
      <c r="H484" s="2">
        <v>0.93154601699999995</v>
      </c>
      <c r="I484" s="2">
        <v>7.5362850999999995E-2</v>
      </c>
      <c r="J484" s="2">
        <v>0.79790844000000005</v>
      </c>
      <c r="K484" s="2">
        <v>-8.3996729999999999E-3</v>
      </c>
      <c r="L484" s="2">
        <v>0.97726449699999995</v>
      </c>
      <c r="M484" s="2">
        <v>0.478646087</v>
      </c>
      <c r="N484" s="2">
        <v>8.3371741999999999E-2</v>
      </c>
      <c r="O484" s="2">
        <v>2.1723718999999999E-2</v>
      </c>
      <c r="P484" s="2">
        <v>0.94123944199999998</v>
      </c>
      <c r="Q484" s="2">
        <v>-0.13888177500000001</v>
      </c>
      <c r="R484" s="2">
        <v>0.63585264900000005</v>
      </c>
      <c r="S484" s="2">
        <v>0.99309307599999996</v>
      </c>
      <c r="T484" s="2">
        <v>1.5399999999999999E-12</v>
      </c>
      <c r="U484" s="2">
        <v>-8.2227619000000002E-2</v>
      </c>
      <c r="V484" s="2">
        <v>0.77989540199999996</v>
      </c>
    </row>
    <row r="485" spans="1:22">
      <c r="A485" s="2" t="s">
        <v>506</v>
      </c>
      <c r="B485" s="2" t="s">
        <v>465</v>
      </c>
      <c r="C485" s="2">
        <v>-8.0465088000000004E-2</v>
      </c>
      <c r="D485" s="2">
        <v>0.78451083700000002</v>
      </c>
      <c r="E485" s="2">
        <v>-0.183160242</v>
      </c>
      <c r="F485" s="2">
        <v>0.53081256600000004</v>
      </c>
      <c r="G485" s="2">
        <v>-3.7620738000000001E-2</v>
      </c>
      <c r="H485" s="2">
        <v>0.89839930700000004</v>
      </c>
      <c r="I485" s="2">
        <v>4.7533606999999999E-2</v>
      </c>
      <c r="J485" s="2">
        <v>0.87180828399999999</v>
      </c>
      <c r="K485" s="2">
        <v>-4.9419724999999998E-2</v>
      </c>
      <c r="L485" s="2">
        <v>0.86676222300000005</v>
      </c>
      <c r="M485" s="2">
        <v>0.40330433300000001</v>
      </c>
      <c r="N485" s="2">
        <v>0.15273809199999999</v>
      </c>
      <c r="O485" s="2">
        <v>1.2018737999999999E-2</v>
      </c>
      <c r="P485" s="2">
        <v>0.96747273199999995</v>
      </c>
      <c r="Q485" s="2">
        <v>-0.120813728</v>
      </c>
      <c r="R485" s="2">
        <v>0.68077148799999998</v>
      </c>
      <c r="S485" s="2">
        <v>0.99038827500000004</v>
      </c>
      <c r="T485" s="2">
        <v>1.1200000000000001E-11</v>
      </c>
      <c r="U485" s="2">
        <v>-0.128040611</v>
      </c>
      <c r="V485" s="2">
        <v>0.66267668000000002</v>
      </c>
    </row>
    <row r="486" spans="1:22">
      <c r="A486" s="2" t="s">
        <v>507</v>
      </c>
      <c r="B486" s="2" t="s">
        <v>465</v>
      </c>
      <c r="C486" s="2">
        <v>0.26282668399999998</v>
      </c>
      <c r="D486" s="2">
        <v>0.36396861000000003</v>
      </c>
      <c r="E486" s="2">
        <v>0.377293516</v>
      </c>
      <c r="F486" s="2">
        <v>0.18355834400000001</v>
      </c>
      <c r="G486" s="2">
        <v>0.42682914900000002</v>
      </c>
      <c r="H486" s="2">
        <v>0.127991458</v>
      </c>
      <c r="I486" s="2">
        <v>0.36609972800000001</v>
      </c>
      <c r="J486" s="2">
        <v>0.19796672300000001</v>
      </c>
      <c r="K486" s="2">
        <v>-0.36408324800000003</v>
      </c>
      <c r="L486" s="2">
        <v>0.20063635699999999</v>
      </c>
      <c r="M486" s="2">
        <v>0.36283936</v>
      </c>
      <c r="N486" s="2">
        <v>0.20229446500000001</v>
      </c>
      <c r="O486" s="2">
        <v>0.12163354799999999</v>
      </c>
      <c r="P486" s="2">
        <v>0.67871054900000005</v>
      </c>
      <c r="Q486" s="2">
        <v>-0.26460561500000002</v>
      </c>
      <c r="R486" s="2">
        <v>0.36061025800000002</v>
      </c>
      <c r="S486" s="2">
        <v>0.60725074599999995</v>
      </c>
      <c r="T486" s="2">
        <v>2.1271492999999999E-2</v>
      </c>
      <c r="U486" s="2">
        <v>-0.41155220799999997</v>
      </c>
      <c r="V486" s="2">
        <v>0.14372902000000001</v>
      </c>
    </row>
    <row r="487" spans="1:22">
      <c r="A487" s="2" t="s">
        <v>508</v>
      </c>
      <c r="B487" s="2" t="s">
        <v>465</v>
      </c>
      <c r="C487" s="2">
        <v>-5.9281967999999997E-2</v>
      </c>
      <c r="D487" s="2">
        <v>0.84045786700000003</v>
      </c>
      <c r="E487" s="2">
        <v>-0.21561055200000001</v>
      </c>
      <c r="F487" s="2">
        <v>0.459117257</v>
      </c>
      <c r="G487" s="2">
        <v>-0.13060445300000001</v>
      </c>
      <c r="H487" s="2">
        <v>0.65629757200000005</v>
      </c>
      <c r="I487" s="2">
        <v>6.5004621999999998E-2</v>
      </c>
      <c r="J487" s="2">
        <v>0.82526348800000005</v>
      </c>
      <c r="K487" s="2">
        <v>-0.13571585999999999</v>
      </c>
      <c r="L487" s="2">
        <v>0.64364495300000002</v>
      </c>
      <c r="M487" s="2">
        <v>0.44300598099999999</v>
      </c>
      <c r="N487" s="2">
        <v>0.11264065500000001</v>
      </c>
      <c r="O487" s="2">
        <v>-0.188863433</v>
      </c>
      <c r="P487" s="2">
        <v>0.517866363</v>
      </c>
      <c r="Q487" s="2">
        <v>-0.11442242900000001</v>
      </c>
      <c r="R487" s="2">
        <v>0.69690860099999996</v>
      </c>
      <c r="S487" s="2">
        <v>0.91288099</v>
      </c>
      <c r="T487" s="2">
        <v>5.22E-6</v>
      </c>
      <c r="U487" s="2">
        <v>-0.18641809200000001</v>
      </c>
      <c r="V487" s="2">
        <v>0.52339983800000001</v>
      </c>
    </row>
    <row r="488" spans="1:22">
      <c r="A488" s="2" t="s">
        <v>509</v>
      </c>
      <c r="B488" s="2" t="s">
        <v>465</v>
      </c>
      <c r="C488" s="2">
        <v>-0.106339637</v>
      </c>
      <c r="D488" s="2">
        <v>0.71748759799999995</v>
      </c>
      <c r="E488" s="2">
        <v>-0.25890301399999999</v>
      </c>
      <c r="F488" s="2">
        <v>0.37143561400000003</v>
      </c>
      <c r="G488" s="2">
        <v>-4.2730915000000001E-2</v>
      </c>
      <c r="H488" s="2">
        <v>0.88467733000000004</v>
      </c>
      <c r="I488" s="2">
        <v>-0.10408455899999999</v>
      </c>
      <c r="J488" s="2">
        <v>0.72326167600000002</v>
      </c>
      <c r="K488" s="2">
        <v>0.21874859899999999</v>
      </c>
      <c r="L488" s="2">
        <v>0.45244557099999999</v>
      </c>
      <c r="M488" s="2">
        <v>0.12580832</v>
      </c>
      <c r="N488" s="2">
        <v>0.66824823700000002</v>
      </c>
      <c r="O488" s="2">
        <v>0.26773664000000003</v>
      </c>
      <c r="P488" s="2">
        <v>0.35474056999999998</v>
      </c>
      <c r="Q488" s="2">
        <v>-2.5870094999999999E-2</v>
      </c>
      <c r="R488" s="2">
        <v>0.93004689699999998</v>
      </c>
      <c r="S488" s="2">
        <v>0.76637463500000003</v>
      </c>
      <c r="T488" s="2">
        <v>1.388881E-3</v>
      </c>
      <c r="U488" s="2">
        <v>0.26723047100000002</v>
      </c>
      <c r="V488" s="2">
        <v>0.35568590900000002</v>
      </c>
    </row>
    <row r="489" spans="1:22">
      <c r="A489" s="2" t="s">
        <v>510</v>
      </c>
      <c r="B489" s="2" t="s">
        <v>465</v>
      </c>
      <c r="C489" s="2">
        <v>-2.4107841000000001E-2</v>
      </c>
      <c r="D489" s="2">
        <v>0.93480249100000001</v>
      </c>
      <c r="E489" s="2">
        <v>-0.107681494</v>
      </c>
      <c r="F489" s="2">
        <v>0.714058423</v>
      </c>
      <c r="G489" s="2">
        <v>5.0965143999999997E-2</v>
      </c>
      <c r="H489" s="2">
        <v>0.86263116299999998</v>
      </c>
      <c r="I489" s="2">
        <v>8.1829058999999996E-2</v>
      </c>
      <c r="J489" s="2">
        <v>0.78093850200000003</v>
      </c>
      <c r="K489" s="2">
        <v>3.0664054999999999E-2</v>
      </c>
      <c r="L489" s="2">
        <v>0.91712138499999996</v>
      </c>
      <c r="M489" s="2">
        <v>0.47337591099999998</v>
      </c>
      <c r="N489" s="2">
        <v>8.7319823000000005E-2</v>
      </c>
      <c r="O489" s="2">
        <v>7.5055255000000001E-2</v>
      </c>
      <c r="P489" s="2">
        <v>0.79871782700000005</v>
      </c>
      <c r="Q489" s="2">
        <v>-0.10143352899999999</v>
      </c>
      <c r="R489" s="2">
        <v>0.73006710200000002</v>
      </c>
      <c r="S489" s="2">
        <v>0.98236640200000003</v>
      </c>
      <c r="T489" s="2">
        <v>4.18E-10</v>
      </c>
      <c r="U489" s="2">
        <v>-1.1455174E-2</v>
      </c>
      <c r="V489" s="2">
        <v>0.96899726799999997</v>
      </c>
    </row>
    <row r="490" spans="1:22">
      <c r="A490" s="2" t="s">
        <v>511</v>
      </c>
      <c r="B490" s="2" t="s">
        <v>465</v>
      </c>
      <c r="C490" s="2">
        <v>-2.2649747000000001E-2</v>
      </c>
      <c r="D490" s="2">
        <v>0.938738819</v>
      </c>
      <c r="E490" s="2">
        <v>-7.4135231999999995E-2</v>
      </c>
      <c r="F490" s="2">
        <v>0.80113983300000002</v>
      </c>
      <c r="G490" s="2">
        <v>6.1965243000000003E-2</v>
      </c>
      <c r="H490" s="2">
        <v>0.83332667900000001</v>
      </c>
      <c r="I490" s="2">
        <v>7.3185844E-2</v>
      </c>
      <c r="J490" s="2">
        <v>0.80364088300000003</v>
      </c>
      <c r="K490" s="2">
        <v>-1.6654809999999999E-2</v>
      </c>
      <c r="L490" s="2">
        <v>0.95493574599999997</v>
      </c>
      <c r="M490" s="2">
        <v>0.49533488399999998</v>
      </c>
      <c r="N490" s="2">
        <v>7.1698685999999998E-2</v>
      </c>
      <c r="O490" s="2">
        <v>6.6067756000000005E-2</v>
      </c>
      <c r="P490" s="2">
        <v>0.82244682599999996</v>
      </c>
      <c r="Q490" s="2">
        <v>-9.1745398000000006E-2</v>
      </c>
      <c r="R490" s="2">
        <v>0.75509149399999997</v>
      </c>
      <c r="S490" s="2">
        <v>0.98589524699999997</v>
      </c>
      <c r="T490" s="2">
        <v>1.0999999999999999E-10</v>
      </c>
      <c r="U490" s="2">
        <v>-8.7495429E-2</v>
      </c>
      <c r="V490" s="2">
        <v>0.76614155399999995</v>
      </c>
    </row>
    <row r="491" spans="1:22">
      <c r="A491" s="2" t="s">
        <v>512</v>
      </c>
      <c r="B491" s="2" t="s">
        <v>465</v>
      </c>
      <c r="C491" s="2">
        <v>-0.17403443099999999</v>
      </c>
      <c r="D491" s="2">
        <v>0.55181942399999995</v>
      </c>
      <c r="E491" s="2">
        <v>-0.30416056600000002</v>
      </c>
      <c r="F491" s="2">
        <v>0.29038735500000001</v>
      </c>
      <c r="G491" s="2">
        <v>-0.15591803100000001</v>
      </c>
      <c r="H491" s="2">
        <v>0.59453608599999996</v>
      </c>
      <c r="I491" s="2">
        <v>-3.0859148999999999E-2</v>
      </c>
      <c r="J491" s="2">
        <v>0.91659575100000001</v>
      </c>
      <c r="K491" s="2">
        <v>-3.2211868999999997E-2</v>
      </c>
      <c r="L491" s="2">
        <v>0.91295207199999995</v>
      </c>
      <c r="M491" s="2">
        <v>0.37020571400000002</v>
      </c>
      <c r="N491" s="2">
        <v>0.19260078999999999</v>
      </c>
      <c r="O491" s="2">
        <v>-3.2756313000000002E-2</v>
      </c>
      <c r="P491" s="2">
        <v>0.91148600599999996</v>
      </c>
      <c r="Q491" s="2">
        <v>-0.128958819</v>
      </c>
      <c r="R491" s="2">
        <v>0.66038961200000001</v>
      </c>
      <c r="S491" s="2">
        <v>0.94644294299999998</v>
      </c>
      <c r="T491" s="2">
        <v>3.03E-7</v>
      </c>
      <c r="U491" s="2">
        <v>-0.10717209900000001</v>
      </c>
      <c r="V491" s="2">
        <v>0.71535961699999995</v>
      </c>
    </row>
    <row r="492" spans="1:22">
      <c r="A492" s="2" t="s">
        <v>513</v>
      </c>
      <c r="B492" s="2" t="s">
        <v>465</v>
      </c>
      <c r="C492" s="2">
        <v>-5.7130090000000001E-2</v>
      </c>
      <c r="D492" s="2">
        <v>0.84618504800000005</v>
      </c>
      <c r="E492" s="2">
        <v>-0.14152646299999999</v>
      </c>
      <c r="F492" s="2">
        <v>0.62936994099999999</v>
      </c>
      <c r="G492" s="2">
        <v>6.0221294000000002E-2</v>
      </c>
      <c r="H492" s="2">
        <v>0.83796015099999999</v>
      </c>
      <c r="I492" s="2">
        <v>6.8965337000000002E-2</v>
      </c>
      <c r="J492" s="2">
        <v>0.814780167</v>
      </c>
      <c r="K492" s="2">
        <v>0.18085561999999999</v>
      </c>
      <c r="L492" s="2">
        <v>0.53608413200000005</v>
      </c>
      <c r="M492" s="2">
        <v>0.45968569799999998</v>
      </c>
      <c r="N492" s="2">
        <v>9.8183060000000003E-2</v>
      </c>
      <c r="O492" s="2">
        <v>0.14048518600000001</v>
      </c>
      <c r="P492" s="2">
        <v>0.63191941200000001</v>
      </c>
      <c r="Q492" s="2">
        <v>-0.106667621</v>
      </c>
      <c r="R492" s="2">
        <v>0.71664896099999997</v>
      </c>
      <c r="S492" s="2">
        <v>0.95741395299999998</v>
      </c>
      <c r="T492" s="2">
        <v>7.8499999999999995E-8</v>
      </c>
      <c r="U492" s="2">
        <v>0.14848988299999999</v>
      </c>
      <c r="V492" s="2">
        <v>0.61242027399999999</v>
      </c>
    </row>
    <row r="493" spans="1:22">
      <c r="A493" s="2" t="s">
        <v>514</v>
      </c>
      <c r="B493" s="2" t="s">
        <v>465</v>
      </c>
      <c r="C493" s="2">
        <v>-4.5816561999999998E-2</v>
      </c>
      <c r="D493" s="2">
        <v>0.87640596199999998</v>
      </c>
      <c r="E493" s="2">
        <v>-0.11314724600000001</v>
      </c>
      <c r="F493" s="2">
        <v>0.70014280699999998</v>
      </c>
      <c r="G493" s="2">
        <v>5.9793673999999998E-2</v>
      </c>
      <c r="H493" s="2">
        <v>0.83909704100000004</v>
      </c>
      <c r="I493" s="2">
        <v>8.2772446999999999E-2</v>
      </c>
      <c r="J493" s="2">
        <v>0.77847004799999997</v>
      </c>
      <c r="K493" s="2">
        <v>3.6990699000000002E-2</v>
      </c>
      <c r="L493" s="2">
        <v>0.90009300800000003</v>
      </c>
      <c r="M493" s="2">
        <v>0.47116029999999998</v>
      </c>
      <c r="N493" s="2">
        <v>8.9018024000000001E-2</v>
      </c>
      <c r="O493" s="2">
        <v>8.3424491000000003E-2</v>
      </c>
      <c r="P493" s="2">
        <v>0.77676505200000001</v>
      </c>
      <c r="Q493" s="2">
        <v>-0.17519410699999999</v>
      </c>
      <c r="R493" s="2">
        <v>0.54913042199999995</v>
      </c>
      <c r="S493" s="2">
        <v>0.98768310599999998</v>
      </c>
      <c r="T493" s="2">
        <v>4.9099999999999997E-11</v>
      </c>
      <c r="U493" s="2">
        <v>-5.3412233000000003E-2</v>
      </c>
      <c r="V493" s="2">
        <v>0.85609655500000004</v>
      </c>
    </row>
    <row r="494" spans="1:22">
      <c r="A494" s="2" t="s">
        <v>515</v>
      </c>
      <c r="B494" s="2" t="s">
        <v>465</v>
      </c>
      <c r="C494" s="2">
        <v>-3.5007905999999998E-2</v>
      </c>
      <c r="D494" s="2">
        <v>0.90542579199999995</v>
      </c>
      <c r="E494" s="2">
        <v>-4.2239260000000001E-2</v>
      </c>
      <c r="F494" s="2">
        <v>0.88599628600000002</v>
      </c>
      <c r="G494" s="2">
        <v>0.105582369</v>
      </c>
      <c r="H494" s="2">
        <v>0.719425019</v>
      </c>
      <c r="I494" s="2">
        <v>1.0915253999999999E-2</v>
      </c>
      <c r="J494" s="2">
        <v>0.97045793199999997</v>
      </c>
      <c r="K494" s="2">
        <v>5.5376762000000003E-2</v>
      </c>
      <c r="L494" s="2">
        <v>0.85085673100000003</v>
      </c>
      <c r="M494" s="2">
        <v>0.50170032799999997</v>
      </c>
      <c r="N494" s="2">
        <v>6.7568917000000006E-2</v>
      </c>
      <c r="O494" s="2">
        <v>0.14315266500000001</v>
      </c>
      <c r="P494" s="2">
        <v>0.62539601099999997</v>
      </c>
      <c r="Q494" s="2">
        <v>-8.5432121999999999E-2</v>
      </c>
      <c r="R494" s="2">
        <v>0.77152129599999997</v>
      </c>
      <c r="S494" s="2">
        <v>0.90341510999999997</v>
      </c>
      <c r="T494" s="2">
        <v>9.4900000000000006E-6</v>
      </c>
      <c r="U494" s="2">
        <v>-5.9704543999999998E-2</v>
      </c>
      <c r="V494" s="2">
        <v>0.83933404300000003</v>
      </c>
    </row>
    <row r="495" spans="1:22">
      <c r="A495" s="2" t="s">
        <v>516</v>
      </c>
      <c r="B495" s="2" t="s">
        <v>465</v>
      </c>
      <c r="C495" s="2">
        <v>-0.41869050499999999</v>
      </c>
      <c r="D495" s="2">
        <v>0.13622329699999999</v>
      </c>
      <c r="E495" s="2">
        <v>-0.194579056</v>
      </c>
      <c r="F495" s="2">
        <v>0.50503621099999996</v>
      </c>
      <c r="G495" s="2">
        <v>-0.437115965</v>
      </c>
      <c r="H495" s="2">
        <v>0.118075973</v>
      </c>
      <c r="I495" s="2">
        <v>-0.364400795</v>
      </c>
      <c r="J495" s="2">
        <v>0.20021444999999999</v>
      </c>
      <c r="K495" s="2">
        <v>-0.365175272</v>
      </c>
      <c r="L495" s="2">
        <v>0.199187802</v>
      </c>
      <c r="M495" s="2">
        <v>-7.7792789000000001E-2</v>
      </c>
      <c r="N495" s="2">
        <v>0.79152115700000003</v>
      </c>
      <c r="O495" s="2">
        <v>0.54981529799999995</v>
      </c>
      <c r="P495" s="2">
        <v>4.1663541999999998E-2</v>
      </c>
      <c r="Q495" s="2">
        <v>0.296534411</v>
      </c>
      <c r="R495" s="2">
        <v>0.30325519499999998</v>
      </c>
      <c r="S495" s="2">
        <v>0.47163147300000002</v>
      </c>
      <c r="T495" s="2">
        <v>8.8654968000000001E-2</v>
      </c>
      <c r="U495" s="2">
        <v>-0.182256425</v>
      </c>
      <c r="V495" s="2">
        <v>0.53287722000000004</v>
      </c>
    </row>
    <row r="496" spans="1:22">
      <c r="A496" s="2" t="s">
        <v>517</v>
      </c>
      <c r="B496" s="2" t="s">
        <v>465</v>
      </c>
      <c r="C496" s="2">
        <v>-0.128096868</v>
      </c>
      <c r="D496" s="2">
        <v>0.66253647800000004</v>
      </c>
      <c r="E496" s="2">
        <v>-0.22523596200000001</v>
      </c>
      <c r="F496" s="2">
        <v>0.43880543900000002</v>
      </c>
      <c r="G496" s="2">
        <v>-0.19987828799999999</v>
      </c>
      <c r="H496" s="2">
        <v>0.49327241700000002</v>
      </c>
      <c r="I496" s="2">
        <v>-4.6199259999999999E-3</v>
      </c>
      <c r="J496" s="2">
        <v>0.98749416199999995</v>
      </c>
      <c r="K496" s="2">
        <v>-0.25576028899999997</v>
      </c>
      <c r="L496" s="2">
        <v>0.37747541600000001</v>
      </c>
      <c r="M496" s="2">
        <v>0.15258931000000001</v>
      </c>
      <c r="N496" s="2">
        <v>0.60252477999999998</v>
      </c>
      <c r="O496" s="2">
        <v>5.7606509E-2</v>
      </c>
      <c r="P496" s="2">
        <v>0.84491644899999996</v>
      </c>
      <c r="Q496" s="2">
        <v>2.8717638E-2</v>
      </c>
      <c r="R496" s="2">
        <v>0.92236720400000005</v>
      </c>
      <c r="S496" s="2">
        <v>0.85479149300000001</v>
      </c>
      <c r="T496" s="2">
        <v>9.8200000000000002E-5</v>
      </c>
      <c r="U496" s="2">
        <v>-0.19054565600000001</v>
      </c>
      <c r="V496" s="2">
        <v>0.51407505399999998</v>
      </c>
    </row>
    <row r="497" spans="1:22">
      <c r="A497" s="2" t="s">
        <v>518</v>
      </c>
      <c r="B497" s="2" t="s">
        <v>465</v>
      </c>
      <c r="C497" s="2">
        <v>-0.10962008099999999</v>
      </c>
      <c r="D497" s="2">
        <v>0.709113141</v>
      </c>
      <c r="E497" s="2">
        <v>-0.19323652799999999</v>
      </c>
      <c r="F497" s="2">
        <v>0.508036712</v>
      </c>
      <c r="G497" s="2">
        <v>-1.3270601E-2</v>
      </c>
      <c r="H497" s="2">
        <v>0.96408661100000004</v>
      </c>
      <c r="I497" s="2">
        <v>-8.1050116000000005E-2</v>
      </c>
      <c r="J497" s="2">
        <v>0.78297812200000005</v>
      </c>
      <c r="K497" s="2">
        <v>4.6806279999999999E-2</v>
      </c>
      <c r="L497" s="2">
        <v>0.87375537400000003</v>
      </c>
      <c r="M497" s="2">
        <v>0.20264473599999999</v>
      </c>
      <c r="N497" s="2">
        <v>0.48718229800000001</v>
      </c>
      <c r="O497" s="2">
        <v>0.12600745299999999</v>
      </c>
      <c r="P497" s="2">
        <v>0.66775057199999999</v>
      </c>
      <c r="Q497" s="2">
        <v>-7.7420399000000001E-2</v>
      </c>
      <c r="R497" s="2">
        <v>0.79249923600000005</v>
      </c>
      <c r="S497" s="2">
        <v>0.84040279200000001</v>
      </c>
      <c r="T497" s="2">
        <v>1.6760500000000001E-4</v>
      </c>
      <c r="U497" s="2">
        <v>-8.7629333000000004E-2</v>
      </c>
      <c r="V497" s="2">
        <v>0.76579275800000002</v>
      </c>
    </row>
    <row r="498" spans="1:22">
      <c r="A498" s="2" t="s">
        <v>519</v>
      </c>
      <c r="B498" s="2" t="s">
        <v>465</v>
      </c>
      <c r="C498" s="2">
        <v>-0.213419208</v>
      </c>
      <c r="D498" s="2">
        <v>0.46380439099999998</v>
      </c>
      <c r="E498" s="2">
        <v>-0.29333764499999998</v>
      </c>
      <c r="F498" s="2">
        <v>0.30874539099999998</v>
      </c>
      <c r="G498" s="2">
        <v>-0.22467053000000001</v>
      </c>
      <c r="H498" s="2">
        <v>0.43998605899999998</v>
      </c>
      <c r="I498" s="2">
        <v>-7.4240510000000001E-3</v>
      </c>
      <c r="J498" s="2">
        <v>0.97990470699999999</v>
      </c>
      <c r="K498" s="2">
        <v>-0.15252887100000001</v>
      </c>
      <c r="L498" s="2">
        <v>0.60267021799999998</v>
      </c>
      <c r="M498" s="2">
        <v>0.14196904499999999</v>
      </c>
      <c r="N498" s="2">
        <v>0.62828748099999998</v>
      </c>
      <c r="O498" s="2">
        <v>4.0223482999999997E-2</v>
      </c>
      <c r="P498" s="2">
        <v>0.89140682299999996</v>
      </c>
      <c r="Q498" s="2">
        <v>-2.5917549000000002E-2</v>
      </c>
      <c r="R498" s="2">
        <v>0.92991886899999998</v>
      </c>
      <c r="S498" s="2">
        <v>0.82682764600000003</v>
      </c>
      <c r="T498" s="2">
        <v>2.6515499999999999E-4</v>
      </c>
      <c r="U498" s="2">
        <v>-0.14600447799999999</v>
      </c>
      <c r="V498" s="2">
        <v>0.61844990099999997</v>
      </c>
    </row>
    <row r="499" spans="1:22">
      <c r="A499" s="2" t="s">
        <v>520</v>
      </c>
      <c r="B499" s="2" t="s">
        <v>465</v>
      </c>
      <c r="C499" s="2">
        <v>-0.18117301399999999</v>
      </c>
      <c r="D499" s="2">
        <v>0.53535677199999998</v>
      </c>
      <c r="E499" s="2">
        <v>-2.4559589999999999E-2</v>
      </c>
      <c r="F499" s="2">
        <v>0.93358320800000005</v>
      </c>
      <c r="G499" s="2">
        <v>6.3981979999999994E-2</v>
      </c>
      <c r="H499" s="2">
        <v>0.827974714</v>
      </c>
      <c r="I499" s="2">
        <v>-4.3495908E-2</v>
      </c>
      <c r="J499" s="2">
        <v>0.88262564300000002</v>
      </c>
      <c r="K499" s="2">
        <v>-5.9977210000000003E-2</v>
      </c>
      <c r="L499" s="2">
        <v>0.83860904700000005</v>
      </c>
      <c r="M499" s="2">
        <v>0.27266968800000002</v>
      </c>
      <c r="N499" s="2">
        <v>0.34559980099999998</v>
      </c>
      <c r="O499" s="2">
        <v>0.54151463600000005</v>
      </c>
      <c r="P499" s="2">
        <v>4.5501554999999999E-2</v>
      </c>
      <c r="Q499" s="2">
        <v>5.3073281999999999E-2</v>
      </c>
      <c r="R499" s="2">
        <v>0.857001173</v>
      </c>
      <c r="S499" s="2">
        <v>0.70261992799999995</v>
      </c>
      <c r="T499" s="2">
        <v>5.0733899999999997E-3</v>
      </c>
      <c r="U499" s="2">
        <v>0.12981495500000001</v>
      </c>
      <c r="V499" s="2">
        <v>0.65825963300000001</v>
      </c>
    </row>
    <row r="500" spans="1:22">
      <c r="A500" s="2" t="s">
        <v>521</v>
      </c>
      <c r="B500" s="2" t="s">
        <v>465</v>
      </c>
      <c r="C500" s="2">
        <v>-1.4735834999999999E-2</v>
      </c>
      <c r="D500" s="2">
        <v>0.96012406800000005</v>
      </c>
      <c r="E500" s="2">
        <v>5.2063399000000003E-2</v>
      </c>
      <c r="F500" s="2">
        <v>0.85969739300000003</v>
      </c>
      <c r="G500" s="2">
        <v>9.5362221999999996E-2</v>
      </c>
      <c r="H500" s="2">
        <v>0.74572171399999998</v>
      </c>
      <c r="I500" s="2">
        <v>0.13493792499999999</v>
      </c>
      <c r="J500" s="2">
        <v>0.645564951</v>
      </c>
      <c r="K500" s="2">
        <v>1.6026154000000001E-2</v>
      </c>
      <c r="L500" s="2">
        <v>0.95663526600000004</v>
      </c>
      <c r="M500" s="2">
        <v>0.26111478500000002</v>
      </c>
      <c r="N500" s="2">
        <v>0.36721638099999998</v>
      </c>
      <c r="O500" s="2">
        <v>0.50791555700000002</v>
      </c>
      <c r="P500" s="2">
        <v>6.3703107999999994E-2</v>
      </c>
      <c r="Q500" s="2">
        <v>-0.11356798</v>
      </c>
      <c r="R500" s="2">
        <v>0.69907518700000004</v>
      </c>
      <c r="S500" s="2">
        <v>0.77248421099999998</v>
      </c>
      <c r="T500" s="2">
        <v>1.2018700000000001E-3</v>
      </c>
      <c r="U500" s="2">
        <v>0.18654983999999999</v>
      </c>
      <c r="V500" s="2">
        <v>0.52310104199999996</v>
      </c>
    </row>
    <row r="501" spans="1:22">
      <c r="A501" s="2" t="s">
        <v>522</v>
      </c>
      <c r="B501" s="2" t="s">
        <v>465</v>
      </c>
      <c r="C501" s="2">
        <v>-0.178419889</v>
      </c>
      <c r="D501" s="2">
        <v>0.54168033400000004</v>
      </c>
      <c r="E501" s="2">
        <v>-0.22784108</v>
      </c>
      <c r="F501" s="2">
        <v>0.43338643500000001</v>
      </c>
      <c r="G501" s="2">
        <v>-3.7491357000000003E-2</v>
      </c>
      <c r="H501" s="2">
        <v>0.89874708299999995</v>
      </c>
      <c r="I501" s="2">
        <v>-5.2496612999999998E-2</v>
      </c>
      <c r="J501" s="2">
        <v>0.85854060799999998</v>
      </c>
      <c r="K501" s="2">
        <v>0.12516529100000001</v>
      </c>
      <c r="L501" s="2">
        <v>0.66985613099999997</v>
      </c>
      <c r="M501" s="2">
        <v>0.60758587900000005</v>
      </c>
      <c r="N501" s="2">
        <v>2.1180709999999998E-2</v>
      </c>
      <c r="O501" s="2">
        <v>-0.11704843199999999</v>
      </c>
      <c r="P501" s="2">
        <v>0.69026345300000003</v>
      </c>
      <c r="Q501" s="2">
        <v>-0.17160208399999999</v>
      </c>
      <c r="R501" s="2">
        <v>0.55747759699999999</v>
      </c>
      <c r="S501" s="2">
        <v>0.916003126</v>
      </c>
      <c r="T501" s="2">
        <v>4.2200000000000003E-6</v>
      </c>
      <c r="U501" s="2">
        <v>-0.11560591200000001</v>
      </c>
      <c r="V501" s="2">
        <v>0.69391124299999996</v>
      </c>
    </row>
    <row r="502" spans="1:22">
      <c r="A502" s="2" t="s">
        <v>523</v>
      </c>
      <c r="B502" s="2" t="s">
        <v>465</v>
      </c>
      <c r="C502" s="2">
        <v>-1.8946035E-2</v>
      </c>
      <c r="D502" s="2">
        <v>0.94874316000000003</v>
      </c>
      <c r="E502" s="2">
        <v>0.128106411</v>
      </c>
      <c r="F502" s="2">
        <v>0.66251269400000001</v>
      </c>
      <c r="G502" s="2">
        <v>4.8437255999999998E-2</v>
      </c>
      <c r="H502" s="2">
        <v>0.86939011200000005</v>
      </c>
      <c r="I502" s="2">
        <v>-3.6388705E-2</v>
      </c>
      <c r="J502" s="2">
        <v>0.90171168499999999</v>
      </c>
      <c r="K502" s="2">
        <v>-0.244348914</v>
      </c>
      <c r="L502" s="2">
        <v>0.39984267099999998</v>
      </c>
      <c r="M502" s="2">
        <v>0.14246566499999999</v>
      </c>
      <c r="N502" s="2">
        <v>0.62707367899999999</v>
      </c>
      <c r="O502" s="2">
        <v>0.59226985300000001</v>
      </c>
      <c r="P502" s="2">
        <v>2.5637937999999999E-2</v>
      </c>
      <c r="Q502" s="2">
        <v>0.24345380699999999</v>
      </c>
      <c r="R502" s="2">
        <v>0.40162582899999999</v>
      </c>
      <c r="S502" s="2">
        <v>0.70623429400000004</v>
      </c>
      <c r="T502" s="2">
        <v>4.7558690000000002E-3</v>
      </c>
      <c r="U502" s="2">
        <v>-2.1894113999999999E-2</v>
      </c>
      <c r="V502" s="2">
        <v>0.940779272</v>
      </c>
    </row>
    <row r="503" spans="1:22">
      <c r="A503" s="2" t="s">
        <v>524</v>
      </c>
      <c r="B503" s="2" t="s">
        <v>465</v>
      </c>
      <c r="C503" s="2">
        <v>-5.3773111999999998E-2</v>
      </c>
      <c r="D503" s="2">
        <v>0.85513359099999997</v>
      </c>
      <c r="E503" s="2">
        <v>-0.28926014700000002</v>
      </c>
      <c r="F503" s="2">
        <v>0.31583032</v>
      </c>
      <c r="G503" s="2">
        <v>-0.19367759700000001</v>
      </c>
      <c r="H503" s="2">
        <v>0.50705004499999995</v>
      </c>
      <c r="I503" s="2">
        <v>0.170284142</v>
      </c>
      <c r="J503" s="2">
        <v>0.56055362200000003</v>
      </c>
      <c r="K503" s="2">
        <v>-0.17085608099999999</v>
      </c>
      <c r="L503" s="2">
        <v>0.55921786100000004</v>
      </c>
      <c r="M503" s="2">
        <v>1.2882049E-2</v>
      </c>
      <c r="N503" s="2">
        <v>0.96513753300000005</v>
      </c>
      <c r="O503" s="2">
        <v>-0.44226607499999998</v>
      </c>
      <c r="P503" s="2">
        <v>0.113313861</v>
      </c>
      <c r="Q503" s="2">
        <v>-0.23481281900000001</v>
      </c>
      <c r="R503" s="2">
        <v>0.41905121200000001</v>
      </c>
      <c r="S503" s="2">
        <v>0.33439116699999999</v>
      </c>
      <c r="T503" s="2">
        <v>0.24258415999999999</v>
      </c>
      <c r="U503" s="2">
        <v>-0.22135128000000001</v>
      </c>
      <c r="V503" s="2">
        <v>0.44694844900000003</v>
      </c>
    </row>
    <row r="504" spans="1:22">
      <c r="A504" s="2" t="s">
        <v>525</v>
      </c>
      <c r="B504" s="2" t="s">
        <v>465</v>
      </c>
      <c r="C504" s="2">
        <v>-7.2596445999999995E-2</v>
      </c>
      <c r="D504" s="2">
        <v>0.80519446299999997</v>
      </c>
      <c r="E504" s="2">
        <v>-4.4505728000000001E-2</v>
      </c>
      <c r="F504" s="2">
        <v>0.87991839100000002</v>
      </c>
      <c r="G504" s="2">
        <v>-6.6307518999999995E-2</v>
      </c>
      <c r="H504" s="2">
        <v>0.82181187300000003</v>
      </c>
      <c r="I504" s="2">
        <v>-3.6294423999999999E-2</v>
      </c>
      <c r="J504" s="2">
        <v>0.90196522599999995</v>
      </c>
      <c r="K504" s="2">
        <v>-0.26093181900000001</v>
      </c>
      <c r="L504" s="2">
        <v>0.367564424</v>
      </c>
      <c r="M504" s="2">
        <v>6.8773392000000003E-2</v>
      </c>
      <c r="N504" s="2">
        <v>0.81528756199999997</v>
      </c>
      <c r="O504" s="2">
        <v>0.18840780500000001</v>
      </c>
      <c r="P504" s="2">
        <v>0.51889539100000004</v>
      </c>
      <c r="Q504" s="2">
        <v>8.1830229000000004E-2</v>
      </c>
      <c r="R504" s="2">
        <v>0.78093544100000001</v>
      </c>
      <c r="S504" s="2">
        <v>0.47867353000000001</v>
      </c>
      <c r="T504" s="2">
        <v>8.3351517999999999E-2</v>
      </c>
      <c r="U504" s="2">
        <v>-0.28897008600000001</v>
      </c>
      <c r="V504" s="2">
        <v>0.31633782300000002</v>
      </c>
    </row>
    <row r="505" spans="1:22">
      <c r="A505" s="2" t="s">
        <v>526</v>
      </c>
      <c r="B505" s="2" t="s">
        <v>465</v>
      </c>
      <c r="C505" s="2">
        <v>-4.5843788000000003E-2</v>
      </c>
      <c r="D505" s="2">
        <v>0.87633303399999996</v>
      </c>
      <c r="E505" s="2">
        <v>-0.161609323</v>
      </c>
      <c r="F505" s="2">
        <v>0.58097595499999999</v>
      </c>
      <c r="G505" s="2">
        <v>3.6097793000000003E-2</v>
      </c>
      <c r="H505" s="2">
        <v>0.90249403399999995</v>
      </c>
      <c r="I505" s="2">
        <v>0.102352975</v>
      </c>
      <c r="J505" s="2">
        <v>0.72770468399999999</v>
      </c>
      <c r="K505" s="2">
        <v>6.2477229000000002E-2</v>
      </c>
      <c r="L505" s="2">
        <v>0.83196734000000006</v>
      </c>
      <c r="M505" s="2">
        <v>0.39725133600000001</v>
      </c>
      <c r="N505" s="2">
        <v>0.15958176900000001</v>
      </c>
      <c r="O505" s="2">
        <v>4.9280408999999997E-2</v>
      </c>
      <c r="P505" s="2">
        <v>0.86713478700000002</v>
      </c>
      <c r="Q505" s="2">
        <v>-0.13523497900000001</v>
      </c>
      <c r="R505" s="2">
        <v>0.644831559</v>
      </c>
      <c r="S505" s="2">
        <v>0.95926645700000002</v>
      </c>
      <c r="T505" s="2">
        <v>6.0399999999999998E-8</v>
      </c>
      <c r="U505" s="2">
        <v>3.6542685999999998E-2</v>
      </c>
      <c r="V505" s="2">
        <v>0.90129761799999997</v>
      </c>
    </row>
    <row r="506" spans="1:22">
      <c r="A506" s="2" t="s">
        <v>527</v>
      </c>
      <c r="B506" s="2" t="s">
        <v>465</v>
      </c>
      <c r="C506" s="2">
        <v>8.5558941999999999E-2</v>
      </c>
      <c r="D506" s="2">
        <v>0.77119035499999999</v>
      </c>
      <c r="E506" s="2">
        <v>-4.8980318000000002E-2</v>
      </c>
      <c r="F506" s="2">
        <v>0.86793738499999995</v>
      </c>
      <c r="G506" s="2">
        <v>0.14616058600000001</v>
      </c>
      <c r="H506" s="2">
        <v>0.61807051700000004</v>
      </c>
      <c r="I506" s="2">
        <v>0.25223662400000002</v>
      </c>
      <c r="J506" s="2">
        <v>0.38430934500000002</v>
      </c>
      <c r="K506" s="2">
        <v>0.159582793</v>
      </c>
      <c r="L506" s="2">
        <v>0.58578995700000003</v>
      </c>
      <c r="M506" s="2">
        <v>0.62343138399999998</v>
      </c>
      <c r="N506" s="2">
        <v>1.7211880999999998E-2</v>
      </c>
      <c r="O506" s="2">
        <v>-0.24662556799999999</v>
      </c>
      <c r="P506" s="2">
        <v>0.39532599099999999</v>
      </c>
      <c r="Q506" s="2">
        <v>-0.26015127100000002</v>
      </c>
      <c r="R506" s="2">
        <v>0.36905120800000002</v>
      </c>
      <c r="S506" s="2">
        <v>0.60368537899999997</v>
      </c>
      <c r="T506" s="2">
        <v>2.2255572000000001E-2</v>
      </c>
      <c r="U506" s="2">
        <v>9.5359462000000006E-2</v>
      </c>
      <c r="V506" s="2">
        <v>0.74572885300000002</v>
      </c>
    </row>
    <row r="507" spans="1:22">
      <c r="A507" s="2" t="s">
        <v>528</v>
      </c>
      <c r="B507" s="2" t="s">
        <v>465</v>
      </c>
      <c r="C507" s="2">
        <v>0.27439071599999998</v>
      </c>
      <c r="D507" s="2">
        <v>0.342441781</v>
      </c>
      <c r="E507" s="2">
        <v>0.32472356099999999</v>
      </c>
      <c r="F507" s="2">
        <v>0.257312549</v>
      </c>
      <c r="G507" s="2">
        <v>0.52832489699999996</v>
      </c>
      <c r="H507" s="2">
        <v>5.2122112999999998E-2</v>
      </c>
      <c r="I507" s="2">
        <v>0.104854265</v>
      </c>
      <c r="J507" s="2">
        <v>0.72128930599999996</v>
      </c>
      <c r="K507" s="2">
        <v>0.265192757</v>
      </c>
      <c r="L507" s="2">
        <v>0.35950554200000001</v>
      </c>
      <c r="M507" s="2">
        <v>3.2306442999999997E-2</v>
      </c>
      <c r="N507" s="2">
        <v>0.912697388</v>
      </c>
      <c r="O507" s="2">
        <v>0.47595260499999997</v>
      </c>
      <c r="P507" s="2">
        <v>8.5373527000000005E-2</v>
      </c>
      <c r="Q507" s="2">
        <v>2.3722166999999999E-2</v>
      </c>
      <c r="R507" s="2">
        <v>0.93584354199999997</v>
      </c>
      <c r="S507" s="2">
        <v>0.48169817999999998</v>
      </c>
      <c r="T507" s="2">
        <v>8.1143547999999996E-2</v>
      </c>
      <c r="U507" s="2">
        <v>0.19453467699999999</v>
      </c>
      <c r="V507" s="2">
        <v>0.505135267</v>
      </c>
    </row>
    <row r="508" spans="1:22">
      <c r="A508" s="2" t="s">
        <v>529</v>
      </c>
      <c r="B508" s="2" t="s">
        <v>465</v>
      </c>
      <c r="C508" s="2">
        <v>-0.387692592</v>
      </c>
      <c r="D508" s="2">
        <v>0.17079335200000001</v>
      </c>
      <c r="E508" s="2">
        <v>-0.32759990999999999</v>
      </c>
      <c r="F508" s="2">
        <v>0.25287548500000001</v>
      </c>
      <c r="G508" s="2">
        <v>-0.34941688199999998</v>
      </c>
      <c r="H508" s="2">
        <v>0.22073752199999999</v>
      </c>
      <c r="I508" s="2">
        <v>-0.32520072500000002</v>
      </c>
      <c r="J508" s="2">
        <v>0.25657325199999997</v>
      </c>
      <c r="K508" s="2">
        <v>-6.5016948000000005E-2</v>
      </c>
      <c r="L508" s="2">
        <v>0.82523082000000003</v>
      </c>
      <c r="M508" s="2">
        <v>0.14885815199999999</v>
      </c>
      <c r="N508" s="2">
        <v>0.61152877299999997</v>
      </c>
      <c r="O508" s="2">
        <v>0.34287405599999998</v>
      </c>
      <c r="P508" s="2">
        <v>0.23009427399999999</v>
      </c>
      <c r="Q508" s="2">
        <v>0.20694077399999999</v>
      </c>
      <c r="R508" s="2">
        <v>0.47779539300000001</v>
      </c>
      <c r="S508" s="2">
        <v>0.53532793700000003</v>
      </c>
      <c r="T508" s="2">
        <v>4.8525539999999999E-2</v>
      </c>
      <c r="U508" s="2">
        <v>-1.524058E-3</v>
      </c>
      <c r="V508" s="2">
        <v>0.99587434399999997</v>
      </c>
    </row>
    <row r="509" spans="1:22">
      <c r="A509" s="2" t="s">
        <v>530</v>
      </c>
      <c r="B509" s="2" t="s">
        <v>465</v>
      </c>
      <c r="C509" s="2">
        <v>-6.3742093999999999E-2</v>
      </c>
      <c r="D509" s="2">
        <v>0.82861095799999995</v>
      </c>
      <c r="E509" s="2">
        <v>-5.4853263999999999E-2</v>
      </c>
      <c r="F509" s="2">
        <v>0.85225246399999999</v>
      </c>
      <c r="G509" s="2">
        <v>-0.193509189</v>
      </c>
      <c r="H509" s="2">
        <v>0.50742666999999997</v>
      </c>
      <c r="I509" s="2">
        <v>7.2157898999999998E-2</v>
      </c>
      <c r="J509" s="2">
        <v>0.80635085500000003</v>
      </c>
      <c r="K509" s="2">
        <v>-6.8287411000000006E-2</v>
      </c>
      <c r="L509" s="2">
        <v>0.81657252400000002</v>
      </c>
      <c r="M509" s="2">
        <v>-0.21694453499999999</v>
      </c>
      <c r="N509" s="2">
        <v>0.45627529500000003</v>
      </c>
      <c r="O509" s="2">
        <v>-8.1720597000000006E-2</v>
      </c>
      <c r="P509" s="2">
        <v>0.781222427</v>
      </c>
      <c r="Q509" s="2">
        <v>-0.18767853400000001</v>
      </c>
      <c r="R509" s="2">
        <v>0.52054434199999999</v>
      </c>
      <c r="S509" s="2">
        <v>-0.51606728300000004</v>
      </c>
      <c r="T509" s="2">
        <v>5.8876336000000001E-2</v>
      </c>
      <c r="U509" s="2">
        <v>-4.4952066999999998E-2</v>
      </c>
      <c r="V509" s="2">
        <v>0.87872217600000002</v>
      </c>
    </row>
    <row r="510" spans="1:22">
      <c r="A510" s="2" t="s">
        <v>531</v>
      </c>
      <c r="B510" s="2" t="s">
        <v>465</v>
      </c>
      <c r="C510" s="2">
        <v>-1.1878107000000001E-2</v>
      </c>
      <c r="D510" s="2">
        <v>0.96785315199999999</v>
      </c>
      <c r="E510" s="2">
        <v>5.0140098000000001E-2</v>
      </c>
      <c r="F510" s="2">
        <v>0.86483619499999997</v>
      </c>
      <c r="G510" s="2">
        <v>-8.1283720000000004E-2</v>
      </c>
      <c r="H510" s="2">
        <v>0.78236630699999998</v>
      </c>
      <c r="I510" s="2">
        <v>-3.5974221000000001E-2</v>
      </c>
      <c r="J510" s="2">
        <v>0.90282638199999998</v>
      </c>
      <c r="K510" s="2">
        <v>-0.296371145</v>
      </c>
      <c r="L510" s="2">
        <v>0.30353421600000002</v>
      </c>
      <c r="M510" s="2">
        <v>-1.2180242000000001E-2</v>
      </c>
      <c r="N510" s="2">
        <v>0.967035855</v>
      </c>
      <c r="O510" s="2">
        <v>0.31780054800000002</v>
      </c>
      <c r="P510" s="2">
        <v>0.26818288899999998</v>
      </c>
      <c r="Q510" s="2">
        <v>0.31070729200000002</v>
      </c>
      <c r="R510" s="2">
        <v>0.27959985500000001</v>
      </c>
      <c r="S510" s="2">
        <v>0.48215216700000002</v>
      </c>
      <c r="T510" s="2">
        <v>8.0815732000000001E-2</v>
      </c>
      <c r="U510" s="2">
        <v>-0.17465857200000001</v>
      </c>
      <c r="V510" s="2">
        <v>0.55037149699999999</v>
      </c>
    </row>
    <row r="511" spans="1:22">
      <c r="A511" s="2" t="s">
        <v>532</v>
      </c>
      <c r="B511" s="2" t="s">
        <v>465</v>
      </c>
      <c r="C511" s="2">
        <v>0.27208032599999998</v>
      </c>
      <c r="D511" s="2">
        <v>0.34668494900000002</v>
      </c>
      <c r="E511" s="2">
        <v>0.198556644</v>
      </c>
      <c r="F511" s="2">
        <v>0.49619434899999998</v>
      </c>
      <c r="G511" s="2">
        <v>0.35507820400000001</v>
      </c>
      <c r="H511" s="2">
        <v>0.21283549800000001</v>
      </c>
      <c r="I511" s="2">
        <v>0.13739937399999999</v>
      </c>
      <c r="J511" s="2">
        <v>0.63949700099999995</v>
      </c>
      <c r="K511" s="2">
        <v>0.18538368</v>
      </c>
      <c r="L511" s="2">
        <v>0.525748471</v>
      </c>
      <c r="M511" s="2">
        <v>-0.15013710599999999</v>
      </c>
      <c r="N511" s="2">
        <v>0.60843658499999997</v>
      </c>
      <c r="O511" s="2">
        <v>0.32439831099999999</v>
      </c>
      <c r="P511" s="2">
        <v>0.25781721099999999</v>
      </c>
      <c r="Q511" s="2">
        <v>-0.18267776399999999</v>
      </c>
      <c r="R511" s="2">
        <v>0.53191428699999999</v>
      </c>
      <c r="S511" s="2">
        <v>0.46603174400000003</v>
      </c>
      <c r="T511" s="2">
        <v>9.3037151999999998E-2</v>
      </c>
      <c r="U511" s="2">
        <v>-8.2177780000000002E-3</v>
      </c>
      <c r="V511" s="2">
        <v>0.977756721</v>
      </c>
    </row>
    <row r="512" spans="1:22">
      <c r="A512" s="2" t="s">
        <v>533</v>
      </c>
      <c r="B512" s="2" t="s">
        <v>465</v>
      </c>
      <c r="C512" s="2">
        <v>-0.25167572100000002</v>
      </c>
      <c r="D512" s="2">
        <v>0.385403206</v>
      </c>
      <c r="E512" s="2">
        <v>-2.1381697000000002E-2</v>
      </c>
      <c r="F512" s="2">
        <v>0.942163156</v>
      </c>
      <c r="G512" s="2">
        <v>-3.6431907999999999E-2</v>
      </c>
      <c r="H512" s="2">
        <v>0.90159550600000005</v>
      </c>
      <c r="I512" s="2">
        <v>-0.30238114399999999</v>
      </c>
      <c r="J512" s="2">
        <v>0.29336083800000001</v>
      </c>
      <c r="K512" s="2">
        <v>0.37339740999999999</v>
      </c>
      <c r="L512" s="2">
        <v>0.18849444000000001</v>
      </c>
      <c r="M512" s="2">
        <v>-0.15367784400000001</v>
      </c>
      <c r="N512" s="2">
        <v>0.59990775699999999</v>
      </c>
      <c r="O512" s="2">
        <v>0.38657189600000003</v>
      </c>
      <c r="P512" s="2">
        <v>0.17214046599999999</v>
      </c>
      <c r="Q512" s="2">
        <v>1.3523696999999999E-2</v>
      </c>
      <c r="R512" s="2">
        <v>0.96340208699999996</v>
      </c>
      <c r="S512" s="2">
        <v>-0.54515662300000001</v>
      </c>
      <c r="T512" s="2">
        <v>4.3787094999999998E-2</v>
      </c>
      <c r="U512" s="2">
        <v>0.30400633500000002</v>
      </c>
      <c r="V512" s="2">
        <v>0.29064438100000001</v>
      </c>
    </row>
    <row r="513" spans="1:22">
      <c r="A513" s="2" t="s">
        <v>534</v>
      </c>
      <c r="B513" s="2" t="s">
        <v>465</v>
      </c>
      <c r="C513" s="2">
        <v>-0.100118418</v>
      </c>
      <c r="D513" s="2">
        <v>0.73345000599999999</v>
      </c>
      <c r="E513" s="2">
        <v>6.0474704999999997E-2</v>
      </c>
      <c r="F513" s="2">
        <v>0.83728656199999996</v>
      </c>
      <c r="G513" s="2">
        <v>-6.8790388999999993E-2</v>
      </c>
      <c r="H513" s="2">
        <v>0.81524262999999997</v>
      </c>
      <c r="I513" s="2">
        <v>-7.5208793999999995E-2</v>
      </c>
      <c r="J513" s="2">
        <v>0.79831379099999999</v>
      </c>
      <c r="K513" s="2">
        <v>-0.233199978</v>
      </c>
      <c r="L513" s="2">
        <v>0.42234577099999998</v>
      </c>
      <c r="M513" s="2">
        <v>0.145883339</v>
      </c>
      <c r="N513" s="2">
        <v>0.61874435800000005</v>
      </c>
      <c r="O513" s="2">
        <v>0.33244639599999998</v>
      </c>
      <c r="P513" s="2">
        <v>0.245504678</v>
      </c>
      <c r="Q513" s="2">
        <v>0.313564658</v>
      </c>
      <c r="R513" s="2">
        <v>0.274966814</v>
      </c>
      <c r="S513" s="2">
        <v>0.507846099</v>
      </c>
      <c r="T513" s="2">
        <v>6.3745414E-2</v>
      </c>
      <c r="U513" s="2">
        <v>-0.15701020600000001</v>
      </c>
      <c r="V513" s="2">
        <v>0.59192414000000004</v>
      </c>
    </row>
    <row r="514" spans="1:22">
      <c r="A514" s="2" t="s">
        <v>535</v>
      </c>
      <c r="B514" s="2" t="s">
        <v>465</v>
      </c>
      <c r="C514" s="2">
        <v>4.9769314000000002E-2</v>
      </c>
      <c r="D514" s="2">
        <v>0.865827456</v>
      </c>
      <c r="E514" s="2">
        <v>6.2467569000000001E-2</v>
      </c>
      <c r="F514" s="2">
        <v>0.83199298300000002</v>
      </c>
      <c r="G514" s="2">
        <v>0.16641816600000001</v>
      </c>
      <c r="H514" s="2">
        <v>0.56961756600000002</v>
      </c>
      <c r="I514" s="2">
        <v>7.6904347999999997E-2</v>
      </c>
      <c r="J514" s="2">
        <v>0.79385510500000001</v>
      </c>
      <c r="K514" s="2">
        <v>-7.0820323000000004E-2</v>
      </c>
      <c r="L514" s="2">
        <v>0.80988012600000003</v>
      </c>
      <c r="M514" s="2">
        <v>0.31354527500000001</v>
      </c>
      <c r="N514" s="2">
        <v>0.27499808799999997</v>
      </c>
      <c r="O514" s="2">
        <v>0.34254825900000002</v>
      </c>
      <c r="P514" s="2">
        <v>0.23056648199999999</v>
      </c>
      <c r="Q514" s="2">
        <v>-8.3356203000000004E-2</v>
      </c>
      <c r="R514" s="2">
        <v>0.776943571</v>
      </c>
      <c r="S514" s="2">
        <v>0.91554545099999995</v>
      </c>
      <c r="T514" s="2">
        <v>4.3599999999999998E-6</v>
      </c>
      <c r="U514" s="2">
        <v>-6.9219422000000003E-2</v>
      </c>
      <c r="V514" s="2">
        <v>0.81410861300000004</v>
      </c>
    </row>
    <row r="515" spans="1:22">
      <c r="A515" s="2" t="s">
        <v>536</v>
      </c>
      <c r="B515" s="2" t="s">
        <v>465</v>
      </c>
      <c r="C515" s="2">
        <v>0.29694642399999999</v>
      </c>
      <c r="D515" s="2">
        <v>0.302551721</v>
      </c>
      <c r="E515" s="2">
        <v>0.19287611299999999</v>
      </c>
      <c r="F515" s="2">
        <v>0.50884360699999998</v>
      </c>
      <c r="G515" s="2">
        <v>0.31645915400000002</v>
      </c>
      <c r="H515" s="2">
        <v>0.270320275</v>
      </c>
      <c r="I515" s="2">
        <v>0.42212327900000002</v>
      </c>
      <c r="J515" s="2">
        <v>0.132709148</v>
      </c>
      <c r="K515" s="2">
        <v>-9.9158151999999999E-2</v>
      </c>
      <c r="L515" s="2">
        <v>0.73592297699999998</v>
      </c>
      <c r="M515" s="2">
        <v>0.22498468399999999</v>
      </c>
      <c r="N515" s="2">
        <v>0.43932991100000002</v>
      </c>
      <c r="O515" s="2">
        <v>0.14026242999999999</v>
      </c>
      <c r="P515" s="2">
        <v>0.63246530400000001</v>
      </c>
      <c r="Q515" s="2">
        <v>-8.6950239999999998E-2</v>
      </c>
      <c r="R515" s="2">
        <v>0.76756210700000005</v>
      </c>
      <c r="S515" s="2">
        <v>0.64780609700000003</v>
      </c>
      <c r="T515" s="2">
        <v>1.2241149999999999E-2</v>
      </c>
      <c r="U515" s="2">
        <v>4.5701563000000001E-2</v>
      </c>
      <c r="V515" s="2">
        <v>0.87671402300000001</v>
      </c>
    </row>
    <row r="516" spans="1:22">
      <c r="A516" s="2" t="s">
        <v>537</v>
      </c>
      <c r="B516" s="2" t="s">
        <v>465</v>
      </c>
      <c r="C516" s="2">
        <v>-0.136043679</v>
      </c>
      <c r="D516" s="2">
        <v>0.64283648999999998</v>
      </c>
      <c r="E516" s="2">
        <v>-0.19333118499999999</v>
      </c>
      <c r="F516" s="2">
        <v>0.50782489200000003</v>
      </c>
      <c r="G516" s="2">
        <v>3.5100073000000002E-2</v>
      </c>
      <c r="H516" s="2">
        <v>0.90517782000000002</v>
      </c>
      <c r="I516" s="2">
        <v>-0.14137382200000001</v>
      </c>
      <c r="J516" s="2">
        <v>0.62974342999999999</v>
      </c>
      <c r="K516" s="2">
        <v>0.19632538499999999</v>
      </c>
      <c r="L516" s="2">
        <v>0.50114540900000004</v>
      </c>
      <c r="M516" s="2">
        <v>0.357449829</v>
      </c>
      <c r="N516" s="2">
        <v>0.20957863400000001</v>
      </c>
      <c r="O516" s="2">
        <v>0.22098615899999999</v>
      </c>
      <c r="P516" s="2">
        <v>0.44771762399999998</v>
      </c>
      <c r="Q516" s="2">
        <v>4.1023432999999998E-2</v>
      </c>
      <c r="R516" s="2">
        <v>0.889259142</v>
      </c>
      <c r="S516" s="2">
        <v>0.93295678400000004</v>
      </c>
      <c r="T516" s="2">
        <v>1.13E-6</v>
      </c>
      <c r="U516" s="2">
        <v>0.112070406</v>
      </c>
      <c r="V516" s="2">
        <v>0.70287765000000002</v>
      </c>
    </row>
    <row r="517" spans="1:22">
      <c r="A517" s="2" t="s">
        <v>538</v>
      </c>
      <c r="B517" s="2" t="s">
        <v>465</v>
      </c>
      <c r="C517" s="2">
        <v>-0.213635626</v>
      </c>
      <c r="D517" s="2">
        <v>0.46334046000000001</v>
      </c>
      <c r="E517" s="2">
        <v>-0.18570930699999999</v>
      </c>
      <c r="F517" s="2">
        <v>0.52500863200000003</v>
      </c>
      <c r="G517" s="2">
        <v>-0.18061606499999999</v>
      </c>
      <c r="H517" s="2">
        <v>0.53663339799999998</v>
      </c>
      <c r="I517" s="2">
        <v>-6.8342265999999999E-2</v>
      </c>
      <c r="J517" s="2">
        <v>0.81642746399999999</v>
      </c>
      <c r="K517" s="2">
        <v>-1.1733754000000001E-2</v>
      </c>
      <c r="L517" s="2">
        <v>0.96824364900000004</v>
      </c>
      <c r="M517" s="2">
        <v>0.55823514399999996</v>
      </c>
      <c r="N517" s="2">
        <v>3.8018636000000001E-2</v>
      </c>
      <c r="O517" s="2">
        <v>0.246346494</v>
      </c>
      <c r="P517" s="2">
        <v>0.39587820400000001</v>
      </c>
      <c r="Q517" s="2">
        <v>-0.33677871599999998</v>
      </c>
      <c r="R517" s="2">
        <v>0.23902784199999999</v>
      </c>
      <c r="S517" s="2">
        <v>0.60603165000000003</v>
      </c>
      <c r="T517" s="2">
        <v>2.1604208E-2</v>
      </c>
      <c r="U517" s="2">
        <v>8.2250593999999996E-2</v>
      </c>
      <c r="V517" s="2">
        <v>0.77983528400000002</v>
      </c>
    </row>
    <row r="518" spans="1:22">
      <c r="A518" s="2" t="s">
        <v>539</v>
      </c>
      <c r="B518" s="2" t="s">
        <v>465</v>
      </c>
      <c r="C518" s="2">
        <v>-0.20329238799999999</v>
      </c>
      <c r="D518" s="2">
        <v>0.48576166100000001</v>
      </c>
      <c r="E518" s="2">
        <v>-2.4987288999999999E-2</v>
      </c>
      <c r="F518" s="2">
        <v>0.932428963</v>
      </c>
      <c r="G518" s="2">
        <v>-0.14569190300000001</v>
      </c>
      <c r="H518" s="2">
        <v>0.61920980199999998</v>
      </c>
      <c r="I518" s="2">
        <v>-0.23994474900000001</v>
      </c>
      <c r="J518" s="2">
        <v>0.40865610200000002</v>
      </c>
      <c r="K518" s="2">
        <v>-2.4508137999999999E-2</v>
      </c>
      <c r="L518" s="2">
        <v>0.93372207200000001</v>
      </c>
      <c r="M518" s="2">
        <v>0.18007303199999999</v>
      </c>
      <c r="N518" s="2">
        <v>0.53787940400000001</v>
      </c>
      <c r="O518" s="2">
        <v>0.42439477199999998</v>
      </c>
      <c r="P518" s="2">
        <v>0.130417597</v>
      </c>
      <c r="Q518" s="2">
        <v>0.27475230299999998</v>
      </c>
      <c r="R518" s="2">
        <v>0.34178032600000002</v>
      </c>
      <c r="S518" s="2">
        <v>0.61134789700000003</v>
      </c>
      <c r="T518" s="2">
        <v>2.0181563999999999E-2</v>
      </c>
      <c r="U518" s="2">
        <v>-7.751895E-3</v>
      </c>
      <c r="V518" s="2">
        <v>0.97901748</v>
      </c>
    </row>
    <row r="519" spans="1:22">
      <c r="A519" s="2" t="s">
        <v>540</v>
      </c>
      <c r="B519" s="2" t="s">
        <v>465</v>
      </c>
      <c r="C519" s="2">
        <v>-6.6457211000000002E-2</v>
      </c>
      <c r="D519" s="2">
        <v>0.82141550200000002</v>
      </c>
      <c r="E519" s="2">
        <v>-5.3042322000000003E-2</v>
      </c>
      <c r="F519" s="2">
        <v>0.85708381</v>
      </c>
      <c r="G519" s="2">
        <v>9.3295875E-2</v>
      </c>
      <c r="H519" s="2">
        <v>0.75107089999999999</v>
      </c>
      <c r="I519" s="2">
        <v>-1.2908017000000001E-2</v>
      </c>
      <c r="J519" s="2">
        <v>0.96506729499999999</v>
      </c>
      <c r="K519" s="2">
        <v>9.8863222000000001E-2</v>
      </c>
      <c r="L519" s="2">
        <v>0.73668298899999995</v>
      </c>
      <c r="M519" s="2">
        <v>0.50093589999999999</v>
      </c>
      <c r="N519" s="2">
        <v>6.8055673999999997E-2</v>
      </c>
      <c r="O519" s="2">
        <v>0.19392610399999999</v>
      </c>
      <c r="P519" s="2">
        <v>0.50649452100000003</v>
      </c>
      <c r="Q519" s="2">
        <v>-5.9685909000000002E-2</v>
      </c>
      <c r="R519" s="2">
        <v>0.83938359600000001</v>
      </c>
      <c r="S519" s="2">
        <v>0.90272533300000002</v>
      </c>
      <c r="T519" s="2">
        <v>9.8900000000000002E-6</v>
      </c>
      <c r="U519" s="2">
        <v>1.5826519999999999E-3</v>
      </c>
      <c r="V519" s="2">
        <v>0.99571572799999997</v>
      </c>
    </row>
    <row r="520" spans="1:22">
      <c r="A520" s="2" t="s">
        <v>541</v>
      </c>
      <c r="B520" s="2" t="s">
        <v>465</v>
      </c>
      <c r="C520" s="2">
        <v>-0.48521708800000002</v>
      </c>
      <c r="D520" s="2">
        <v>7.8626968000000005E-2</v>
      </c>
      <c r="E520" s="2">
        <v>-0.48298412800000001</v>
      </c>
      <c r="F520" s="2">
        <v>8.0217409000000003E-2</v>
      </c>
      <c r="G520" s="2">
        <v>-0.39950588300000001</v>
      </c>
      <c r="H520" s="2">
        <v>0.15700963600000001</v>
      </c>
      <c r="I520" s="2">
        <v>-0.32455344899999999</v>
      </c>
      <c r="J520" s="2">
        <v>0.257576423</v>
      </c>
      <c r="K520" s="2">
        <v>0.20637652300000001</v>
      </c>
      <c r="L520" s="2">
        <v>0.47902336400000001</v>
      </c>
      <c r="M520" s="2">
        <v>0.18070323399999999</v>
      </c>
      <c r="N520" s="2">
        <v>0.53643350400000001</v>
      </c>
      <c r="O520" s="2">
        <v>0.32369304900000001</v>
      </c>
      <c r="P520" s="2">
        <v>0.25891355199999999</v>
      </c>
      <c r="Q520" s="2">
        <v>0.23640322499999999</v>
      </c>
      <c r="R520" s="2">
        <v>0.41581538499999998</v>
      </c>
      <c r="S520" s="2">
        <v>0.54597623799999995</v>
      </c>
      <c r="T520" s="2">
        <v>4.3407873E-2</v>
      </c>
      <c r="U520" s="2">
        <v>0.40992459599999997</v>
      </c>
      <c r="V520" s="2">
        <v>0.14547813200000001</v>
      </c>
    </row>
    <row r="521" spans="1:22">
      <c r="A521" s="2" t="s">
        <v>542</v>
      </c>
      <c r="B521" s="2" t="s">
        <v>465</v>
      </c>
      <c r="C521" s="2">
        <v>-0.308769929</v>
      </c>
      <c r="D521" s="2">
        <v>0.2827672</v>
      </c>
      <c r="E521" s="2">
        <v>-5.7364080000000001E-3</v>
      </c>
      <c r="F521" s="2">
        <v>0.98447221500000004</v>
      </c>
      <c r="G521" s="2">
        <v>-0.15086428599999999</v>
      </c>
      <c r="H521" s="2">
        <v>0.60668115</v>
      </c>
      <c r="I521" s="2">
        <v>-0.29413203900000001</v>
      </c>
      <c r="J521" s="2">
        <v>0.30737578799999998</v>
      </c>
      <c r="K521" s="2">
        <v>-3.9469630000000004E-3</v>
      </c>
      <c r="L521" s="2">
        <v>0.98931572400000001</v>
      </c>
      <c r="M521" s="2">
        <v>0.34275414700000001</v>
      </c>
      <c r="N521" s="2">
        <v>0.230268</v>
      </c>
      <c r="O521" s="2">
        <v>0.47222162299999998</v>
      </c>
      <c r="P521" s="2">
        <v>8.8201696999999996E-2</v>
      </c>
      <c r="Q521" s="2">
        <v>0.308444153</v>
      </c>
      <c r="R521" s="2">
        <v>0.28330186699999999</v>
      </c>
      <c r="S521" s="2">
        <v>0.51427398999999996</v>
      </c>
      <c r="T521" s="2">
        <v>5.9914817000000002E-2</v>
      </c>
      <c r="U521" s="2">
        <v>7.1512048999999994E-2</v>
      </c>
      <c r="V521" s="2">
        <v>0.80805454499999996</v>
      </c>
    </row>
    <row r="522" spans="1:22">
      <c r="A522" s="2" t="s">
        <v>543</v>
      </c>
      <c r="B522" s="2" t="s">
        <v>465</v>
      </c>
      <c r="C522" s="2">
        <v>-9.0856647999999998E-2</v>
      </c>
      <c r="D522" s="2">
        <v>0.75739875000000001</v>
      </c>
      <c r="E522" s="2">
        <v>-0.175410117</v>
      </c>
      <c r="F522" s="2">
        <v>0.54863017000000003</v>
      </c>
      <c r="G522" s="2">
        <v>-2.0525897000000001E-2</v>
      </c>
      <c r="H522" s="2">
        <v>0.944474751</v>
      </c>
      <c r="I522" s="2">
        <v>2.1539315999999999E-2</v>
      </c>
      <c r="J522" s="2">
        <v>0.94173745900000005</v>
      </c>
      <c r="K522" s="2">
        <v>-1.6365807999999999E-2</v>
      </c>
      <c r="L522" s="2">
        <v>0.95571701799999997</v>
      </c>
      <c r="M522" s="2">
        <v>0.48068788299999998</v>
      </c>
      <c r="N522" s="2">
        <v>8.1876423000000004E-2</v>
      </c>
      <c r="O522" s="2">
        <v>-1.9354838999999999E-2</v>
      </c>
      <c r="P522" s="2">
        <v>0.94763854199999997</v>
      </c>
      <c r="Q522" s="2">
        <v>-9.9877156999999994E-2</v>
      </c>
      <c r="R522" s="2">
        <v>0.734071099</v>
      </c>
      <c r="S522" s="2">
        <v>0.98594441399999999</v>
      </c>
      <c r="T522" s="2">
        <v>1.08E-10</v>
      </c>
      <c r="U522" s="2">
        <v>-0.114625187</v>
      </c>
      <c r="V522" s="2">
        <v>0.69639478899999996</v>
      </c>
    </row>
    <row r="523" spans="1:22">
      <c r="A523" s="2" t="s">
        <v>544</v>
      </c>
      <c r="B523" s="2" t="s">
        <v>465</v>
      </c>
      <c r="C523" s="2">
        <v>-8.3304907999999997E-2</v>
      </c>
      <c r="D523" s="2">
        <v>0.77707767599999999</v>
      </c>
      <c r="E523" s="2">
        <v>-0.244362357</v>
      </c>
      <c r="F523" s="2">
        <v>0.39981592100000002</v>
      </c>
      <c r="G523" s="2">
        <v>-7.551542E-2</v>
      </c>
      <c r="H523" s="2">
        <v>0.79750705</v>
      </c>
      <c r="I523" s="2">
        <v>6.7445751999999998E-2</v>
      </c>
      <c r="J523" s="2">
        <v>0.81879893199999998</v>
      </c>
      <c r="K523" s="2">
        <v>-3.6495187999999998E-2</v>
      </c>
      <c r="L523" s="2">
        <v>0.90142533999999996</v>
      </c>
      <c r="M523" s="2">
        <v>0.41204531500000002</v>
      </c>
      <c r="N523" s="2">
        <v>0.143201878</v>
      </c>
      <c r="O523" s="2">
        <v>-0.15964674000000001</v>
      </c>
      <c r="P523" s="2">
        <v>0.58563780600000004</v>
      </c>
      <c r="Q523" s="2">
        <v>-0.16809264700000001</v>
      </c>
      <c r="R523" s="2">
        <v>0.56568422399999996</v>
      </c>
      <c r="S523" s="2">
        <v>0.92104458899999997</v>
      </c>
      <c r="T523" s="2">
        <v>2.9500000000000001E-6</v>
      </c>
      <c r="U523" s="2">
        <v>-0.13408798599999999</v>
      </c>
      <c r="V523" s="2">
        <v>0.64766500999999999</v>
      </c>
    </row>
    <row r="524" spans="1:22">
      <c r="A524" s="2" t="s">
        <v>545</v>
      </c>
      <c r="B524" s="2" t="s">
        <v>465</v>
      </c>
      <c r="C524" s="2">
        <v>0.14380341899999999</v>
      </c>
      <c r="D524" s="2">
        <v>0.62380840999999998</v>
      </c>
      <c r="E524" s="2">
        <v>-9.8723539999999999E-2</v>
      </c>
      <c r="F524" s="2">
        <v>0.73704301699999997</v>
      </c>
      <c r="G524" s="2">
        <v>-9.2767327999999996E-2</v>
      </c>
      <c r="H524" s="2">
        <v>0.75244083799999995</v>
      </c>
      <c r="I524" s="2">
        <v>0.19878556999999999</v>
      </c>
      <c r="J524" s="2">
        <v>0.495687659</v>
      </c>
      <c r="K524" s="2">
        <v>-0.28965755300000001</v>
      </c>
      <c r="L524" s="2">
        <v>0.31513575799999999</v>
      </c>
      <c r="M524" s="2">
        <v>-0.16971050400000001</v>
      </c>
      <c r="N524" s="2">
        <v>0.56189469800000003</v>
      </c>
      <c r="O524" s="2">
        <v>3.5188193E-2</v>
      </c>
      <c r="P524" s="2">
        <v>0.90494074700000005</v>
      </c>
      <c r="Q524" s="2">
        <v>6.5639887999999993E-2</v>
      </c>
      <c r="R524" s="2">
        <v>0.82358018099999997</v>
      </c>
      <c r="S524" s="2">
        <v>0.70402398700000002</v>
      </c>
      <c r="T524" s="2">
        <v>4.9481359999999997E-3</v>
      </c>
      <c r="U524" s="2">
        <v>-0.157355614</v>
      </c>
      <c r="V524" s="2">
        <v>0.59109904899999999</v>
      </c>
    </row>
    <row r="525" spans="1:22">
      <c r="A525" s="2" t="s">
        <v>546</v>
      </c>
      <c r="B525" s="2" t="s">
        <v>465</v>
      </c>
      <c r="C525" s="2">
        <v>-6.9712355000000004E-2</v>
      </c>
      <c r="D525" s="2">
        <v>0.81280611400000002</v>
      </c>
      <c r="E525" s="2">
        <v>-0.206116039</v>
      </c>
      <c r="F525" s="2">
        <v>0.47959075400000001</v>
      </c>
      <c r="G525" s="2">
        <v>-5.4251358E-2</v>
      </c>
      <c r="H525" s="2">
        <v>0.85385774000000003</v>
      </c>
      <c r="I525" s="2">
        <v>8.0886736000000001E-2</v>
      </c>
      <c r="J525" s="2">
        <v>0.78340608700000003</v>
      </c>
      <c r="K525" s="2">
        <v>-7.0302235000000005E-2</v>
      </c>
      <c r="L525" s="2">
        <v>0.811248038</v>
      </c>
      <c r="M525" s="2">
        <v>0.43284686500000003</v>
      </c>
      <c r="N525" s="2">
        <v>0.122125256</v>
      </c>
      <c r="O525" s="2">
        <v>-0.10853807</v>
      </c>
      <c r="P525" s="2">
        <v>0.71187202100000002</v>
      </c>
      <c r="Q525" s="2">
        <v>-0.178540801</v>
      </c>
      <c r="R525" s="2">
        <v>0.541401939</v>
      </c>
      <c r="S525" s="2">
        <v>0.96158375799999996</v>
      </c>
      <c r="T525" s="2">
        <v>4.2699999999999999E-8</v>
      </c>
      <c r="U525" s="2">
        <v>-0.16734619000000001</v>
      </c>
      <c r="V525" s="2">
        <v>0.56743624599999998</v>
      </c>
    </row>
    <row r="526" spans="1:22">
      <c r="A526" s="2" t="s">
        <v>547</v>
      </c>
      <c r="B526" s="2" t="s">
        <v>465</v>
      </c>
      <c r="C526" s="2">
        <v>-0.17582292299999999</v>
      </c>
      <c r="D526" s="2">
        <v>0.54767470699999998</v>
      </c>
      <c r="E526" s="2">
        <v>0.28580881699999999</v>
      </c>
      <c r="F526" s="2">
        <v>0.32189898</v>
      </c>
      <c r="G526" s="2">
        <v>6.8803437999999995E-2</v>
      </c>
      <c r="H526" s="2">
        <v>0.81520813199999997</v>
      </c>
      <c r="I526" s="2">
        <v>-0.36498988500000001</v>
      </c>
      <c r="J526" s="2">
        <v>0.19943324800000001</v>
      </c>
      <c r="K526" s="2">
        <v>0.100235849</v>
      </c>
      <c r="L526" s="2">
        <v>0.73314775099999996</v>
      </c>
      <c r="M526" s="2">
        <v>-0.140544002</v>
      </c>
      <c r="N526" s="2">
        <v>0.63177530400000004</v>
      </c>
      <c r="O526" s="2">
        <v>0.57111422199999995</v>
      </c>
      <c r="P526" s="2">
        <v>3.2905482E-2</v>
      </c>
      <c r="Q526" s="2">
        <v>0.43921743899999999</v>
      </c>
      <c r="R526" s="2">
        <v>0.11611666900000001</v>
      </c>
      <c r="S526" s="2">
        <v>-0.39224981599999997</v>
      </c>
      <c r="T526" s="2">
        <v>0.16538610500000001</v>
      </c>
      <c r="U526" s="2">
        <v>0.10882665</v>
      </c>
      <c r="V526" s="2">
        <v>0.71113588500000002</v>
      </c>
    </row>
    <row r="527" spans="1:22">
      <c r="A527" s="2" t="s">
        <v>548</v>
      </c>
      <c r="B527" s="2" t="s">
        <v>465</v>
      </c>
      <c r="C527" s="2">
        <v>0.16673471500000001</v>
      </c>
      <c r="D527" s="2">
        <v>0.56887312599999995</v>
      </c>
      <c r="E527" s="2">
        <v>0.19840402100000001</v>
      </c>
      <c r="F527" s="2">
        <v>0.49653228799999999</v>
      </c>
      <c r="G527" s="2">
        <v>0.25827642000000001</v>
      </c>
      <c r="H527" s="2">
        <v>0.37263564799999999</v>
      </c>
      <c r="I527" s="2">
        <v>0.20603701899999999</v>
      </c>
      <c r="J527" s="2">
        <v>0.47976294000000003</v>
      </c>
      <c r="K527" s="2">
        <v>-4.9613670000000004E-3</v>
      </c>
      <c r="L527" s="2">
        <v>0.98656997400000002</v>
      </c>
      <c r="M527" s="2">
        <v>0.52127258600000004</v>
      </c>
      <c r="N527" s="2">
        <v>5.5935408999999998E-2</v>
      </c>
      <c r="O527" s="2">
        <v>-0.19727587599999999</v>
      </c>
      <c r="P527" s="2">
        <v>0.499033538</v>
      </c>
      <c r="Q527" s="2">
        <v>5.4192190000000003E-3</v>
      </c>
      <c r="R527" s="2">
        <v>0.98533072399999999</v>
      </c>
      <c r="S527" s="2">
        <v>0.54076809599999998</v>
      </c>
      <c r="T527" s="2">
        <v>4.5858954E-2</v>
      </c>
      <c r="U527" s="2">
        <v>-0.18529104199999999</v>
      </c>
      <c r="V527" s="2">
        <v>0.52595903499999996</v>
      </c>
    </row>
    <row r="528" spans="1:22">
      <c r="A528" s="2" t="s">
        <v>549</v>
      </c>
      <c r="B528" s="2" t="s">
        <v>465</v>
      </c>
      <c r="C528" s="2">
        <v>0.31217870399999997</v>
      </c>
      <c r="D528" s="2">
        <v>0.277208334</v>
      </c>
      <c r="E528" s="2">
        <v>0.25855697999999999</v>
      </c>
      <c r="F528" s="2">
        <v>0.37209807099999997</v>
      </c>
      <c r="G528" s="2">
        <v>0.26902082799999999</v>
      </c>
      <c r="H528" s="2">
        <v>0.352348365</v>
      </c>
      <c r="I528" s="2">
        <v>0.37869083399999998</v>
      </c>
      <c r="J528" s="2">
        <v>0.18180848999999999</v>
      </c>
      <c r="K528" s="2">
        <v>-7.7274868999999996E-2</v>
      </c>
      <c r="L528" s="2">
        <v>0.79288154600000005</v>
      </c>
      <c r="M528" s="2">
        <v>0.58877007699999995</v>
      </c>
      <c r="N528" s="2">
        <v>2.6748145000000001E-2</v>
      </c>
      <c r="O528" s="2">
        <v>-0.412268046</v>
      </c>
      <c r="P528" s="2">
        <v>0.14296419599999999</v>
      </c>
      <c r="Q528" s="2">
        <v>-0.21506882199999999</v>
      </c>
      <c r="R528" s="2">
        <v>0.46027383100000002</v>
      </c>
      <c r="S528" s="2">
        <v>0.51827105100000004</v>
      </c>
      <c r="T528" s="2">
        <v>5.7617972000000003E-2</v>
      </c>
      <c r="U528" s="2">
        <v>-0.29130149700000002</v>
      </c>
      <c r="V528" s="2">
        <v>0.31227184200000002</v>
      </c>
    </row>
    <row r="529" spans="1:22">
      <c r="A529" s="2" t="s">
        <v>550</v>
      </c>
      <c r="B529" s="2" t="s">
        <v>465</v>
      </c>
      <c r="C529" s="2">
        <v>-0.23621197999999999</v>
      </c>
      <c r="D529" s="2">
        <v>0.41620381000000001</v>
      </c>
      <c r="E529" s="2">
        <v>-0.270327025</v>
      </c>
      <c r="F529" s="2">
        <v>0.349924287</v>
      </c>
      <c r="G529" s="2">
        <v>-0.23535948600000001</v>
      </c>
      <c r="H529" s="2">
        <v>0.41793752000000001</v>
      </c>
      <c r="I529" s="2">
        <v>-5.1176762000000001E-2</v>
      </c>
      <c r="J529" s="2">
        <v>0.86206573799999997</v>
      </c>
      <c r="K529" s="2">
        <v>-9.1415531999999994E-2</v>
      </c>
      <c r="L529" s="2">
        <v>0.75594762699999996</v>
      </c>
      <c r="M529" s="2">
        <v>0.116937132</v>
      </c>
      <c r="N529" s="2">
        <v>0.69054468400000002</v>
      </c>
      <c r="O529" s="2">
        <v>0.18111429200000001</v>
      </c>
      <c r="P529" s="2">
        <v>0.53549131100000003</v>
      </c>
      <c r="Q529" s="2">
        <v>7.2077729999999998E-3</v>
      </c>
      <c r="R529" s="2">
        <v>0.98049002399999996</v>
      </c>
      <c r="S529" s="2">
        <v>0.78860246199999995</v>
      </c>
      <c r="T529" s="2">
        <v>8.03124E-4</v>
      </c>
      <c r="U529" s="2">
        <v>-3.4376677000000001E-2</v>
      </c>
      <c r="V529" s="2">
        <v>0.90712428899999997</v>
      </c>
    </row>
    <row r="530" spans="1:22">
      <c r="A530" s="2" t="s">
        <v>551</v>
      </c>
      <c r="B530" s="2" t="s">
        <v>465</v>
      </c>
      <c r="C530" s="2">
        <v>0.488120149</v>
      </c>
      <c r="D530" s="2">
        <v>7.6592679999999996E-2</v>
      </c>
      <c r="E530" s="2">
        <v>0.34987897800000001</v>
      </c>
      <c r="F530" s="2">
        <v>0.220085788</v>
      </c>
      <c r="G530" s="2">
        <v>0.36933238400000001</v>
      </c>
      <c r="H530" s="2">
        <v>0.193734253</v>
      </c>
      <c r="I530" s="2">
        <v>0.54334161299999995</v>
      </c>
      <c r="J530" s="2">
        <v>4.4635490999999999E-2</v>
      </c>
      <c r="K530" s="2">
        <v>-0.19122488200000001</v>
      </c>
      <c r="L530" s="2">
        <v>0.51254781299999996</v>
      </c>
      <c r="M530" s="2">
        <v>0.27387512000000003</v>
      </c>
      <c r="N530" s="2">
        <v>0.34338619399999998</v>
      </c>
      <c r="O530" s="2">
        <v>4.1159880000000001E-3</v>
      </c>
      <c r="P530" s="2">
        <v>0.98885820599999996</v>
      </c>
      <c r="Q530" s="2">
        <v>-0.12526994599999999</v>
      </c>
      <c r="R530" s="2">
        <v>0.66959435</v>
      </c>
      <c r="S530" s="2">
        <v>0.72074159999999998</v>
      </c>
      <c r="T530" s="2">
        <v>3.6344569999999998E-3</v>
      </c>
      <c r="U530" s="2">
        <v>-7.6080132999999994E-2</v>
      </c>
      <c r="V530" s="2">
        <v>0.79602176599999996</v>
      </c>
    </row>
    <row r="531" spans="1:22">
      <c r="A531" s="2" t="s">
        <v>552</v>
      </c>
      <c r="B531" s="2" t="s">
        <v>465</v>
      </c>
      <c r="C531" s="2">
        <v>-0.19280161800000001</v>
      </c>
      <c r="D531" s="2">
        <v>0.50901046100000003</v>
      </c>
      <c r="E531" s="2">
        <v>-0.21612931799999999</v>
      </c>
      <c r="F531" s="2">
        <v>0.45801103999999998</v>
      </c>
      <c r="G531" s="2">
        <v>-0.103738093</v>
      </c>
      <c r="H531" s="2">
        <v>0.72415001599999995</v>
      </c>
      <c r="I531" s="2">
        <v>-6.5452272000000006E-2</v>
      </c>
      <c r="J531" s="2">
        <v>0.82407724699999996</v>
      </c>
      <c r="K531" s="2">
        <v>-2.8068681000000002E-2</v>
      </c>
      <c r="L531" s="2">
        <v>0.924116881</v>
      </c>
      <c r="M531" s="2">
        <v>0.454480777</v>
      </c>
      <c r="N531" s="2">
        <v>0.102548242</v>
      </c>
      <c r="O531" s="2">
        <v>0.118760246</v>
      </c>
      <c r="P531" s="2">
        <v>0.685942783</v>
      </c>
      <c r="Q531" s="2">
        <v>-5.3180006000000002E-2</v>
      </c>
      <c r="R531" s="2">
        <v>0.856716323</v>
      </c>
      <c r="S531" s="2">
        <v>0.98574720500000002</v>
      </c>
      <c r="T531" s="2">
        <v>1.1700000000000001E-10</v>
      </c>
      <c r="U531" s="2">
        <v>-8.7476126000000001E-2</v>
      </c>
      <c r="V531" s="2">
        <v>0.76619183899999999</v>
      </c>
    </row>
    <row r="532" spans="1:22">
      <c r="A532" s="2" t="s">
        <v>553</v>
      </c>
      <c r="B532" s="2" t="s">
        <v>465</v>
      </c>
      <c r="C532" s="2">
        <v>-5.2590498999999999E-2</v>
      </c>
      <c r="D532" s="2">
        <v>0.858289945</v>
      </c>
      <c r="E532" s="2">
        <v>-9.0832528999999995E-2</v>
      </c>
      <c r="F532" s="2">
        <v>0.75746138900000004</v>
      </c>
      <c r="G532" s="2">
        <v>6.5899911000000005E-2</v>
      </c>
      <c r="H532" s="2">
        <v>0.82289138299999998</v>
      </c>
      <c r="I532" s="2">
        <v>1.5466038E-2</v>
      </c>
      <c r="J532" s="2">
        <v>0.95814963900000005</v>
      </c>
      <c r="K532" s="2">
        <v>7.2095803999999999E-2</v>
      </c>
      <c r="L532" s="2">
        <v>0.80651462100000004</v>
      </c>
      <c r="M532" s="2">
        <v>0.49665463999999998</v>
      </c>
      <c r="N532" s="2">
        <v>7.0828097000000007E-2</v>
      </c>
      <c r="O532" s="2">
        <v>0.12507330899999999</v>
      </c>
      <c r="P532" s="2">
        <v>0.670086238</v>
      </c>
      <c r="Q532" s="2">
        <v>-4.7917921000000002E-2</v>
      </c>
      <c r="R532" s="2">
        <v>0.870779729</v>
      </c>
      <c r="S532" s="2">
        <v>0.96897096999999999</v>
      </c>
      <c r="T532" s="2">
        <v>1.2100000000000001E-8</v>
      </c>
      <c r="U532" s="2">
        <v>2.0499820000000001E-3</v>
      </c>
      <c r="V532" s="2">
        <v>0.99445067399999998</v>
      </c>
    </row>
    <row r="533" spans="1:22">
      <c r="A533" s="2" t="s">
        <v>554</v>
      </c>
      <c r="B533" s="2" t="s">
        <v>465</v>
      </c>
      <c r="C533" s="2">
        <v>-7.6382302999999999E-2</v>
      </c>
      <c r="D533" s="2">
        <v>0.79522727599999998</v>
      </c>
      <c r="E533" s="2">
        <v>-0.16146765399999999</v>
      </c>
      <c r="F533" s="2">
        <v>0.58131196600000001</v>
      </c>
      <c r="G533" s="2">
        <v>-2.3229724E-2</v>
      </c>
      <c r="H533" s="2">
        <v>0.93717292900000004</v>
      </c>
      <c r="I533" s="2">
        <v>4.0007477E-2</v>
      </c>
      <c r="J533" s="2">
        <v>0.89198686699999996</v>
      </c>
      <c r="K533" s="2">
        <v>-4.7859718000000002E-2</v>
      </c>
      <c r="L533" s="2">
        <v>0.87093548799999998</v>
      </c>
      <c r="M533" s="2">
        <v>0.42174692400000002</v>
      </c>
      <c r="N533" s="2">
        <v>0.13309141899999999</v>
      </c>
      <c r="O533" s="2">
        <v>5.7523576E-2</v>
      </c>
      <c r="P533" s="2">
        <v>0.84513725500000003</v>
      </c>
      <c r="Q533" s="2">
        <v>-0.118392887</v>
      </c>
      <c r="R533" s="2">
        <v>0.68686926199999998</v>
      </c>
      <c r="S533" s="2">
        <v>0.99195411600000005</v>
      </c>
      <c r="T533" s="2">
        <v>3.85E-12</v>
      </c>
      <c r="U533" s="2">
        <v>-0.120434137</v>
      </c>
      <c r="V533" s="2">
        <v>0.68172644000000004</v>
      </c>
    </row>
    <row r="534" spans="1:22">
      <c r="A534" s="2" t="s">
        <v>555</v>
      </c>
      <c r="B534" s="2" t="s">
        <v>465</v>
      </c>
      <c r="C534" s="2">
        <v>-5.3830395000000003E-2</v>
      </c>
      <c r="D534" s="2">
        <v>0.85498075600000001</v>
      </c>
      <c r="E534" s="2">
        <v>-3.7193344000000003E-2</v>
      </c>
      <c r="F534" s="2">
        <v>0.89954820300000005</v>
      </c>
      <c r="G534" s="2">
        <v>0.105737866</v>
      </c>
      <c r="H534" s="2">
        <v>0.71902706299999997</v>
      </c>
      <c r="I534" s="2">
        <v>-1.7080069999999999E-2</v>
      </c>
      <c r="J534" s="2">
        <v>0.95378619099999995</v>
      </c>
      <c r="K534" s="2">
        <v>0.10490788500000001</v>
      </c>
      <c r="L534" s="2">
        <v>0.72115196400000003</v>
      </c>
      <c r="M534" s="2">
        <v>0.52567129700000004</v>
      </c>
      <c r="N534" s="2">
        <v>5.3534127000000001E-2</v>
      </c>
      <c r="O534" s="2">
        <v>0.19743708200000001</v>
      </c>
      <c r="P534" s="2">
        <v>0.49867576800000002</v>
      </c>
      <c r="Q534" s="2">
        <v>-3.2540073000000003E-2</v>
      </c>
      <c r="R534" s="2">
        <v>0.91206825999999996</v>
      </c>
      <c r="S534" s="2">
        <v>0.90062225399999996</v>
      </c>
      <c r="T534" s="2">
        <v>1.1199999999999999E-5</v>
      </c>
      <c r="U534" s="2">
        <v>2.699273E-2</v>
      </c>
      <c r="V534" s="2">
        <v>0.927018491</v>
      </c>
    </row>
    <row r="535" spans="1:22">
      <c r="A535" s="2" t="s">
        <v>556</v>
      </c>
      <c r="B535" s="2" t="s">
        <v>465</v>
      </c>
      <c r="C535" s="2">
        <v>-0.314767982</v>
      </c>
      <c r="D535" s="2">
        <v>0.27302940399999998</v>
      </c>
      <c r="E535" s="2">
        <v>-0.36667219899999998</v>
      </c>
      <c r="F535" s="2">
        <v>0.197212954</v>
      </c>
      <c r="G535" s="2">
        <v>-0.11903161700000001</v>
      </c>
      <c r="H535" s="2">
        <v>0.68525865100000005</v>
      </c>
      <c r="I535" s="2">
        <v>-0.26567969800000002</v>
      </c>
      <c r="J535" s="2">
        <v>0.35859075899999998</v>
      </c>
      <c r="K535" s="2">
        <v>0.23689682100000001</v>
      </c>
      <c r="L535" s="2">
        <v>0.41481373199999999</v>
      </c>
      <c r="M535" s="2">
        <v>0.21282267599999999</v>
      </c>
      <c r="N535" s="2">
        <v>0.46508432500000002</v>
      </c>
      <c r="O535" s="2">
        <v>0.171008993</v>
      </c>
      <c r="P535" s="2">
        <v>0.55886096399999996</v>
      </c>
      <c r="Q535" s="2">
        <v>0.15667426100000001</v>
      </c>
      <c r="R535" s="2">
        <v>0.592727067</v>
      </c>
      <c r="S535" s="2">
        <v>0.80015496100000005</v>
      </c>
      <c r="T535" s="2">
        <v>5.8887999999999996E-4</v>
      </c>
      <c r="U535" s="2">
        <v>0.17004609100000001</v>
      </c>
      <c r="V535" s="2">
        <v>0.56110998499999998</v>
      </c>
    </row>
    <row r="536" spans="1:22">
      <c r="A536" s="2" t="s">
        <v>557</v>
      </c>
      <c r="B536" s="2" t="s">
        <v>465</v>
      </c>
      <c r="C536" s="2">
        <v>-0.19618558799999999</v>
      </c>
      <c r="D536" s="2">
        <v>0.50145636500000002</v>
      </c>
      <c r="E536" s="2">
        <v>-0.18760024</v>
      </c>
      <c r="F536" s="2">
        <v>0.52072151200000005</v>
      </c>
      <c r="G536" s="2">
        <v>-9.6708758000000006E-2</v>
      </c>
      <c r="H536" s="2">
        <v>0.74224162000000005</v>
      </c>
      <c r="I536" s="2">
        <v>-0.294630854</v>
      </c>
      <c r="J536" s="2">
        <v>0.30651757699999999</v>
      </c>
      <c r="K536" s="2">
        <v>0.14192662</v>
      </c>
      <c r="L536" s="2">
        <v>0.62839121200000003</v>
      </c>
      <c r="M536" s="2">
        <v>-6.5804152000000005E-2</v>
      </c>
      <c r="N536" s="2">
        <v>0.82314503400000005</v>
      </c>
      <c r="O536" s="2">
        <v>0.59152750899999995</v>
      </c>
      <c r="P536" s="2">
        <v>2.5870487000000001E-2</v>
      </c>
      <c r="Q536" s="2">
        <v>0.26402365300000002</v>
      </c>
      <c r="R536" s="2">
        <v>0.36170704999999997</v>
      </c>
      <c r="S536" s="2">
        <v>0.65004563400000004</v>
      </c>
      <c r="T536" s="2">
        <v>1.1847002000000001E-2</v>
      </c>
      <c r="U536" s="2">
        <v>0.27356675000000003</v>
      </c>
      <c r="V536" s="2">
        <v>0.34395172099999999</v>
      </c>
    </row>
    <row r="537" spans="1:22">
      <c r="A537" s="2" t="s">
        <v>558</v>
      </c>
      <c r="B537" s="2" t="s">
        <v>465</v>
      </c>
      <c r="C537" s="2">
        <v>-6.6392776000000001E-2</v>
      </c>
      <c r="D537" s="2">
        <v>0.82158611500000001</v>
      </c>
      <c r="E537" s="2">
        <v>-0.11211835000000001</v>
      </c>
      <c r="F537" s="2">
        <v>0.70275581600000003</v>
      </c>
      <c r="G537" s="2">
        <v>3.7974356000000001E-2</v>
      </c>
      <c r="H537" s="2">
        <v>0.89744887100000004</v>
      </c>
      <c r="I537" s="2">
        <v>2.5439479000000001E-2</v>
      </c>
      <c r="J537" s="2">
        <v>0.93120875700000005</v>
      </c>
      <c r="K537" s="2">
        <v>2.7515889000000002E-2</v>
      </c>
      <c r="L537" s="2">
        <v>0.92560753500000004</v>
      </c>
      <c r="M537" s="2">
        <v>0.48989028800000001</v>
      </c>
      <c r="N537" s="2">
        <v>7.5370697E-2</v>
      </c>
      <c r="O537" s="2">
        <v>9.9974956000000004E-2</v>
      </c>
      <c r="P537" s="2">
        <v>0.73381931</v>
      </c>
      <c r="Q537" s="2">
        <v>-7.2923752999999994E-2</v>
      </c>
      <c r="R537" s="2">
        <v>0.80433164000000001</v>
      </c>
      <c r="S537" s="2">
        <v>0.986509776</v>
      </c>
      <c r="T537" s="2">
        <v>8.4500000000000005E-11</v>
      </c>
      <c r="U537" s="2">
        <v>-4.4443876E-2</v>
      </c>
      <c r="V537" s="2">
        <v>0.880084176</v>
      </c>
    </row>
    <row r="538" spans="1:22">
      <c r="A538" s="2" t="s">
        <v>559</v>
      </c>
      <c r="B538" s="2" t="s">
        <v>465</v>
      </c>
      <c r="C538" s="2">
        <v>-0.16319384100000001</v>
      </c>
      <c r="D538" s="2">
        <v>0.57722319899999996</v>
      </c>
      <c r="E538" s="2">
        <v>-0.200156257</v>
      </c>
      <c r="F538" s="2">
        <v>0.49265889499999999</v>
      </c>
      <c r="G538" s="2">
        <v>-2.6966405999999998E-2</v>
      </c>
      <c r="H538" s="2">
        <v>0.92708949200000002</v>
      </c>
      <c r="I538" s="2">
        <v>-4.1563197000000003E-2</v>
      </c>
      <c r="J538" s="2">
        <v>0.88781039900000003</v>
      </c>
      <c r="K538" s="2">
        <v>0.110086241</v>
      </c>
      <c r="L538" s="2">
        <v>0.70792555599999996</v>
      </c>
      <c r="M538" s="2">
        <v>0.47327667200000001</v>
      </c>
      <c r="N538" s="2">
        <v>8.7395397999999999E-2</v>
      </c>
      <c r="O538" s="2">
        <v>8.2946500000000006E-2</v>
      </c>
      <c r="P538" s="2">
        <v>0.77801483599999999</v>
      </c>
      <c r="Q538" s="2">
        <v>3.1232274000000001E-2</v>
      </c>
      <c r="R538" s="2">
        <v>0.91559055</v>
      </c>
      <c r="S538" s="2">
        <v>0.92350523900000003</v>
      </c>
      <c r="T538" s="2">
        <v>2.4499999999999998E-6</v>
      </c>
      <c r="U538" s="2">
        <v>0.1167711</v>
      </c>
      <c r="V538" s="2">
        <v>0.69096427599999999</v>
      </c>
    </row>
    <row r="539" spans="1:22">
      <c r="A539" s="2" t="s">
        <v>560</v>
      </c>
      <c r="B539" s="2" t="s">
        <v>465</v>
      </c>
      <c r="C539" s="2">
        <v>-5.7307961999999997E-2</v>
      </c>
      <c r="D539" s="2">
        <v>0.84571137299999999</v>
      </c>
      <c r="E539" s="2">
        <v>-0.20232818399999999</v>
      </c>
      <c r="F539" s="2">
        <v>0.48787736999999998</v>
      </c>
      <c r="G539" s="2">
        <v>-3.7990337999999998E-2</v>
      </c>
      <c r="H539" s="2">
        <v>0.897405919</v>
      </c>
      <c r="I539" s="2">
        <v>9.1678546999999999E-2</v>
      </c>
      <c r="J539" s="2">
        <v>0.75526497800000003</v>
      </c>
      <c r="K539" s="2">
        <v>-7.5571989000000006E-2</v>
      </c>
      <c r="L539" s="2">
        <v>0.79735823699999997</v>
      </c>
      <c r="M539" s="2">
        <v>0.45429001899999999</v>
      </c>
      <c r="N539" s="2">
        <v>0.102710724</v>
      </c>
      <c r="O539" s="2">
        <v>-0.13532917999999999</v>
      </c>
      <c r="P539" s="2">
        <v>0.64459904899999998</v>
      </c>
      <c r="Q539" s="2">
        <v>-0.16682251100000001</v>
      </c>
      <c r="R539" s="2">
        <v>0.56866672600000001</v>
      </c>
      <c r="S539" s="2">
        <v>0.95437707800000005</v>
      </c>
      <c r="T539" s="2">
        <v>1.18E-7</v>
      </c>
      <c r="U539" s="2">
        <v>-0.161444001</v>
      </c>
      <c r="V539" s="2">
        <v>0.58136807199999996</v>
      </c>
    </row>
    <row r="540" spans="1:22">
      <c r="A540" s="2" t="s">
        <v>561</v>
      </c>
      <c r="B540" s="2" t="s">
        <v>465</v>
      </c>
      <c r="C540" s="2">
        <v>0.31272698199999999</v>
      </c>
      <c r="D540" s="2">
        <v>0.27632031000000001</v>
      </c>
      <c r="E540" s="2">
        <v>0.31313010299999999</v>
      </c>
      <c r="F540" s="2">
        <v>0.275668466</v>
      </c>
      <c r="G540" s="2">
        <v>0.31354716199999999</v>
      </c>
      <c r="H540" s="2">
        <v>0.27499504400000002</v>
      </c>
      <c r="I540" s="2">
        <v>0.39502807600000001</v>
      </c>
      <c r="J540" s="2">
        <v>0.162145136</v>
      </c>
      <c r="K540" s="2">
        <v>-0.160321504</v>
      </c>
      <c r="L540" s="2">
        <v>0.58403329299999995</v>
      </c>
      <c r="M540" s="2">
        <v>0.350696169</v>
      </c>
      <c r="N540" s="2">
        <v>0.21893616900000001</v>
      </c>
      <c r="O540" s="2">
        <v>-0.26002387599999999</v>
      </c>
      <c r="P540" s="2">
        <v>0.36929417599999997</v>
      </c>
      <c r="Q540" s="2">
        <v>-0.136219022</v>
      </c>
      <c r="R540" s="2">
        <v>0.64240421299999995</v>
      </c>
      <c r="S540" s="2">
        <v>0.47332567199999998</v>
      </c>
      <c r="T540" s="2">
        <v>8.7358076000000007E-2</v>
      </c>
      <c r="U540" s="2">
        <v>-0.37410688600000003</v>
      </c>
      <c r="V540" s="2">
        <v>0.187589324</v>
      </c>
    </row>
    <row r="541" spans="1:22">
      <c r="A541" s="2" t="s">
        <v>562</v>
      </c>
      <c r="B541" s="2" t="s">
        <v>465</v>
      </c>
      <c r="C541" s="2">
        <v>-0.119731859</v>
      </c>
      <c r="D541" s="2">
        <v>0.68349435700000005</v>
      </c>
      <c r="E541" s="2">
        <v>-0.26910202100000002</v>
      </c>
      <c r="F541" s="2">
        <v>0.35219741799999998</v>
      </c>
      <c r="G541" s="2">
        <v>-0.13047025700000001</v>
      </c>
      <c r="H541" s="2">
        <v>0.65663092999999995</v>
      </c>
      <c r="I541" s="2">
        <v>3.6223623000000003E-2</v>
      </c>
      <c r="J541" s="2">
        <v>0.90215562800000004</v>
      </c>
      <c r="K541" s="2">
        <v>-9.334278E-2</v>
      </c>
      <c r="L541" s="2">
        <v>0.75094936099999998</v>
      </c>
      <c r="M541" s="2">
        <v>0.36964474200000003</v>
      </c>
      <c r="N541" s="2">
        <v>0.193328369</v>
      </c>
      <c r="O541" s="2">
        <v>-0.122495757</v>
      </c>
      <c r="P541" s="2">
        <v>0.67654530099999999</v>
      </c>
      <c r="Q541" s="2">
        <v>-0.15732358799999999</v>
      </c>
      <c r="R541" s="2">
        <v>0.59117553099999998</v>
      </c>
      <c r="S541" s="2">
        <v>0.92633105599999999</v>
      </c>
      <c r="T541" s="2">
        <v>1.9700000000000002E-6</v>
      </c>
      <c r="U541" s="2">
        <v>-0.17857963099999999</v>
      </c>
      <c r="V541" s="2">
        <v>0.54131254699999998</v>
      </c>
    </row>
    <row r="542" spans="1:22">
      <c r="A542" s="2" t="s">
        <v>563</v>
      </c>
      <c r="B542" s="2" t="s">
        <v>465</v>
      </c>
      <c r="C542" s="2">
        <v>-0.101610743</v>
      </c>
      <c r="D542" s="2">
        <v>0.72961159499999995</v>
      </c>
      <c r="E542" s="2">
        <v>-0.216341273</v>
      </c>
      <c r="F542" s="2">
        <v>0.45755943900000001</v>
      </c>
      <c r="G542" s="2">
        <v>-8.7432842999999996E-2</v>
      </c>
      <c r="H542" s="2">
        <v>0.76630459500000003</v>
      </c>
      <c r="I542" s="2">
        <v>5.5356636000000001E-2</v>
      </c>
      <c r="J542" s="2">
        <v>0.85091038200000002</v>
      </c>
      <c r="K542" s="2">
        <v>-9.5957333000000006E-2</v>
      </c>
      <c r="L542" s="2">
        <v>0.74418310399999998</v>
      </c>
      <c r="M542" s="2">
        <v>0.39051761299999999</v>
      </c>
      <c r="N542" s="2">
        <v>0.16742805199999999</v>
      </c>
      <c r="O542" s="2">
        <v>-5.6366144999999999E-2</v>
      </c>
      <c r="P542" s="2">
        <v>0.84821998300000001</v>
      </c>
      <c r="Q542" s="2">
        <v>-0.14581593800000001</v>
      </c>
      <c r="R542" s="2">
        <v>0.61890821900000004</v>
      </c>
      <c r="S542" s="2">
        <v>0.96607887299999995</v>
      </c>
      <c r="T542" s="2">
        <v>2.0400000000000001E-8</v>
      </c>
      <c r="U542" s="2">
        <v>-0.17603162999999999</v>
      </c>
      <c r="V542" s="2">
        <v>0.54719191499999997</v>
      </c>
    </row>
    <row r="543" spans="1:22">
      <c r="A543" s="2" t="s">
        <v>564</v>
      </c>
      <c r="B543" s="2" t="s">
        <v>465</v>
      </c>
      <c r="C543" s="2">
        <v>7.8842225000000002E-2</v>
      </c>
      <c r="D543" s="2">
        <v>0.788766364</v>
      </c>
      <c r="E543" s="2">
        <v>0.20877046899999999</v>
      </c>
      <c r="F543" s="2">
        <v>0.47382376599999998</v>
      </c>
      <c r="G543" s="2">
        <v>0.24890346999999999</v>
      </c>
      <c r="H543" s="2">
        <v>0.39083378200000002</v>
      </c>
      <c r="I543" s="2">
        <v>0.159841383</v>
      </c>
      <c r="J543" s="2">
        <v>0.58517478499999998</v>
      </c>
      <c r="K543" s="2">
        <v>-0.40790325500000002</v>
      </c>
      <c r="L543" s="2">
        <v>0.14766997500000001</v>
      </c>
      <c r="M543" s="2">
        <v>0.32414315399999999</v>
      </c>
      <c r="N543" s="2">
        <v>0.258213533</v>
      </c>
      <c r="O543" s="2">
        <v>0.24676411700000001</v>
      </c>
      <c r="P543" s="2">
        <v>0.39505199099999999</v>
      </c>
      <c r="Q543" s="2">
        <v>4.6055460000000003E-3</v>
      </c>
      <c r="R543" s="2">
        <v>0.98753308500000003</v>
      </c>
      <c r="S543" s="2">
        <v>0.68496706699999999</v>
      </c>
      <c r="T543" s="2">
        <v>6.8696979999999996E-3</v>
      </c>
      <c r="U543" s="2">
        <v>-0.313826832</v>
      </c>
      <c r="V543" s="2">
        <v>0.27454400899999998</v>
      </c>
    </row>
    <row r="544" spans="1:22">
      <c r="A544" s="2" t="s">
        <v>565</v>
      </c>
      <c r="B544" s="2" t="s">
        <v>465</v>
      </c>
      <c r="C544" s="2">
        <v>-6.1928082000000002E-2</v>
      </c>
      <c r="D544" s="2">
        <v>0.83342536099999998</v>
      </c>
      <c r="E544" s="2">
        <v>-0.159920272</v>
      </c>
      <c r="F544" s="2">
        <v>0.58498716399999995</v>
      </c>
      <c r="G544" s="2">
        <v>1.3571122999999999E-2</v>
      </c>
      <c r="H544" s="2">
        <v>0.96327381999999995</v>
      </c>
      <c r="I544" s="2">
        <v>4.2370271000000001E-2</v>
      </c>
      <c r="J544" s="2">
        <v>0.88564479799999996</v>
      </c>
      <c r="K544" s="2">
        <v>1.294552E-2</v>
      </c>
      <c r="L544" s="2">
        <v>0.96496585999999995</v>
      </c>
      <c r="M544" s="2">
        <v>0.51163873699999995</v>
      </c>
      <c r="N544" s="2">
        <v>6.1464668E-2</v>
      </c>
      <c r="O544" s="2">
        <v>-2.2953581000000001E-2</v>
      </c>
      <c r="P544" s="2">
        <v>0.93791846700000003</v>
      </c>
      <c r="Q544" s="2">
        <v>-0.11957243400000001</v>
      </c>
      <c r="R544" s="2">
        <v>0.683895904</v>
      </c>
      <c r="S544" s="2">
        <v>0.98622312300000003</v>
      </c>
      <c r="T544" s="2">
        <v>9.5799999999999995E-11</v>
      </c>
      <c r="U544" s="2">
        <v>-8.2665601000000005E-2</v>
      </c>
      <c r="V544" s="2">
        <v>0.77874952399999997</v>
      </c>
    </row>
    <row r="545" spans="1:22">
      <c r="A545" s="2" t="s">
        <v>566</v>
      </c>
      <c r="B545" s="2" t="s">
        <v>465</v>
      </c>
      <c r="C545" s="2">
        <v>-5.2910266999999997E-2</v>
      </c>
      <c r="D545" s="2">
        <v>0.85743629899999996</v>
      </c>
      <c r="E545" s="2">
        <v>-1.4382729999999999E-3</v>
      </c>
      <c r="F545" s="2">
        <v>0.996106563</v>
      </c>
      <c r="G545" s="2">
        <v>7.6758443999999995E-2</v>
      </c>
      <c r="H545" s="2">
        <v>0.79423855200000004</v>
      </c>
      <c r="I545" s="2">
        <v>-6.1107755999999999E-2</v>
      </c>
      <c r="J545" s="2">
        <v>0.83560430600000002</v>
      </c>
      <c r="K545" s="2">
        <v>-6.1210750000000001E-3</v>
      </c>
      <c r="L545" s="2">
        <v>0.98343109500000003</v>
      </c>
      <c r="M545" s="2">
        <v>0.44485489700000003</v>
      </c>
      <c r="N545" s="2">
        <v>0.11097037899999999</v>
      </c>
      <c r="O545" s="2">
        <v>0.227364434</v>
      </c>
      <c r="P545" s="2">
        <v>0.43437540299999999</v>
      </c>
      <c r="Q545" s="2">
        <v>0.14966333900000001</v>
      </c>
      <c r="R545" s="2">
        <v>0.60958133000000003</v>
      </c>
      <c r="S545" s="2">
        <v>0.860223866</v>
      </c>
      <c r="T545" s="2">
        <v>7.9099999999999998E-5</v>
      </c>
      <c r="U545" s="2">
        <v>-3.2847524000000003E-2</v>
      </c>
      <c r="V545" s="2">
        <v>0.91124042000000005</v>
      </c>
    </row>
    <row r="546" spans="1:22">
      <c r="A546" s="2" t="s">
        <v>567</v>
      </c>
      <c r="B546" s="2" t="s">
        <v>465</v>
      </c>
      <c r="C546" s="2">
        <v>-0.178759945</v>
      </c>
      <c r="D546" s="2">
        <v>0.54089752199999996</v>
      </c>
      <c r="E546" s="2">
        <v>-0.19416034500000001</v>
      </c>
      <c r="F546" s="2">
        <v>0.50597114399999998</v>
      </c>
      <c r="G546" s="2">
        <v>-5.5064415999999998E-2</v>
      </c>
      <c r="H546" s="2">
        <v>0.85168944899999999</v>
      </c>
      <c r="I546" s="2">
        <v>-0.13573348499999999</v>
      </c>
      <c r="J546" s="2">
        <v>0.64360147700000003</v>
      </c>
      <c r="K546" s="2">
        <v>0.16781308</v>
      </c>
      <c r="L546" s="2">
        <v>0.56634013500000002</v>
      </c>
      <c r="M546" s="2">
        <v>0.257970272</v>
      </c>
      <c r="N546" s="2">
        <v>0.373222732</v>
      </c>
      <c r="O546" s="2">
        <v>0.37564638900000002</v>
      </c>
      <c r="P546" s="2">
        <v>0.185634888</v>
      </c>
      <c r="Q546" s="2">
        <v>-2.7585634000000001E-2</v>
      </c>
      <c r="R546" s="2">
        <v>0.92541945000000003</v>
      </c>
      <c r="S546" s="2">
        <v>0.88608976100000003</v>
      </c>
      <c r="T546" s="2">
        <v>2.4600000000000002E-5</v>
      </c>
      <c r="U546" s="2">
        <v>0.15289319100000001</v>
      </c>
      <c r="V546" s="2">
        <v>0.60179374900000004</v>
      </c>
    </row>
    <row r="547" spans="1:22">
      <c r="A547" s="2" t="s">
        <v>568</v>
      </c>
      <c r="B547" s="2" t="s">
        <v>465</v>
      </c>
      <c r="C547" s="2">
        <v>-0.153633359</v>
      </c>
      <c r="D547" s="2">
        <v>0.60001462000000005</v>
      </c>
      <c r="E547" s="2">
        <v>0.13479809700000001</v>
      </c>
      <c r="F547" s="2">
        <v>0.64591027400000001</v>
      </c>
      <c r="G547" s="2">
        <v>7.8674446999999995E-2</v>
      </c>
      <c r="H547" s="2">
        <v>0.78920663400000002</v>
      </c>
      <c r="I547" s="2">
        <v>-0.28045128899999999</v>
      </c>
      <c r="J547" s="2">
        <v>0.33144915200000002</v>
      </c>
      <c r="K547" s="2">
        <v>0.37560217000000001</v>
      </c>
      <c r="L547" s="2">
        <v>0.18569084299999999</v>
      </c>
      <c r="M547" s="2">
        <v>-0.16982665499999999</v>
      </c>
      <c r="N547" s="2">
        <v>0.56162304600000001</v>
      </c>
      <c r="O547" s="2">
        <v>0.51936621699999996</v>
      </c>
      <c r="P547" s="2">
        <v>5.6999887999999999E-2</v>
      </c>
      <c r="Q547" s="2">
        <v>0.33825356899999998</v>
      </c>
      <c r="R547" s="2">
        <v>0.236847053</v>
      </c>
      <c r="S547" s="2">
        <v>-0.64569147000000005</v>
      </c>
      <c r="T547" s="2">
        <v>1.2622469000000001E-2</v>
      </c>
      <c r="U547" s="2">
        <v>0.57930939000000004</v>
      </c>
      <c r="V547" s="2">
        <v>2.9929285E-2</v>
      </c>
    </row>
    <row r="548" spans="1:22">
      <c r="A548" s="2" t="s">
        <v>569</v>
      </c>
      <c r="B548" s="2" t="s">
        <v>465</v>
      </c>
      <c r="C548" s="2">
        <v>-4.8292151999999998E-2</v>
      </c>
      <c r="D548" s="2">
        <v>0.86977834200000004</v>
      </c>
      <c r="E548" s="2">
        <v>-0.204508513</v>
      </c>
      <c r="F548" s="2">
        <v>0.48309933399999999</v>
      </c>
      <c r="G548" s="2">
        <v>-4.1392448999999998E-2</v>
      </c>
      <c r="H548" s="2">
        <v>0.88826865700000002</v>
      </c>
      <c r="I548" s="2">
        <v>7.9683373000000002E-2</v>
      </c>
      <c r="J548" s="2">
        <v>0.78655998500000002</v>
      </c>
      <c r="K548" s="2">
        <v>-5.7681828999999997E-2</v>
      </c>
      <c r="L548" s="2">
        <v>0.84471591999999995</v>
      </c>
      <c r="M548" s="2">
        <v>0.458606132</v>
      </c>
      <c r="N548" s="2">
        <v>9.9077677000000003E-2</v>
      </c>
      <c r="O548" s="2">
        <v>-0.17119767799999999</v>
      </c>
      <c r="P548" s="2">
        <v>0.55842070499999996</v>
      </c>
      <c r="Q548" s="2">
        <v>-0.139043688</v>
      </c>
      <c r="R548" s="2">
        <v>0.63545506299999999</v>
      </c>
      <c r="S548" s="2">
        <v>0.93048349299999999</v>
      </c>
      <c r="T548" s="2">
        <v>1.3999999999999999E-6</v>
      </c>
      <c r="U548" s="2">
        <v>-0.137795317</v>
      </c>
      <c r="V548" s="2">
        <v>0.63852286700000005</v>
      </c>
    </row>
    <row r="549" spans="1:22">
      <c r="A549" s="2" t="s">
        <v>570</v>
      </c>
      <c r="B549" s="2" t="s">
        <v>465</v>
      </c>
      <c r="C549" s="2">
        <v>-7.2542254E-2</v>
      </c>
      <c r="D549" s="2">
        <v>0.80533734099999998</v>
      </c>
      <c r="E549" s="2">
        <v>-0.24979037600000001</v>
      </c>
      <c r="F549" s="2">
        <v>0.389092045</v>
      </c>
      <c r="G549" s="2">
        <v>-9.2342110000000005E-2</v>
      </c>
      <c r="H549" s="2">
        <v>0.75354345099999998</v>
      </c>
      <c r="I549" s="2">
        <v>8.7318691000000004E-2</v>
      </c>
      <c r="J549" s="2">
        <v>0.76660199100000004</v>
      </c>
      <c r="K549" s="2">
        <v>-7.5974485999999994E-2</v>
      </c>
      <c r="L549" s="2">
        <v>0.79629958700000003</v>
      </c>
      <c r="M549" s="2">
        <v>0.38232291200000001</v>
      </c>
      <c r="N549" s="2">
        <v>0.17731043599999999</v>
      </c>
      <c r="O549" s="2">
        <v>-0.19496355800000001</v>
      </c>
      <c r="P549" s="2">
        <v>0.50417836000000005</v>
      </c>
      <c r="Q549" s="2">
        <v>-0.186083946</v>
      </c>
      <c r="R549" s="2">
        <v>0.52415800599999995</v>
      </c>
      <c r="S549" s="2">
        <v>0.89109784199999997</v>
      </c>
      <c r="T549" s="2">
        <v>1.9000000000000001E-5</v>
      </c>
      <c r="U549" s="2">
        <v>-0.165747742</v>
      </c>
      <c r="V549" s="2">
        <v>0.57119555600000005</v>
      </c>
    </row>
    <row r="550" spans="1:22">
      <c r="A550" s="2" t="s">
        <v>571</v>
      </c>
      <c r="B550" s="2" t="s">
        <v>465</v>
      </c>
      <c r="C550" s="2">
        <v>-0.174943873</v>
      </c>
      <c r="D550" s="2">
        <v>0.54971017799999999</v>
      </c>
      <c r="E550" s="2">
        <v>-0.215776316</v>
      </c>
      <c r="F550" s="2">
        <v>0.458763641</v>
      </c>
      <c r="G550" s="2">
        <v>-0.125076507</v>
      </c>
      <c r="H550" s="2">
        <v>0.67007823799999999</v>
      </c>
      <c r="I550" s="2">
        <v>-7.4134239000000005E-2</v>
      </c>
      <c r="J550" s="2">
        <v>0.80114244800000001</v>
      </c>
      <c r="K550" s="2">
        <v>0.12631626800000001</v>
      </c>
      <c r="L550" s="2">
        <v>0.66697904399999997</v>
      </c>
      <c r="M550" s="2">
        <v>0.80602902099999996</v>
      </c>
      <c r="N550" s="2">
        <v>4.9912199999999996E-4</v>
      </c>
      <c r="O550" s="2">
        <v>-0.193480913</v>
      </c>
      <c r="P550" s="2">
        <v>0.50748991700000001</v>
      </c>
      <c r="Q550" s="2">
        <v>-0.19173537500000001</v>
      </c>
      <c r="R550" s="2">
        <v>0.51140132299999996</v>
      </c>
      <c r="S550" s="2">
        <v>0.74624170700000003</v>
      </c>
      <c r="T550" s="2">
        <v>2.1745979999999998E-3</v>
      </c>
      <c r="U550" s="2">
        <v>-2.4579309000000001E-2</v>
      </c>
      <c r="V550" s="2">
        <v>0.933529991</v>
      </c>
    </row>
    <row r="551" spans="1:22">
      <c r="A551" s="2" t="s">
        <v>572</v>
      </c>
      <c r="B551" s="2" t="s">
        <v>465</v>
      </c>
      <c r="C551" s="2">
        <v>-7.1611471999999995E-2</v>
      </c>
      <c r="D551" s="2">
        <v>0.80779222299999998</v>
      </c>
      <c r="E551" s="2">
        <v>-0.17023697800000001</v>
      </c>
      <c r="F551" s="2">
        <v>0.56066383399999997</v>
      </c>
      <c r="G551" s="2">
        <v>-2.8791818E-2</v>
      </c>
      <c r="H551" s="2">
        <v>0.92216722500000003</v>
      </c>
      <c r="I551" s="2">
        <v>2.7706168999999999E-2</v>
      </c>
      <c r="J551" s="2">
        <v>0.92509440300000001</v>
      </c>
      <c r="K551" s="2">
        <v>-5.7851920000000001E-2</v>
      </c>
      <c r="L551" s="2">
        <v>0.84426310999999998</v>
      </c>
      <c r="M551" s="2">
        <v>0.45352641700000002</v>
      </c>
      <c r="N551" s="2">
        <v>0.103362913</v>
      </c>
      <c r="O551" s="2">
        <v>-1.5529589E-2</v>
      </c>
      <c r="P551" s="2">
        <v>0.95797780899999996</v>
      </c>
      <c r="Q551" s="2">
        <v>-7.9946076000000005E-2</v>
      </c>
      <c r="R551" s="2">
        <v>0.78587120600000004</v>
      </c>
      <c r="S551" s="2">
        <v>0.98886220999999996</v>
      </c>
      <c r="T551" s="2">
        <v>2.6899999999999999E-11</v>
      </c>
      <c r="U551" s="2">
        <v>-0.13365112200000001</v>
      </c>
      <c r="V551" s="2">
        <v>0.64874537600000004</v>
      </c>
    </row>
    <row r="552" spans="1:22">
      <c r="A552" s="2" t="s">
        <v>573</v>
      </c>
      <c r="B552" s="2" t="s">
        <v>465</v>
      </c>
      <c r="C552" s="2">
        <v>-9.1790686999999996E-2</v>
      </c>
      <c r="D552" s="2">
        <v>0.75497397099999997</v>
      </c>
      <c r="E552" s="2">
        <v>-0.227728029</v>
      </c>
      <c r="F552" s="2">
        <v>0.43362089700000001</v>
      </c>
      <c r="G552" s="2">
        <v>-7.1601827000000007E-2</v>
      </c>
      <c r="H552" s="2">
        <v>0.80781766899999996</v>
      </c>
      <c r="I552" s="2">
        <v>4.6479122999999997E-2</v>
      </c>
      <c r="J552" s="2">
        <v>0.87463140800000005</v>
      </c>
      <c r="K552" s="2">
        <v>-4.6033705000000001E-2</v>
      </c>
      <c r="L552" s="2">
        <v>0.87582432200000004</v>
      </c>
      <c r="M552" s="2">
        <v>0.36533870800000001</v>
      </c>
      <c r="N552" s="2">
        <v>0.19897158000000001</v>
      </c>
      <c r="O552" s="2">
        <v>-7.0303147999999996E-2</v>
      </c>
      <c r="P552" s="2">
        <v>0.811245628</v>
      </c>
      <c r="Q552" s="2">
        <v>-0.194460034</v>
      </c>
      <c r="R552" s="2">
        <v>0.50530189299999995</v>
      </c>
      <c r="S552" s="2">
        <v>0.955998558</v>
      </c>
      <c r="T552" s="2">
        <v>9.53E-8</v>
      </c>
      <c r="U552" s="2">
        <v>-0.18638337499999999</v>
      </c>
      <c r="V552" s="2">
        <v>0.52347858700000005</v>
      </c>
    </row>
    <row r="553" spans="1:22">
      <c r="A553" s="2" t="s">
        <v>574</v>
      </c>
      <c r="B553" s="2" t="s">
        <v>465</v>
      </c>
      <c r="C553" s="2">
        <v>-0.100789963</v>
      </c>
      <c r="D553" s="2">
        <v>0.73172200200000004</v>
      </c>
      <c r="E553" s="2">
        <v>-0.14440313900000001</v>
      </c>
      <c r="F553" s="2">
        <v>0.62234665199999994</v>
      </c>
      <c r="G553" s="2">
        <v>-6.5977989999999997E-3</v>
      </c>
      <c r="H553" s="2">
        <v>0.98214084700000004</v>
      </c>
      <c r="I553" s="2">
        <v>3.8699124000000001E-2</v>
      </c>
      <c r="J553" s="2">
        <v>0.89550127599999996</v>
      </c>
      <c r="K553" s="2">
        <v>-1.8254038E-2</v>
      </c>
      <c r="L553" s="2">
        <v>0.95061318100000003</v>
      </c>
      <c r="M553" s="2">
        <v>0.49081751200000001</v>
      </c>
      <c r="N553" s="2">
        <v>7.4736142000000005E-2</v>
      </c>
      <c r="O553" s="2">
        <v>4.9840922000000003E-2</v>
      </c>
      <c r="P553" s="2">
        <v>0.86563600500000004</v>
      </c>
      <c r="Q553" s="2">
        <v>-0.14864170600000001</v>
      </c>
      <c r="R553" s="2">
        <v>0.61205268300000004</v>
      </c>
      <c r="S553" s="2">
        <v>0.97976904899999995</v>
      </c>
      <c r="T553" s="2">
        <v>9.4800000000000004E-10</v>
      </c>
      <c r="U553" s="2">
        <v>-0.12590616199999999</v>
      </c>
      <c r="V553" s="2">
        <v>0.66800369800000003</v>
      </c>
    </row>
    <row r="554" spans="1:22">
      <c r="A554" s="2" t="s">
        <v>575</v>
      </c>
      <c r="B554" s="2" t="s">
        <v>465</v>
      </c>
      <c r="C554" s="2">
        <v>-7.3321001999999996E-2</v>
      </c>
      <c r="D554" s="2">
        <v>0.80328471700000004</v>
      </c>
      <c r="E554" s="2">
        <v>-0.19286816800000001</v>
      </c>
      <c r="F554" s="2">
        <v>0.50886140199999996</v>
      </c>
      <c r="G554" s="2">
        <v>-7.5773477000000006E-2</v>
      </c>
      <c r="H554" s="2">
        <v>0.79682824200000002</v>
      </c>
      <c r="I554" s="2">
        <v>9.7977077999999995E-2</v>
      </c>
      <c r="J554" s="2">
        <v>0.73896785600000003</v>
      </c>
      <c r="K554" s="2">
        <v>-0.15759859000000001</v>
      </c>
      <c r="L554" s="2">
        <v>0.59051891400000001</v>
      </c>
      <c r="M554" s="2">
        <v>0.31319444000000002</v>
      </c>
      <c r="N554" s="2">
        <v>0.27556451700000001</v>
      </c>
      <c r="O554" s="2">
        <v>-0.207244705</v>
      </c>
      <c r="P554" s="2">
        <v>0.47713457199999998</v>
      </c>
      <c r="Q554" s="2">
        <v>-0.18581503699999999</v>
      </c>
      <c r="R554" s="2">
        <v>0.524768507</v>
      </c>
      <c r="S554" s="2">
        <v>0.69294807800000002</v>
      </c>
      <c r="T554" s="2">
        <v>6.0049689999999998E-3</v>
      </c>
      <c r="U554" s="2">
        <v>-0.224194529</v>
      </c>
      <c r="V554" s="2">
        <v>0.440981175</v>
      </c>
    </row>
    <row r="555" spans="1:22">
      <c r="A555" s="2" t="s">
        <v>576</v>
      </c>
      <c r="B555" s="2" t="s">
        <v>465</v>
      </c>
      <c r="C555" s="2">
        <v>0.22206410400000001</v>
      </c>
      <c r="D555" s="2">
        <v>0.44544867500000002</v>
      </c>
      <c r="E555" s="2">
        <v>-5.9632770000000002E-2</v>
      </c>
      <c r="F555" s="2">
        <v>0.83952490300000004</v>
      </c>
      <c r="G555" s="2">
        <v>-1.48683E-3</v>
      </c>
      <c r="H555" s="2">
        <v>0.99597511999999999</v>
      </c>
      <c r="I555" s="2">
        <v>0.30676745799999999</v>
      </c>
      <c r="J555" s="2">
        <v>0.28606306999999997</v>
      </c>
      <c r="K555" s="2">
        <v>-0.25071369500000001</v>
      </c>
      <c r="L555" s="2">
        <v>0.38728316699999998</v>
      </c>
      <c r="M555" s="2">
        <v>1.1950509999999999E-2</v>
      </c>
      <c r="N555" s="2">
        <v>0.96765729499999997</v>
      </c>
      <c r="O555" s="2">
        <v>-0.38513183200000001</v>
      </c>
      <c r="P555" s="2">
        <v>0.17388157200000001</v>
      </c>
      <c r="Q555" s="2">
        <v>4.4497070999999999E-2</v>
      </c>
      <c r="R555" s="2">
        <v>0.87994159500000002</v>
      </c>
      <c r="S555" s="2">
        <v>0.411412736</v>
      </c>
      <c r="T555" s="2">
        <v>0.14387835199999999</v>
      </c>
      <c r="U555" s="2">
        <v>-8.4458115E-2</v>
      </c>
      <c r="V555" s="2">
        <v>0.77406420099999995</v>
      </c>
    </row>
    <row r="556" spans="1:22">
      <c r="A556" s="2" t="s">
        <v>577</v>
      </c>
      <c r="B556" s="2" t="s">
        <v>465</v>
      </c>
      <c r="C556" s="2">
        <v>-4.7513626000000003E-2</v>
      </c>
      <c r="D556" s="2">
        <v>0.87186176800000004</v>
      </c>
      <c r="E556" s="2">
        <v>-0.16366826100000001</v>
      </c>
      <c r="F556" s="2">
        <v>0.57610152199999998</v>
      </c>
      <c r="G556" s="2">
        <v>-7.9718004999999995E-2</v>
      </c>
      <c r="H556" s="2">
        <v>0.78646917699999996</v>
      </c>
      <c r="I556" s="2">
        <v>8.2188413000000002E-2</v>
      </c>
      <c r="J556" s="2">
        <v>0.779997995</v>
      </c>
      <c r="K556" s="2">
        <v>-7.8116565999999998E-2</v>
      </c>
      <c r="L556" s="2">
        <v>0.79067099200000002</v>
      </c>
      <c r="M556" s="2">
        <v>0.26970510399999997</v>
      </c>
      <c r="N556" s="2">
        <v>0.35107731800000003</v>
      </c>
      <c r="O556" s="2">
        <v>-0.23072836099999999</v>
      </c>
      <c r="P556" s="2">
        <v>0.42742001699999999</v>
      </c>
      <c r="Q556" s="2">
        <v>-3.8021447999999999E-2</v>
      </c>
      <c r="R556" s="2">
        <v>0.89732230800000001</v>
      </c>
      <c r="S556" s="2">
        <v>0.58268018600000004</v>
      </c>
      <c r="T556" s="2">
        <v>2.8765200000000001E-2</v>
      </c>
      <c r="U556" s="2">
        <v>-9.6799085000000007E-2</v>
      </c>
      <c r="V556" s="2">
        <v>0.74200833700000002</v>
      </c>
    </row>
    <row r="557" spans="1:22">
      <c r="A557" s="2" t="s">
        <v>578</v>
      </c>
      <c r="B557" s="2" t="s">
        <v>465</v>
      </c>
      <c r="C557" s="2">
        <v>-0.19937469699999999</v>
      </c>
      <c r="D557" s="2">
        <v>0.49438482700000003</v>
      </c>
      <c r="E557" s="2">
        <v>-0.19361150199999999</v>
      </c>
      <c r="F557" s="2">
        <v>0.50719784400000001</v>
      </c>
      <c r="G557" s="2">
        <v>-3.7197696000000002E-2</v>
      </c>
      <c r="H557" s="2">
        <v>0.89953650600000001</v>
      </c>
      <c r="I557" s="2">
        <v>2.7028964999999999E-2</v>
      </c>
      <c r="J557" s="2">
        <v>0.92692075900000004</v>
      </c>
      <c r="K557" s="2">
        <v>3.8606000000000001E-2</v>
      </c>
      <c r="L557" s="2">
        <v>0.89575148900000001</v>
      </c>
      <c r="M557" s="2">
        <v>0.48085727700000003</v>
      </c>
      <c r="N557" s="2">
        <v>8.1753221000000001E-2</v>
      </c>
      <c r="O557" s="2">
        <v>-1.4661993E-2</v>
      </c>
      <c r="P557" s="2">
        <v>0.96032374300000001</v>
      </c>
      <c r="Q557" s="2">
        <v>-0.162177023</v>
      </c>
      <c r="R557" s="2">
        <v>0.579630282</v>
      </c>
      <c r="S557" s="2">
        <v>0.84396343100000004</v>
      </c>
      <c r="T557" s="2">
        <v>1.47579E-4</v>
      </c>
      <c r="U557" s="2">
        <v>-0.13911369000000001</v>
      </c>
      <c r="V557" s="2">
        <v>0.63528319600000005</v>
      </c>
    </row>
    <row r="558" spans="1:22">
      <c r="A558" s="2" t="s">
        <v>579</v>
      </c>
      <c r="B558" s="2" t="s">
        <v>465</v>
      </c>
      <c r="C558" s="2">
        <v>-0.29806437600000002</v>
      </c>
      <c r="D558" s="2">
        <v>0.30064767599999997</v>
      </c>
      <c r="E558" s="2">
        <v>-0.27180958700000002</v>
      </c>
      <c r="F558" s="2">
        <v>0.34718407099999998</v>
      </c>
      <c r="G558" s="2">
        <v>-0.18901567999999999</v>
      </c>
      <c r="H558" s="2">
        <v>0.51752272099999996</v>
      </c>
      <c r="I558" s="2">
        <v>-0.150405394</v>
      </c>
      <c r="J558" s="2">
        <v>0.60778870100000004</v>
      </c>
      <c r="K558" s="2">
        <v>0.16104257499999999</v>
      </c>
      <c r="L558" s="2">
        <v>0.58232063999999994</v>
      </c>
      <c r="M558" s="2">
        <v>0.46953220899999998</v>
      </c>
      <c r="N558" s="2">
        <v>9.0280524000000001E-2</v>
      </c>
      <c r="O558" s="2">
        <v>-6.2633299999999997E-4</v>
      </c>
      <c r="P558" s="2">
        <v>0.99830449700000001</v>
      </c>
      <c r="Q558" s="2">
        <v>0.28732307099999999</v>
      </c>
      <c r="R558" s="2">
        <v>0.31922830200000002</v>
      </c>
      <c r="S558" s="2">
        <v>0.51712580500000005</v>
      </c>
      <c r="T558" s="2">
        <v>5.8269469999999997E-2</v>
      </c>
      <c r="U558" s="2">
        <v>0.32512084699999999</v>
      </c>
      <c r="V558" s="2">
        <v>0.25669692300000002</v>
      </c>
    </row>
    <row r="559" spans="1:22">
      <c r="A559" s="2" t="s">
        <v>580</v>
      </c>
      <c r="B559" s="2" t="s">
        <v>465</v>
      </c>
      <c r="C559" s="2">
        <v>-4.3289879999999998E-3</v>
      </c>
      <c r="D559" s="2">
        <v>0.98828166100000003</v>
      </c>
      <c r="E559" s="2">
        <v>-3.5936879999999997E-2</v>
      </c>
      <c r="F559" s="2">
        <v>0.90292681200000002</v>
      </c>
      <c r="G559" s="2">
        <v>1.246974E-2</v>
      </c>
      <c r="H559" s="2">
        <v>0.96625277099999995</v>
      </c>
      <c r="I559" s="2">
        <v>0.143888867</v>
      </c>
      <c r="J559" s="2">
        <v>0.62360005799999996</v>
      </c>
      <c r="K559" s="2">
        <v>-7.0617197000000007E-2</v>
      </c>
      <c r="L559" s="2">
        <v>0.81041638199999999</v>
      </c>
      <c r="M559" s="2">
        <v>0.35832193699999998</v>
      </c>
      <c r="N559" s="2">
        <v>0.208388925</v>
      </c>
      <c r="O559" s="2">
        <v>0.18572197800000001</v>
      </c>
      <c r="P559" s="2">
        <v>0.524979851</v>
      </c>
      <c r="Q559" s="2">
        <v>-0.23071224200000001</v>
      </c>
      <c r="R559" s="2">
        <v>0.427453211</v>
      </c>
      <c r="S559" s="2">
        <v>0.919373993</v>
      </c>
      <c r="T559" s="2">
        <v>3.3299999999999999E-6</v>
      </c>
      <c r="U559" s="2">
        <v>-0.124371921</v>
      </c>
      <c r="V559" s="2">
        <v>0.67184176399999995</v>
      </c>
    </row>
    <row r="560" spans="1:22">
      <c r="A560" s="2" t="s">
        <v>581</v>
      </c>
      <c r="B560" s="2" t="s">
        <v>465</v>
      </c>
      <c r="C560" s="2">
        <v>-9.6943044000000006E-2</v>
      </c>
      <c r="D560" s="2">
        <v>0.74163657800000005</v>
      </c>
      <c r="E560" s="2">
        <v>-0.21299791300000001</v>
      </c>
      <c r="F560" s="2">
        <v>0.46470815399999998</v>
      </c>
      <c r="G560" s="2">
        <v>1.3950628E-2</v>
      </c>
      <c r="H560" s="2">
        <v>0.962247462</v>
      </c>
      <c r="I560" s="2">
        <v>3.1248397000000001E-2</v>
      </c>
      <c r="J560" s="2">
        <v>0.91554711700000002</v>
      </c>
      <c r="K560" s="2">
        <v>1.9711092999999999E-2</v>
      </c>
      <c r="L560" s="2">
        <v>0.94667599099999999</v>
      </c>
      <c r="M560" s="2">
        <v>0.38444331300000001</v>
      </c>
      <c r="N560" s="2">
        <v>0.17471804199999999</v>
      </c>
      <c r="O560" s="2">
        <v>0.10705226499999999</v>
      </c>
      <c r="P560" s="2">
        <v>0.71566582700000003</v>
      </c>
      <c r="Q560" s="2">
        <v>-0.21293393599999999</v>
      </c>
      <c r="R560" s="2">
        <v>0.46484547300000001</v>
      </c>
      <c r="S560" s="2">
        <v>0.731340027</v>
      </c>
      <c r="T560" s="2">
        <v>2.955629E-3</v>
      </c>
      <c r="U560" s="2">
        <v>2.1925279999999998E-2</v>
      </c>
      <c r="V560" s="2">
        <v>0.940695108</v>
      </c>
    </row>
    <row r="561" spans="1:22">
      <c r="A561" s="2" t="s">
        <v>582</v>
      </c>
      <c r="B561" s="2" t="s">
        <v>465</v>
      </c>
      <c r="C561" s="2">
        <v>-0.137364244</v>
      </c>
      <c r="D561" s="2">
        <v>0.63958345800000005</v>
      </c>
      <c r="E561" s="2">
        <v>1.6591643999999999E-2</v>
      </c>
      <c r="F561" s="2">
        <v>0.95510649999999997</v>
      </c>
      <c r="G561" s="2">
        <v>0.10666579900000001</v>
      </c>
      <c r="H561" s="2">
        <v>0.71665361999999999</v>
      </c>
      <c r="I561" s="2">
        <v>-4.8629115000000001E-2</v>
      </c>
      <c r="J561" s="2">
        <v>0.86887683199999999</v>
      </c>
      <c r="K561" s="2">
        <v>8.9966279999999996E-3</v>
      </c>
      <c r="L561" s="2">
        <v>0.975649133</v>
      </c>
      <c r="M561" s="2">
        <v>0.26638978099999999</v>
      </c>
      <c r="N561" s="2">
        <v>0.35725905499999999</v>
      </c>
      <c r="O561" s="2">
        <v>0.60023573500000005</v>
      </c>
      <c r="P561" s="2">
        <v>2.3239966000000001E-2</v>
      </c>
      <c r="Q561" s="2">
        <v>5.5306769999999998E-2</v>
      </c>
      <c r="R561" s="2">
        <v>0.85104331700000002</v>
      </c>
      <c r="S561" s="2">
        <v>0.72317915099999996</v>
      </c>
      <c r="T561" s="2">
        <v>3.4684550000000001E-3</v>
      </c>
      <c r="U561" s="2">
        <v>0.19093891399999999</v>
      </c>
      <c r="V561" s="2">
        <v>0.51319056299999999</v>
      </c>
    </row>
    <row r="562" spans="1:22">
      <c r="A562" s="2" t="s">
        <v>583</v>
      </c>
      <c r="B562" s="2" t="s">
        <v>465</v>
      </c>
      <c r="C562" s="2">
        <v>8.8231778999999996E-2</v>
      </c>
      <c r="D562" s="2">
        <v>0.76422399600000002</v>
      </c>
      <c r="E562" s="2">
        <v>0.25591815400000001</v>
      </c>
      <c r="F562" s="2">
        <v>0.37717077999999998</v>
      </c>
      <c r="G562" s="2">
        <v>6.0226877999999998E-2</v>
      </c>
      <c r="H562" s="2">
        <v>0.837945308</v>
      </c>
      <c r="I562" s="2">
        <v>0.117305358</v>
      </c>
      <c r="J562" s="2">
        <v>0.68961440100000004</v>
      </c>
      <c r="K562" s="2">
        <v>-2.4380643E-2</v>
      </c>
      <c r="L562" s="2">
        <v>0.934066175</v>
      </c>
      <c r="M562" s="2">
        <v>8.5554913999999996E-2</v>
      </c>
      <c r="N562" s="2">
        <v>0.77120086600000004</v>
      </c>
      <c r="O562" s="2">
        <v>0.53903982299999997</v>
      </c>
      <c r="P562" s="2">
        <v>4.6694207000000001E-2</v>
      </c>
      <c r="Q562" s="2">
        <v>6.5460608000000003E-2</v>
      </c>
      <c r="R562" s="2">
        <v>0.82405515900000004</v>
      </c>
      <c r="S562" s="2">
        <v>0.33986609699999998</v>
      </c>
      <c r="T562" s="2">
        <v>0.23447671</v>
      </c>
      <c r="U562" s="2">
        <v>0.16925916999999999</v>
      </c>
      <c r="V562" s="2">
        <v>0.56295079000000003</v>
      </c>
    </row>
    <row r="563" spans="1:22">
      <c r="A563" s="2" t="s">
        <v>584</v>
      </c>
      <c r="B563" s="2" t="s">
        <v>465</v>
      </c>
      <c r="C563" s="2">
        <v>-0.113730022</v>
      </c>
      <c r="D563" s="2">
        <v>0.69866414200000004</v>
      </c>
      <c r="E563" s="2">
        <v>-0.17869299599999999</v>
      </c>
      <c r="F563" s="2">
        <v>0.54105160100000005</v>
      </c>
      <c r="G563" s="2">
        <v>-4.2034826999999997E-2</v>
      </c>
      <c r="H563" s="2">
        <v>0.88654479500000005</v>
      </c>
      <c r="I563" s="2">
        <v>-1.9199270000000001E-3</v>
      </c>
      <c r="J563" s="2">
        <v>0.99480272800000002</v>
      </c>
      <c r="K563" s="2">
        <v>-5.2445243000000002E-2</v>
      </c>
      <c r="L563" s="2">
        <v>0.85867776500000004</v>
      </c>
      <c r="M563" s="2">
        <v>0.424579176</v>
      </c>
      <c r="N563" s="2">
        <v>0.13023274200000001</v>
      </c>
      <c r="O563" s="2">
        <v>6.7658287999999997E-2</v>
      </c>
      <c r="P563" s="2">
        <v>0.81823659800000004</v>
      </c>
      <c r="Q563" s="2">
        <v>-7.2115731000000002E-2</v>
      </c>
      <c r="R563" s="2">
        <v>0.80646206399999998</v>
      </c>
      <c r="S563" s="2">
        <v>0.991496971</v>
      </c>
      <c r="T563" s="2">
        <v>5.3599999999999998E-12</v>
      </c>
      <c r="U563" s="2">
        <v>-0.12500096999999999</v>
      </c>
      <c r="V563" s="2">
        <v>0.67026722500000002</v>
      </c>
    </row>
    <row r="564" spans="1:22">
      <c r="A564" s="2" t="s">
        <v>585</v>
      </c>
      <c r="B564" s="2" t="s">
        <v>465</v>
      </c>
      <c r="C564" s="2">
        <v>-9.2651629999999999E-2</v>
      </c>
      <c r="D564" s="2">
        <v>0.75274080600000004</v>
      </c>
      <c r="E564" s="2">
        <v>-0.191328997</v>
      </c>
      <c r="F564" s="2">
        <v>0.51231389400000005</v>
      </c>
      <c r="G564" s="2">
        <v>2.6862574E-2</v>
      </c>
      <c r="H564" s="2">
        <v>0.92736955200000004</v>
      </c>
      <c r="I564" s="2">
        <v>4.6223872999999999E-2</v>
      </c>
      <c r="J564" s="2">
        <v>0.87531498699999999</v>
      </c>
      <c r="K564" s="2">
        <v>1.9437580000000001E-3</v>
      </c>
      <c r="L564" s="2">
        <v>0.99473821900000003</v>
      </c>
      <c r="M564" s="2">
        <v>0.34394412800000002</v>
      </c>
      <c r="N564" s="2">
        <v>0.22854751600000001</v>
      </c>
      <c r="O564" s="2">
        <v>0.11195778300000001</v>
      </c>
      <c r="P564" s="2">
        <v>0.70316387300000005</v>
      </c>
      <c r="Q564" s="2">
        <v>-0.23276920200000001</v>
      </c>
      <c r="R564" s="2">
        <v>0.42322794200000002</v>
      </c>
      <c r="S564" s="2">
        <v>0.64132378800000001</v>
      </c>
      <c r="T564" s="2">
        <v>1.3438828999999999E-2</v>
      </c>
      <c r="U564" s="2">
        <v>1.4945783000000001E-2</v>
      </c>
      <c r="V564" s="2">
        <v>0.959556356</v>
      </c>
    </row>
    <row r="565" spans="1:22">
      <c r="A565" s="2" t="s">
        <v>586</v>
      </c>
      <c r="B565" s="2" t="s">
        <v>465</v>
      </c>
      <c r="C565" s="2">
        <v>-0.28894646699999998</v>
      </c>
      <c r="D565" s="2">
        <v>0.31637916900000002</v>
      </c>
      <c r="E565" s="2">
        <v>-0.44790610199999997</v>
      </c>
      <c r="F565" s="2">
        <v>0.108251208</v>
      </c>
      <c r="G565" s="2">
        <v>-0.29760866600000002</v>
      </c>
      <c r="H565" s="2">
        <v>0.30142298099999998</v>
      </c>
      <c r="I565" s="2">
        <v>-0.13518925100000001</v>
      </c>
      <c r="J565" s="2">
        <v>0.64494443599999995</v>
      </c>
      <c r="K565" s="2">
        <v>4.9314030000000002E-2</v>
      </c>
      <c r="L565" s="2">
        <v>0.86704487299999999</v>
      </c>
      <c r="M565" s="2">
        <v>0.10222262999999999</v>
      </c>
      <c r="N565" s="2">
        <v>0.72803945599999997</v>
      </c>
      <c r="O565" s="2">
        <v>0.10444859200000001</v>
      </c>
      <c r="P565" s="2">
        <v>0.72232864399999996</v>
      </c>
      <c r="Q565" s="2">
        <v>3.1169737999999999E-2</v>
      </c>
      <c r="R565" s="2">
        <v>0.91575901500000001</v>
      </c>
      <c r="S565" s="2">
        <v>0.81446355699999995</v>
      </c>
      <c r="T565" s="2">
        <v>3.89794E-4</v>
      </c>
      <c r="U565" s="2">
        <v>0.10236975099999999</v>
      </c>
      <c r="V565" s="2">
        <v>0.72766160099999999</v>
      </c>
    </row>
    <row r="566" spans="1:22">
      <c r="A566" s="2" t="s">
        <v>587</v>
      </c>
      <c r="B566" s="2" t="s">
        <v>465</v>
      </c>
      <c r="C566" s="2">
        <v>-0.21647983900000001</v>
      </c>
      <c r="D566" s="2">
        <v>0.45726432299999997</v>
      </c>
      <c r="E566" s="2">
        <v>-0.33261005900000001</v>
      </c>
      <c r="F566" s="2">
        <v>0.24525807999999999</v>
      </c>
      <c r="G566" s="2">
        <v>-0.211779776</v>
      </c>
      <c r="H566" s="2">
        <v>0.46732608599999997</v>
      </c>
      <c r="I566" s="2">
        <v>-6.6655504000000004E-2</v>
      </c>
      <c r="J566" s="2">
        <v>0.82089050200000002</v>
      </c>
      <c r="K566" s="2">
        <v>-7.9255759999999995E-2</v>
      </c>
      <c r="L566" s="2">
        <v>0.78768145300000003</v>
      </c>
      <c r="M566" s="2">
        <v>0.214966563</v>
      </c>
      <c r="N566" s="2">
        <v>0.46049230899999999</v>
      </c>
      <c r="O566" s="2">
        <v>2.1823740000000001E-2</v>
      </c>
      <c r="P566" s="2">
        <v>0.94096932200000005</v>
      </c>
      <c r="Q566" s="2">
        <v>9.8346070000000004E-3</v>
      </c>
      <c r="R566" s="2">
        <v>0.97338170099999999</v>
      </c>
      <c r="S566" s="2">
        <v>0.87361125100000003</v>
      </c>
      <c r="T566" s="2">
        <v>4.46E-5</v>
      </c>
      <c r="U566" s="2">
        <v>-7.4744327999999999E-2</v>
      </c>
      <c r="V566" s="2">
        <v>0.79953617099999996</v>
      </c>
    </row>
    <row r="567" spans="1:22">
      <c r="A567" s="2" t="s">
        <v>588</v>
      </c>
      <c r="B567" s="2" t="s">
        <v>465</v>
      </c>
      <c r="C567" s="2">
        <v>-0.107695949</v>
      </c>
      <c r="D567" s="2">
        <v>0.714021511</v>
      </c>
      <c r="E567" s="2">
        <v>-0.26113898200000002</v>
      </c>
      <c r="F567" s="2">
        <v>0.36717036600000003</v>
      </c>
      <c r="G567" s="2">
        <v>-0.102048217</v>
      </c>
      <c r="H567" s="2">
        <v>0.72848747899999999</v>
      </c>
      <c r="I567" s="2">
        <v>6.7483028E-2</v>
      </c>
      <c r="J567" s="2">
        <v>0.81870030199999999</v>
      </c>
      <c r="K567" s="2">
        <v>-5.8471075999999997E-2</v>
      </c>
      <c r="L567" s="2">
        <v>0.84261519299999998</v>
      </c>
      <c r="M567" s="2">
        <v>0.41628954299999998</v>
      </c>
      <c r="N567" s="2">
        <v>0.13871786999999999</v>
      </c>
      <c r="O567" s="2">
        <v>-0.13928354900000001</v>
      </c>
      <c r="P567" s="2">
        <v>0.634866237</v>
      </c>
      <c r="Q567" s="2">
        <v>-0.177942819</v>
      </c>
      <c r="R567" s="2">
        <v>0.54277938199999998</v>
      </c>
      <c r="S567" s="2">
        <v>0.93460104899999996</v>
      </c>
      <c r="T567" s="2">
        <v>9.7999999999999993E-7</v>
      </c>
      <c r="U567" s="2">
        <v>-0.13531483</v>
      </c>
      <c r="V567" s="2">
        <v>0.64463446700000004</v>
      </c>
    </row>
    <row r="568" spans="1:22">
      <c r="A568" s="2" t="s">
        <v>589</v>
      </c>
      <c r="B568" s="2" t="s">
        <v>465</v>
      </c>
      <c r="C568" s="2">
        <v>2.6503854E-2</v>
      </c>
      <c r="D568" s="2">
        <v>0.92833716700000002</v>
      </c>
      <c r="E568" s="2">
        <v>-8.4488207999999995E-2</v>
      </c>
      <c r="F568" s="2">
        <v>0.77398560299999997</v>
      </c>
      <c r="G568" s="2">
        <v>8.6779802000000003E-2</v>
      </c>
      <c r="H568" s="2">
        <v>0.76800634099999998</v>
      </c>
      <c r="I568" s="2">
        <v>0.126383784</v>
      </c>
      <c r="J568" s="2">
        <v>0.66681040599999997</v>
      </c>
      <c r="K568" s="2">
        <v>-1.7270651000000001E-2</v>
      </c>
      <c r="L568" s="2">
        <v>0.95327104200000001</v>
      </c>
      <c r="M568" s="2">
        <v>0.43304658800000001</v>
      </c>
      <c r="N568" s="2">
        <v>0.121933747</v>
      </c>
      <c r="O568" s="2">
        <v>1.2862882000000001E-2</v>
      </c>
      <c r="P568" s="2">
        <v>0.96518937599999999</v>
      </c>
      <c r="Q568" s="2">
        <v>-6.7891876000000004E-2</v>
      </c>
      <c r="R568" s="2">
        <v>0.81761865899999997</v>
      </c>
      <c r="S568" s="2">
        <v>0.98440696699999997</v>
      </c>
      <c r="T568" s="2">
        <v>2.01E-10</v>
      </c>
      <c r="U568" s="2">
        <v>-5.1997158000000002E-2</v>
      </c>
      <c r="V568" s="2">
        <v>0.85987429400000004</v>
      </c>
    </row>
    <row r="569" spans="1:22">
      <c r="A569" s="2" t="s">
        <v>590</v>
      </c>
      <c r="B569" s="2" t="s">
        <v>465</v>
      </c>
      <c r="C569" s="2">
        <v>-9.4894276E-2</v>
      </c>
      <c r="D569" s="2">
        <v>0.74693217000000001</v>
      </c>
      <c r="E569" s="2">
        <v>0.211719869</v>
      </c>
      <c r="F569" s="2">
        <v>0.46745501499999997</v>
      </c>
      <c r="G569" s="2">
        <v>0.17295305499999999</v>
      </c>
      <c r="H569" s="2">
        <v>0.55433191400000004</v>
      </c>
      <c r="I569" s="2">
        <v>-0.17972326699999999</v>
      </c>
      <c r="J569" s="2">
        <v>0.53868261799999995</v>
      </c>
      <c r="K569" s="2">
        <v>5.0684114000000002E-2</v>
      </c>
      <c r="L569" s="2">
        <v>0.86338214400000002</v>
      </c>
      <c r="M569" s="2">
        <v>0.20931354499999999</v>
      </c>
      <c r="N569" s="2">
        <v>0.47264798099999999</v>
      </c>
      <c r="O569" s="2">
        <v>0.479295727</v>
      </c>
      <c r="P569" s="2">
        <v>8.2893912E-2</v>
      </c>
      <c r="Q569" s="2">
        <v>0.29185377699999998</v>
      </c>
      <c r="R569" s="2">
        <v>0.31131306800000003</v>
      </c>
      <c r="S569" s="2">
        <v>0.50758531299999998</v>
      </c>
      <c r="T569" s="2">
        <v>6.3904434999999996E-2</v>
      </c>
      <c r="U569" s="2">
        <v>-4.9924314999999997E-2</v>
      </c>
      <c r="V569" s="2">
        <v>0.86541305000000002</v>
      </c>
    </row>
    <row r="570" spans="1:22">
      <c r="A570" s="2" t="s">
        <v>591</v>
      </c>
      <c r="B570" s="2" t="s">
        <v>465</v>
      </c>
      <c r="C570" s="2">
        <v>-0.29808614100000003</v>
      </c>
      <c r="D570" s="2">
        <v>0.30061067600000002</v>
      </c>
      <c r="E570" s="2">
        <v>-0.24149562599999999</v>
      </c>
      <c r="F570" s="2">
        <v>0.40554116699999998</v>
      </c>
      <c r="G570" s="2">
        <v>-0.24051144699999999</v>
      </c>
      <c r="H570" s="2">
        <v>0.40751645800000003</v>
      </c>
      <c r="I570" s="2">
        <v>-0.23866199900000001</v>
      </c>
      <c r="J570" s="2">
        <v>0.41124181700000001</v>
      </c>
      <c r="K570" s="2">
        <v>-0.115608709</v>
      </c>
      <c r="L570" s="2">
        <v>0.69390416300000002</v>
      </c>
      <c r="M570" s="2">
        <v>0.11002427300000001</v>
      </c>
      <c r="N570" s="2">
        <v>0.70808339099999995</v>
      </c>
      <c r="O570" s="2">
        <v>0.39828899000000001</v>
      </c>
      <c r="P570" s="2">
        <v>0.158394536</v>
      </c>
      <c r="Q570" s="2">
        <v>0.22740653699999999</v>
      </c>
      <c r="R570" s="2">
        <v>0.43428800000000001</v>
      </c>
      <c r="S570" s="2">
        <v>0.84091459899999998</v>
      </c>
      <c r="T570" s="2">
        <v>1.64599E-4</v>
      </c>
      <c r="U570" s="2">
        <v>-1.9912439000000001E-2</v>
      </c>
      <c r="V570" s="2">
        <v>0.94613200900000005</v>
      </c>
    </row>
    <row r="571" spans="1:22">
      <c r="A571" s="2" t="s">
        <v>592</v>
      </c>
      <c r="B571" s="2" t="s">
        <v>465</v>
      </c>
      <c r="C571" s="2">
        <v>-0.128342915</v>
      </c>
      <c r="D571" s="2">
        <v>0.66192340000000005</v>
      </c>
      <c r="E571" s="2">
        <v>-0.16729419800000001</v>
      </c>
      <c r="F571" s="2">
        <v>0.56755836100000001</v>
      </c>
      <c r="G571" s="2">
        <v>-4.7114390000000004E-3</v>
      </c>
      <c r="H571" s="2">
        <v>0.98724646000000005</v>
      </c>
      <c r="I571" s="2">
        <v>-7.1847048999999996E-2</v>
      </c>
      <c r="J571" s="2">
        <v>0.80717074799999999</v>
      </c>
      <c r="K571" s="2">
        <v>0.13779579</v>
      </c>
      <c r="L571" s="2">
        <v>0.63852170399999997</v>
      </c>
      <c r="M571" s="2">
        <v>0.44951810599999997</v>
      </c>
      <c r="N571" s="2">
        <v>0.106833253</v>
      </c>
      <c r="O571" s="2">
        <v>0.218057797</v>
      </c>
      <c r="P571" s="2">
        <v>0.45391016000000001</v>
      </c>
      <c r="Q571" s="2">
        <v>-3.3490842999999999E-2</v>
      </c>
      <c r="R571" s="2">
        <v>0.909508494</v>
      </c>
      <c r="S571" s="2">
        <v>0.95971885499999998</v>
      </c>
      <c r="T571" s="2">
        <v>5.6500000000000003E-8</v>
      </c>
      <c r="U571" s="2">
        <v>0.10199781500000001</v>
      </c>
      <c r="V571" s="2">
        <v>0.72861696499999995</v>
      </c>
    </row>
    <row r="572" spans="1:22">
      <c r="A572" s="2" t="s">
        <v>593</v>
      </c>
      <c r="B572" s="2" t="s">
        <v>594</v>
      </c>
      <c r="C572" s="2">
        <v>0.38601316600000002</v>
      </c>
      <c r="D572" s="2">
        <v>0.17281464799999999</v>
      </c>
      <c r="E572" s="2">
        <v>0.403899709</v>
      </c>
      <c r="F572" s="2">
        <v>0.15207559300000001</v>
      </c>
      <c r="G572" s="2">
        <v>0.29415574999999999</v>
      </c>
      <c r="H572" s="2">
        <v>0.30733496199999999</v>
      </c>
      <c r="I572" s="2">
        <v>0.39586779</v>
      </c>
      <c r="J572" s="2">
        <v>0.161173818</v>
      </c>
      <c r="K572" s="2">
        <v>-0.266386762</v>
      </c>
      <c r="L572" s="2">
        <v>0.35726471100000001</v>
      </c>
      <c r="M572" s="2">
        <v>-0.62868994</v>
      </c>
      <c r="N572" s="2">
        <v>1.6028612000000001E-2</v>
      </c>
      <c r="O572" s="2">
        <v>0.452972812</v>
      </c>
      <c r="P572" s="2">
        <v>0.103837526</v>
      </c>
      <c r="Q572" s="2">
        <v>-0.191859793</v>
      </c>
      <c r="R572" s="2">
        <v>0.51112207600000004</v>
      </c>
      <c r="S572" s="2">
        <v>3.7596963999999997E-2</v>
      </c>
      <c r="T572" s="2">
        <v>0.89846320999999996</v>
      </c>
      <c r="U572" s="2">
        <v>-0.251523161</v>
      </c>
      <c r="V572" s="2">
        <v>0.38570101000000001</v>
      </c>
    </row>
    <row r="573" spans="1:22">
      <c r="A573" s="2" t="s">
        <v>595</v>
      </c>
      <c r="B573" s="2" t="s">
        <v>594</v>
      </c>
      <c r="C573" s="2">
        <v>-0.175601273</v>
      </c>
      <c r="D573" s="2">
        <v>0.54818763999999998</v>
      </c>
      <c r="E573" s="2">
        <v>-3.2249196000000001E-2</v>
      </c>
      <c r="F573" s="2">
        <v>0.91285155100000004</v>
      </c>
      <c r="G573" s="2">
        <v>8.8119279999999994E-2</v>
      </c>
      <c r="H573" s="2">
        <v>0.76451687899999998</v>
      </c>
      <c r="I573" s="2">
        <v>-0.107956854</v>
      </c>
      <c r="J573" s="2">
        <v>0.71335534700000003</v>
      </c>
      <c r="K573" s="2">
        <v>0.29897173500000002</v>
      </c>
      <c r="L573" s="2">
        <v>0.29910741400000002</v>
      </c>
      <c r="M573" s="2">
        <v>0.96637884799999996</v>
      </c>
      <c r="N573" s="2">
        <v>1.9399999999999998E-8</v>
      </c>
      <c r="O573" s="2">
        <v>-5.5740111000000002E-2</v>
      </c>
      <c r="P573" s="2">
        <v>0.84988822100000005</v>
      </c>
      <c r="Q573" s="2">
        <v>-0.18106054999999999</v>
      </c>
      <c r="R573" s="2">
        <v>0.53561445399999996</v>
      </c>
      <c r="S573" s="2">
        <v>0.42052169900000003</v>
      </c>
      <c r="T573" s="2">
        <v>0.134341028</v>
      </c>
      <c r="U573" s="2">
        <v>0.19637421199999999</v>
      </c>
      <c r="V573" s="2">
        <v>0.50103682000000005</v>
      </c>
    </row>
    <row r="574" spans="1:22">
      <c r="A574" s="2" t="s">
        <v>596</v>
      </c>
      <c r="B574" s="2" t="s">
        <v>594</v>
      </c>
      <c r="C574" s="2">
        <v>-0.184200578</v>
      </c>
      <c r="D574" s="2">
        <v>0.52844042700000005</v>
      </c>
      <c r="E574" s="2">
        <v>3.2121024999999997E-2</v>
      </c>
      <c r="F574" s="2">
        <v>0.91319672100000004</v>
      </c>
      <c r="G574" s="2">
        <v>0.17433901399999999</v>
      </c>
      <c r="H574" s="2">
        <v>0.55111262800000005</v>
      </c>
      <c r="I574" s="2">
        <v>-0.19592972</v>
      </c>
      <c r="J574" s="2">
        <v>0.50202573399999995</v>
      </c>
      <c r="K574" s="2">
        <v>0.39068633000000003</v>
      </c>
      <c r="L574" s="2">
        <v>0.167228448</v>
      </c>
      <c r="M574" s="2">
        <v>0.89099220999999995</v>
      </c>
      <c r="N574" s="2">
        <v>1.91E-5</v>
      </c>
      <c r="O574" s="2">
        <v>8.8855130000000004E-2</v>
      </c>
      <c r="P574" s="2">
        <v>0.76260168299999997</v>
      </c>
      <c r="Q574" s="2">
        <v>-0.16339171</v>
      </c>
      <c r="R574" s="2">
        <v>0.57675526600000004</v>
      </c>
      <c r="S574" s="2">
        <v>0.38653844599999998</v>
      </c>
      <c r="T574" s="2">
        <v>0.17218078000000001</v>
      </c>
      <c r="U574" s="2">
        <v>0.20882478099999999</v>
      </c>
      <c r="V574" s="2">
        <v>0.47370611499999998</v>
      </c>
    </row>
    <row r="575" spans="1:22">
      <c r="A575" s="2" t="s">
        <v>597</v>
      </c>
      <c r="B575" s="2" t="s">
        <v>594</v>
      </c>
      <c r="C575" s="2">
        <v>-0.20890803999999999</v>
      </c>
      <c r="D575" s="2">
        <v>0.473525786</v>
      </c>
      <c r="E575" s="2">
        <v>-6.8661648000000006E-2</v>
      </c>
      <c r="F575" s="2">
        <v>0.81558298100000004</v>
      </c>
      <c r="G575" s="2">
        <v>-3.8121472000000003E-2</v>
      </c>
      <c r="H575" s="2">
        <v>0.897053498</v>
      </c>
      <c r="I575" s="2">
        <v>-0.13976381299999999</v>
      </c>
      <c r="J575" s="2">
        <v>0.63368785999999999</v>
      </c>
      <c r="K575" s="2">
        <v>0.11414851199999999</v>
      </c>
      <c r="L575" s="2">
        <v>0.69760292499999998</v>
      </c>
      <c r="M575" s="2">
        <v>0.95499679999999998</v>
      </c>
      <c r="N575" s="2">
        <v>1.09E-7</v>
      </c>
      <c r="O575" s="2">
        <v>-0.13529222900000001</v>
      </c>
      <c r="P575" s="2">
        <v>0.64469024799999997</v>
      </c>
      <c r="Q575" s="2">
        <v>-0.16349106999999999</v>
      </c>
      <c r="R575" s="2">
        <v>0.57652035199999996</v>
      </c>
      <c r="S575" s="2">
        <v>0.474305482</v>
      </c>
      <c r="T575" s="2">
        <v>8.6614130999999997E-2</v>
      </c>
      <c r="U575" s="2">
        <v>1.9188723000000001E-2</v>
      </c>
      <c r="V575" s="2">
        <v>0.94808739099999995</v>
      </c>
    </row>
    <row r="576" spans="1:22">
      <c r="A576" s="2" t="s">
        <v>598</v>
      </c>
      <c r="B576" s="2" t="s">
        <v>594</v>
      </c>
      <c r="C576" s="2">
        <v>2.3118928E-2</v>
      </c>
      <c r="D576" s="2">
        <v>0.93747205499999997</v>
      </c>
      <c r="E576" s="2">
        <v>0.111215755</v>
      </c>
      <c r="F576" s="2">
        <v>0.70505058300000001</v>
      </c>
      <c r="G576" s="2">
        <v>0.331767759</v>
      </c>
      <c r="H576" s="2">
        <v>0.24652882200000001</v>
      </c>
      <c r="I576" s="2">
        <v>3.8789012999999997E-2</v>
      </c>
      <c r="J576" s="2">
        <v>0.89525976600000001</v>
      </c>
      <c r="K576" s="2">
        <v>0.51965913699999999</v>
      </c>
      <c r="L576" s="2">
        <v>5.6835385000000002E-2</v>
      </c>
      <c r="M576" s="2">
        <v>0.90262642800000004</v>
      </c>
      <c r="N576" s="2">
        <v>9.9499999999999996E-6</v>
      </c>
      <c r="O576" s="2">
        <v>-8.8141484000000006E-2</v>
      </c>
      <c r="P576" s="2">
        <v>0.76445906799999996</v>
      </c>
      <c r="Q576" s="2">
        <v>-0.21530195799999999</v>
      </c>
      <c r="R576" s="2">
        <v>0.45977592</v>
      </c>
      <c r="S576" s="2">
        <v>0.43924554399999999</v>
      </c>
      <c r="T576" s="2">
        <v>0.11609061800000001</v>
      </c>
      <c r="U576" s="2">
        <v>0.31454883099999997</v>
      </c>
      <c r="V576" s="2">
        <v>0.27338164399999998</v>
      </c>
    </row>
    <row r="577" spans="1:22">
      <c r="A577" s="2" t="s">
        <v>599</v>
      </c>
      <c r="B577" s="2" t="s">
        <v>594</v>
      </c>
      <c r="C577" s="2">
        <v>-0.26723936999999998</v>
      </c>
      <c r="D577" s="2">
        <v>0.35566927599999998</v>
      </c>
      <c r="E577" s="2">
        <v>-0.22053061700000001</v>
      </c>
      <c r="F577" s="2">
        <v>0.44867819799999997</v>
      </c>
      <c r="G577" s="2">
        <v>-3.0508917999999999E-2</v>
      </c>
      <c r="H577" s="2">
        <v>0.91753938400000001</v>
      </c>
      <c r="I577" s="2">
        <v>-0.120077567</v>
      </c>
      <c r="J577" s="2">
        <v>0.68262387999999996</v>
      </c>
      <c r="K577" s="2">
        <v>0.45025099499999999</v>
      </c>
      <c r="L577" s="2">
        <v>0.106192828</v>
      </c>
      <c r="M577" s="2">
        <v>0.75841674000000003</v>
      </c>
      <c r="N577" s="2">
        <v>1.6664399999999999E-3</v>
      </c>
      <c r="O577" s="2">
        <v>9.7353141000000004E-2</v>
      </c>
      <c r="P577" s="2">
        <v>0.74057783899999996</v>
      </c>
      <c r="Q577" s="2">
        <v>-0.13722226000000001</v>
      </c>
      <c r="R577" s="2">
        <v>0.63993292800000001</v>
      </c>
      <c r="S577" s="2">
        <v>0.41357094100000003</v>
      </c>
      <c r="T577" s="2">
        <v>0.14157910500000001</v>
      </c>
      <c r="U577" s="2">
        <v>0.51316489899999995</v>
      </c>
      <c r="V577" s="2">
        <v>6.0563633999999998E-2</v>
      </c>
    </row>
    <row r="578" spans="1:22">
      <c r="A578" s="2" t="s">
        <v>600</v>
      </c>
      <c r="B578" s="2" t="s">
        <v>594</v>
      </c>
      <c r="C578" s="2">
        <v>0.30938085700000001</v>
      </c>
      <c r="D578" s="2">
        <v>0.28176613900000003</v>
      </c>
      <c r="E578" s="2">
        <v>0.20747902200000001</v>
      </c>
      <c r="F578" s="2">
        <v>0.47662540599999997</v>
      </c>
      <c r="G578" s="2">
        <v>0.33472490300000002</v>
      </c>
      <c r="H578" s="2">
        <v>0.24208511999999999</v>
      </c>
      <c r="I578" s="2">
        <v>0.288120981</v>
      </c>
      <c r="J578" s="2">
        <v>0.31782611799999999</v>
      </c>
      <c r="K578" s="2">
        <v>-8.4091154000000001E-2</v>
      </c>
      <c r="L578" s="2">
        <v>0.77502279600000001</v>
      </c>
      <c r="M578" s="2">
        <v>-0.68847359600000002</v>
      </c>
      <c r="N578" s="2">
        <v>6.4786109999999996E-3</v>
      </c>
      <c r="O578" s="2">
        <v>0.15917584700000001</v>
      </c>
      <c r="P578" s="2">
        <v>0.58675858700000005</v>
      </c>
      <c r="Q578" s="2">
        <v>-8.0180223999999994E-2</v>
      </c>
      <c r="R578" s="2">
        <v>0.78525741699999996</v>
      </c>
      <c r="S578" s="2">
        <v>-0.47760106000000002</v>
      </c>
      <c r="T578" s="2">
        <v>8.4144445999999998E-2</v>
      </c>
      <c r="U578" s="2">
        <v>7.1942075999999994E-2</v>
      </c>
      <c r="V578" s="2">
        <v>0.80692008699999995</v>
      </c>
    </row>
    <row r="579" spans="1:22">
      <c r="A579" s="2" t="s">
        <v>601</v>
      </c>
      <c r="B579" s="2" t="s">
        <v>594</v>
      </c>
      <c r="C579" s="2">
        <v>-0.25501416599999999</v>
      </c>
      <c r="D579" s="2">
        <v>0.378917016</v>
      </c>
      <c r="E579" s="2">
        <v>-0.22001586200000001</v>
      </c>
      <c r="F579" s="2">
        <v>0.44976485300000002</v>
      </c>
      <c r="G579" s="2">
        <v>-4.3377941000000003E-2</v>
      </c>
      <c r="H579" s="2">
        <v>0.88294198199999996</v>
      </c>
      <c r="I579" s="2">
        <v>-0.18378777499999999</v>
      </c>
      <c r="J579" s="2">
        <v>0.52938112599999998</v>
      </c>
      <c r="K579" s="2">
        <v>0.50899187300000004</v>
      </c>
      <c r="L579" s="2">
        <v>6.3050103999999996E-2</v>
      </c>
      <c r="M579" s="2">
        <v>0.90793204400000005</v>
      </c>
      <c r="N579" s="2">
        <v>7.1899999999999998E-6</v>
      </c>
      <c r="O579" s="2">
        <v>-0.13783690700000001</v>
      </c>
      <c r="P579" s="2">
        <v>0.63842057399999996</v>
      </c>
      <c r="Q579" s="2">
        <v>-0.22225962799999999</v>
      </c>
      <c r="R579" s="2">
        <v>0.44503773000000002</v>
      </c>
      <c r="S579" s="2">
        <v>0.56491632899999999</v>
      </c>
      <c r="T579" s="2">
        <v>3.5298023999999997E-2</v>
      </c>
      <c r="U579" s="2">
        <v>0.26790324700000001</v>
      </c>
      <c r="V579" s="2">
        <v>0.35442971000000001</v>
      </c>
    </row>
    <row r="580" spans="1:22">
      <c r="A580" s="2" t="s">
        <v>602</v>
      </c>
      <c r="B580" s="2" t="s">
        <v>594</v>
      </c>
      <c r="C580" s="2">
        <v>-0.215439979</v>
      </c>
      <c r="D580" s="2">
        <v>0.459481272</v>
      </c>
      <c r="E580" s="2">
        <v>-0.115687388</v>
      </c>
      <c r="F580" s="2">
        <v>0.69370504300000002</v>
      </c>
      <c r="G580" s="2">
        <v>-9.2486570000000004E-3</v>
      </c>
      <c r="H580" s="2">
        <v>0.97496716500000002</v>
      </c>
      <c r="I580" s="2">
        <v>-0.13092527000000001</v>
      </c>
      <c r="J580" s="2">
        <v>0.65550086600000002</v>
      </c>
      <c r="K580" s="2">
        <v>0.16810161600000001</v>
      </c>
      <c r="L580" s="2">
        <v>0.56566318800000004</v>
      </c>
      <c r="M580" s="2">
        <v>0.961362194</v>
      </c>
      <c r="N580" s="2">
        <v>4.4199999999999999E-8</v>
      </c>
      <c r="O580" s="2">
        <v>-0.12156536</v>
      </c>
      <c r="P580" s="2">
        <v>0.67888188699999996</v>
      </c>
      <c r="Q580" s="2">
        <v>-0.19394217399999999</v>
      </c>
      <c r="R580" s="2">
        <v>0.50645860899999995</v>
      </c>
      <c r="S580" s="2">
        <v>0.57200870299999995</v>
      </c>
      <c r="T580" s="2">
        <v>3.2570389999999998E-2</v>
      </c>
      <c r="U580" s="2">
        <v>5.1417738999999997E-2</v>
      </c>
      <c r="V580" s="2">
        <v>0.86142194299999997</v>
      </c>
    </row>
    <row r="581" spans="1:22">
      <c r="A581" s="2" t="s">
        <v>603</v>
      </c>
      <c r="B581" s="2" t="s">
        <v>594</v>
      </c>
      <c r="C581" s="2">
        <v>-0.25975726999999998</v>
      </c>
      <c r="D581" s="2">
        <v>0.36980292999999997</v>
      </c>
      <c r="E581" s="2">
        <v>-0.22271202700000001</v>
      </c>
      <c r="F581" s="2">
        <v>0.44408761699999999</v>
      </c>
      <c r="G581" s="2">
        <v>-9.8378452000000005E-2</v>
      </c>
      <c r="H581" s="2">
        <v>0.73793268700000003</v>
      </c>
      <c r="I581" s="2">
        <v>-0.104360726</v>
      </c>
      <c r="J581" s="2">
        <v>0.72255381500000004</v>
      </c>
      <c r="K581" s="2">
        <v>0.14730975499999999</v>
      </c>
      <c r="L581" s="2">
        <v>0.61528046700000005</v>
      </c>
      <c r="M581" s="2">
        <v>0.92738165400000006</v>
      </c>
      <c r="N581" s="2">
        <v>1.81E-6</v>
      </c>
      <c r="O581" s="2">
        <v>-0.34665466900000003</v>
      </c>
      <c r="P581" s="2">
        <v>0.22465833800000001</v>
      </c>
      <c r="Q581" s="2">
        <v>-0.27422419599999998</v>
      </c>
      <c r="R581" s="2">
        <v>0.34274663599999999</v>
      </c>
      <c r="S581" s="2">
        <v>0.34160670300000001</v>
      </c>
      <c r="T581" s="2">
        <v>0.23193453</v>
      </c>
      <c r="U581" s="2">
        <v>1.2490061E-2</v>
      </c>
      <c r="V581" s="2">
        <v>0.96619780300000002</v>
      </c>
    </row>
    <row r="582" spans="1:22">
      <c r="A582" s="2" t="s">
        <v>604</v>
      </c>
      <c r="B582" s="2" t="s">
        <v>594</v>
      </c>
      <c r="C582" s="2">
        <v>2.3495209999999998E-3</v>
      </c>
      <c r="D582" s="2">
        <v>0.99363983300000003</v>
      </c>
      <c r="E582" s="2">
        <v>0.27550825400000001</v>
      </c>
      <c r="F582" s="2">
        <v>0.34039975099999997</v>
      </c>
      <c r="G582" s="2">
        <v>0.33633823299999999</v>
      </c>
      <c r="H582" s="2">
        <v>0.239681538</v>
      </c>
      <c r="I582" s="2">
        <v>9.7964179999999994E-3</v>
      </c>
      <c r="J582" s="2">
        <v>0.973485033</v>
      </c>
      <c r="K582" s="2">
        <v>0.33366525699999999</v>
      </c>
      <c r="L582" s="2">
        <v>0.243671788</v>
      </c>
      <c r="M582" s="2">
        <v>0.85002167900000003</v>
      </c>
      <c r="N582" s="2">
        <v>1.1798699999999999E-4</v>
      </c>
      <c r="O582" s="2">
        <v>5.4743715999999998E-2</v>
      </c>
      <c r="P582" s="2">
        <v>0.85254458600000005</v>
      </c>
      <c r="Q582" s="2">
        <v>-0.20950069900000001</v>
      </c>
      <c r="R582" s="2">
        <v>0.47224310600000002</v>
      </c>
      <c r="S582" s="2">
        <v>0.20720806</v>
      </c>
      <c r="T582" s="2">
        <v>0.47721422499999999</v>
      </c>
      <c r="U582" s="2">
        <v>0.15330892300000001</v>
      </c>
      <c r="V582" s="2">
        <v>0.60079420699999997</v>
      </c>
    </row>
    <row r="583" spans="1:22">
      <c r="A583" s="2" t="s">
        <v>605</v>
      </c>
      <c r="B583" s="2" t="s">
        <v>594</v>
      </c>
      <c r="C583" s="2">
        <v>8.4809184999999995E-2</v>
      </c>
      <c r="D583" s="2">
        <v>0.77314739600000004</v>
      </c>
      <c r="E583" s="2">
        <v>0.19632508400000001</v>
      </c>
      <c r="F583" s="2">
        <v>0.50114607799999999</v>
      </c>
      <c r="G583" s="2">
        <v>0.42314929699999998</v>
      </c>
      <c r="H583" s="2">
        <v>0.13167074600000001</v>
      </c>
      <c r="I583" s="2">
        <v>0.17096494000000001</v>
      </c>
      <c r="J583" s="2">
        <v>0.55896377500000005</v>
      </c>
      <c r="K583" s="2">
        <v>0.213833413</v>
      </c>
      <c r="L583" s="2">
        <v>0.462916665</v>
      </c>
      <c r="M583" s="2">
        <v>0.85752102200000002</v>
      </c>
      <c r="N583" s="2">
        <v>8.8200000000000003E-5</v>
      </c>
      <c r="O583" s="2">
        <v>-5.7608913999999997E-2</v>
      </c>
      <c r="P583" s="2">
        <v>0.84491004599999997</v>
      </c>
      <c r="Q583" s="2">
        <v>-0.33620415199999998</v>
      </c>
      <c r="R583" s="2">
        <v>0.23988073700000001</v>
      </c>
      <c r="S583" s="2">
        <v>0.50510800199999994</v>
      </c>
      <c r="T583" s="2">
        <v>6.5429231000000004E-2</v>
      </c>
      <c r="U583" s="2">
        <v>3.9918302000000003E-2</v>
      </c>
      <c r="V583" s="2">
        <v>0.89222634599999995</v>
      </c>
    </row>
    <row r="584" spans="1:22">
      <c r="A584" s="2" t="s">
        <v>606</v>
      </c>
      <c r="B584" s="2" t="s">
        <v>594</v>
      </c>
      <c r="C584" s="2">
        <v>-0.133305322</v>
      </c>
      <c r="D584" s="2">
        <v>0.64960099900000001</v>
      </c>
      <c r="E584" s="2">
        <v>5.9149344E-2</v>
      </c>
      <c r="F584" s="2">
        <v>0.84081063300000003</v>
      </c>
      <c r="G584" s="2">
        <v>8.3692908999999996E-2</v>
      </c>
      <c r="H584" s="2">
        <v>0.77606345200000004</v>
      </c>
      <c r="I584" s="2">
        <v>-0.121465119</v>
      </c>
      <c r="J584" s="2">
        <v>0.67913379100000004</v>
      </c>
      <c r="K584" s="2">
        <v>0.35083562000000001</v>
      </c>
      <c r="L584" s="2">
        <v>0.21874036399999999</v>
      </c>
      <c r="M584" s="2">
        <v>0.84543550499999998</v>
      </c>
      <c r="N584" s="2">
        <v>1.39889E-4</v>
      </c>
      <c r="O584" s="2">
        <v>0.109881648</v>
      </c>
      <c r="P584" s="2">
        <v>0.70844669900000001</v>
      </c>
      <c r="Q584" s="2">
        <v>-0.120938077</v>
      </c>
      <c r="R584" s="2">
        <v>0.68045875300000003</v>
      </c>
      <c r="S584" s="2">
        <v>0.56619494999999997</v>
      </c>
      <c r="T584" s="2">
        <v>3.4794234E-2</v>
      </c>
      <c r="U584" s="2">
        <v>0.166851676</v>
      </c>
      <c r="V584" s="2">
        <v>0.56859816799999996</v>
      </c>
    </row>
    <row r="585" spans="1:22">
      <c r="A585" s="2" t="s">
        <v>607</v>
      </c>
      <c r="B585" s="2" t="s">
        <v>594</v>
      </c>
      <c r="C585" s="2">
        <v>-0.233665238</v>
      </c>
      <c r="D585" s="2">
        <v>0.421394031</v>
      </c>
      <c r="E585" s="2">
        <v>-9.1128070000000005E-3</v>
      </c>
      <c r="F585" s="2">
        <v>0.97533476100000005</v>
      </c>
      <c r="G585" s="2">
        <v>-1.2960808000000001E-2</v>
      </c>
      <c r="H585" s="2">
        <v>0.96492450799999996</v>
      </c>
      <c r="I585" s="2">
        <v>-0.23173693200000001</v>
      </c>
      <c r="J585" s="2">
        <v>0.42534570100000002</v>
      </c>
      <c r="K585" s="2">
        <v>0.46539531000000001</v>
      </c>
      <c r="L585" s="2">
        <v>9.3544566999999995E-2</v>
      </c>
      <c r="M585" s="2">
        <v>0.84394965899999996</v>
      </c>
      <c r="N585" s="2">
        <v>1.47653E-4</v>
      </c>
      <c r="O585" s="2">
        <v>-1.2069205E-2</v>
      </c>
      <c r="P585" s="2">
        <v>0.96733621599999997</v>
      </c>
      <c r="Q585" s="2">
        <v>-0.156082252</v>
      </c>
      <c r="R585" s="2">
        <v>0.59414305599999995</v>
      </c>
      <c r="S585" s="2">
        <v>0.205454215</v>
      </c>
      <c r="T585" s="2">
        <v>0.48103378499999999</v>
      </c>
      <c r="U585" s="2">
        <v>0.243513707</v>
      </c>
      <c r="V585" s="2">
        <v>0.40150637300000003</v>
      </c>
    </row>
    <row r="586" spans="1:22">
      <c r="A586" s="2" t="s">
        <v>608</v>
      </c>
      <c r="B586" s="2" t="s">
        <v>594</v>
      </c>
      <c r="C586" s="2">
        <v>-0.23381775399999999</v>
      </c>
      <c r="D586" s="2">
        <v>0.421082281</v>
      </c>
      <c r="E586" s="2">
        <v>-0.20341742099999999</v>
      </c>
      <c r="F586" s="2">
        <v>0.48548762200000001</v>
      </c>
      <c r="G586" s="2">
        <v>-0.115913713</v>
      </c>
      <c r="H586" s="2">
        <v>0.69313236700000003</v>
      </c>
      <c r="I586" s="2">
        <v>-0.18474389699999999</v>
      </c>
      <c r="J586" s="2">
        <v>0.52720343700000005</v>
      </c>
      <c r="K586" s="2">
        <v>0.36889356600000001</v>
      </c>
      <c r="L586" s="2">
        <v>0.194305379</v>
      </c>
      <c r="M586" s="2">
        <v>0.91419506800000006</v>
      </c>
      <c r="N586" s="2">
        <v>4.78E-6</v>
      </c>
      <c r="O586" s="2">
        <v>-0.22779449900000001</v>
      </c>
      <c r="P586" s="2">
        <v>0.43348303500000002</v>
      </c>
      <c r="Q586" s="2">
        <v>-0.204599696</v>
      </c>
      <c r="R586" s="2">
        <v>0.482899996</v>
      </c>
      <c r="S586" s="2">
        <v>0.49454250399999999</v>
      </c>
      <c r="T586" s="2">
        <v>7.2225022999999999E-2</v>
      </c>
      <c r="U586" s="2">
        <v>0.14448091800000001</v>
      </c>
      <c r="V586" s="2">
        <v>0.62215716899999995</v>
      </c>
    </row>
    <row r="587" spans="1:22">
      <c r="A587" s="2" t="s">
        <v>609</v>
      </c>
      <c r="B587" s="2" t="s">
        <v>594</v>
      </c>
      <c r="C587" s="2">
        <v>3.0806753999999999E-2</v>
      </c>
      <c r="D587" s="2">
        <v>0.91673691599999996</v>
      </c>
      <c r="E587" s="2">
        <v>0.144036306</v>
      </c>
      <c r="F587" s="2">
        <v>0.62324061900000005</v>
      </c>
      <c r="G587" s="2">
        <v>0.26439191499999998</v>
      </c>
      <c r="H587" s="2">
        <v>0.361012797</v>
      </c>
      <c r="I587" s="2">
        <v>9.3008334999999998E-2</v>
      </c>
      <c r="J587" s="2">
        <v>0.75181609000000005</v>
      </c>
      <c r="K587" s="2">
        <v>0.327707154</v>
      </c>
      <c r="L587" s="2">
        <v>0.25271095199999999</v>
      </c>
      <c r="M587" s="2">
        <v>0.91169495899999997</v>
      </c>
      <c r="N587" s="2">
        <v>5.6500000000000001E-6</v>
      </c>
      <c r="O587" s="2">
        <v>-1.546047E-2</v>
      </c>
      <c r="P587" s="2">
        <v>0.95816469199999998</v>
      </c>
      <c r="Q587" s="2">
        <v>-0.26792754600000002</v>
      </c>
      <c r="R587" s="2">
        <v>0.354384384</v>
      </c>
      <c r="S587" s="2">
        <v>0.48682731099999998</v>
      </c>
      <c r="T587" s="2">
        <v>7.7493970999999995E-2</v>
      </c>
      <c r="U587" s="2">
        <v>0.20625421899999999</v>
      </c>
      <c r="V587" s="2">
        <v>0.479289729</v>
      </c>
    </row>
    <row r="588" spans="1:22">
      <c r="A588" s="2" t="s">
        <v>610</v>
      </c>
      <c r="B588" s="2" t="s">
        <v>594</v>
      </c>
      <c r="C588" s="2">
        <v>4.4018379000000003E-2</v>
      </c>
      <c r="D588" s="2">
        <v>0.88122478699999995</v>
      </c>
      <c r="E588" s="2">
        <v>0.193168483</v>
      </c>
      <c r="F588" s="2">
        <v>0.50818900700000003</v>
      </c>
      <c r="G588" s="2">
        <v>0.28208588699999998</v>
      </c>
      <c r="H588" s="2">
        <v>0.32851867699999998</v>
      </c>
      <c r="I588" s="2">
        <v>5.1527446999999997E-2</v>
      </c>
      <c r="J588" s="2">
        <v>0.86112887400000004</v>
      </c>
      <c r="K588" s="2">
        <v>0.20996067800000001</v>
      </c>
      <c r="L588" s="2">
        <v>0.471248732</v>
      </c>
      <c r="M588" s="2">
        <v>0.85835259799999997</v>
      </c>
      <c r="N588" s="2">
        <v>8.53E-5</v>
      </c>
      <c r="O588" s="2">
        <v>-4.4944150000000002E-2</v>
      </c>
      <c r="P588" s="2">
        <v>0.87874339099999998</v>
      </c>
      <c r="Q588" s="2">
        <v>-0.25811837599999998</v>
      </c>
      <c r="R588" s="2">
        <v>0.37293865799999998</v>
      </c>
      <c r="S588" s="2">
        <v>0.50121332200000002</v>
      </c>
      <c r="T588" s="2">
        <v>6.7878734999999996E-2</v>
      </c>
      <c r="U588" s="2">
        <v>-2.9535417000000001E-2</v>
      </c>
      <c r="V588" s="2">
        <v>0.92016282500000002</v>
      </c>
    </row>
    <row r="589" spans="1:22">
      <c r="A589" s="2" t="s">
        <v>611</v>
      </c>
      <c r="B589" s="2" t="s">
        <v>594</v>
      </c>
      <c r="C589" s="2">
        <v>-0.26780596800000001</v>
      </c>
      <c r="D589" s="2">
        <v>0.35461119699999999</v>
      </c>
      <c r="E589" s="2">
        <v>-0.123714434</v>
      </c>
      <c r="F589" s="2">
        <v>0.67348882300000001</v>
      </c>
      <c r="G589" s="2">
        <v>-0.100853412</v>
      </c>
      <c r="H589" s="2">
        <v>0.73155879899999998</v>
      </c>
      <c r="I589" s="2">
        <v>-0.124371336</v>
      </c>
      <c r="J589" s="2">
        <v>0.67184322900000004</v>
      </c>
      <c r="K589" s="2">
        <v>7.6037597999999998E-2</v>
      </c>
      <c r="L589" s="2">
        <v>0.79613361699999996</v>
      </c>
      <c r="M589" s="2">
        <v>0.94972037099999995</v>
      </c>
      <c r="N589" s="2">
        <v>2.0900000000000001E-7</v>
      </c>
      <c r="O589" s="2">
        <v>-0.17757919799999999</v>
      </c>
      <c r="P589" s="2">
        <v>0.54361771800000003</v>
      </c>
      <c r="Q589" s="2">
        <v>-0.193728864</v>
      </c>
      <c r="R589" s="2">
        <v>0.50693541900000005</v>
      </c>
      <c r="S589" s="2">
        <v>0.37911813799999999</v>
      </c>
      <c r="T589" s="2">
        <v>0.18127553299999999</v>
      </c>
      <c r="U589" s="2">
        <v>2.0623425000000001E-2</v>
      </c>
      <c r="V589" s="2">
        <v>0.944211299</v>
      </c>
    </row>
    <row r="590" spans="1:22">
      <c r="A590" s="2" t="s">
        <v>612</v>
      </c>
      <c r="B590" s="2" t="s">
        <v>594</v>
      </c>
      <c r="C590" s="2">
        <v>-0.138278713</v>
      </c>
      <c r="D590" s="2">
        <v>0.63733430700000004</v>
      </c>
      <c r="E590" s="2">
        <v>-6.3344795999999995E-2</v>
      </c>
      <c r="F590" s="2">
        <v>0.829664917</v>
      </c>
      <c r="G590" s="2">
        <v>0.118066661</v>
      </c>
      <c r="H590" s="2">
        <v>0.68769234700000004</v>
      </c>
      <c r="I590" s="2">
        <v>-7.7847455999999995E-2</v>
      </c>
      <c r="J590" s="2">
        <v>0.79137759900000004</v>
      </c>
      <c r="K590" s="2">
        <v>0.25731446200000002</v>
      </c>
      <c r="L590" s="2">
        <v>0.37448201399999997</v>
      </c>
      <c r="M590" s="2">
        <v>0.94429058700000001</v>
      </c>
      <c r="N590" s="2">
        <v>3.8299999999999998E-7</v>
      </c>
      <c r="O590" s="2">
        <v>-0.19101844400000001</v>
      </c>
      <c r="P590" s="2">
        <v>0.513011773</v>
      </c>
      <c r="Q590" s="2">
        <v>-0.27564575000000002</v>
      </c>
      <c r="R590" s="2">
        <v>0.34014898100000002</v>
      </c>
      <c r="S590" s="2">
        <v>0.497425173</v>
      </c>
      <c r="T590" s="2">
        <v>7.0323297000000007E-2</v>
      </c>
      <c r="U590" s="2">
        <v>2.9168573E-2</v>
      </c>
      <c r="V590" s="2">
        <v>0.92115161400000001</v>
      </c>
    </row>
    <row r="591" spans="1:22">
      <c r="A591" s="2" t="s">
        <v>613</v>
      </c>
      <c r="B591" s="2" t="s">
        <v>594</v>
      </c>
      <c r="C591" s="2">
        <v>-0.23240069199999999</v>
      </c>
      <c r="D591" s="2">
        <v>0.42398334599999998</v>
      </c>
      <c r="E591" s="2">
        <v>-1.6358701999999999E-2</v>
      </c>
      <c r="F591" s="2">
        <v>0.95573622700000005</v>
      </c>
      <c r="G591" s="2">
        <v>-8.9574980999999998E-2</v>
      </c>
      <c r="H591" s="2">
        <v>0.76072934999999997</v>
      </c>
      <c r="I591" s="2">
        <v>-0.20282567300000001</v>
      </c>
      <c r="J591" s="2">
        <v>0.48678521400000002</v>
      </c>
      <c r="K591" s="2">
        <v>0.420386168</v>
      </c>
      <c r="L591" s="2">
        <v>0.13447973899999999</v>
      </c>
      <c r="M591" s="2">
        <v>0.67149925099999996</v>
      </c>
      <c r="N591" s="2">
        <v>8.5450709999999996E-3</v>
      </c>
      <c r="O591" s="2">
        <v>9.9126200999999997E-2</v>
      </c>
      <c r="P591" s="2">
        <v>0.73600530200000003</v>
      </c>
      <c r="Q591" s="2">
        <v>5.3240127999999998E-2</v>
      </c>
      <c r="R591" s="2">
        <v>0.85655585999999995</v>
      </c>
      <c r="S591" s="2">
        <v>4.2733559999999999E-3</v>
      </c>
      <c r="T591" s="2">
        <v>0.98843224299999999</v>
      </c>
      <c r="U591" s="2">
        <v>0.48072390300000001</v>
      </c>
      <c r="V591" s="2">
        <v>8.1850215000000004E-2</v>
      </c>
    </row>
    <row r="592" spans="1:22">
      <c r="A592" s="2" t="s">
        <v>614</v>
      </c>
      <c r="B592" s="2" t="s">
        <v>594</v>
      </c>
      <c r="C592" s="2">
        <v>-0.17640632000000001</v>
      </c>
      <c r="D592" s="2">
        <v>0.54632562100000004</v>
      </c>
      <c r="E592" s="2">
        <v>0.17296703499999999</v>
      </c>
      <c r="F592" s="2">
        <v>0.55429940200000005</v>
      </c>
      <c r="G592" s="2">
        <v>0.14260546900000001</v>
      </c>
      <c r="H592" s="2">
        <v>0.62673213800000005</v>
      </c>
      <c r="I592" s="2">
        <v>-0.23584279999999999</v>
      </c>
      <c r="J592" s="2">
        <v>0.41695415600000002</v>
      </c>
      <c r="K592" s="2">
        <v>0.41548399800000002</v>
      </c>
      <c r="L592" s="2">
        <v>0.139561615</v>
      </c>
      <c r="M592" s="2">
        <v>0.55677047099999999</v>
      </c>
      <c r="N592" s="2">
        <v>3.8635135000000001E-2</v>
      </c>
      <c r="O592" s="2">
        <v>0.44544640499999999</v>
      </c>
      <c r="P592" s="2">
        <v>0.110439623</v>
      </c>
      <c r="Q592" s="2">
        <v>0.23359581500000001</v>
      </c>
      <c r="R592" s="2">
        <v>0.42153597399999998</v>
      </c>
      <c r="S592" s="2">
        <v>0.111607605</v>
      </c>
      <c r="T592" s="2">
        <v>0.70405405200000004</v>
      </c>
      <c r="U592" s="2">
        <v>0.51267596100000001</v>
      </c>
      <c r="V592" s="2">
        <v>6.0851258999999998E-2</v>
      </c>
    </row>
    <row r="593" spans="1:22">
      <c r="A593" s="2" t="s">
        <v>615</v>
      </c>
      <c r="B593" s="2" t="s">
        <v>594</v>
      </c>
      <c r="C593" s="2">
        <v>-0.32054885900000002</v>
      </c>
      <c r="D593" s="2">
        <v>0.26383529500000003</v>
      </c>
      <c r="E593" s="2">
        <v>-0.17873398800000001</v>
      </c>
      <c r="F593" s="2">
        <v>0.54095726</v>
      </c>
      <c r="G593" s="2">
        <v>-2.1684529000000001E-2</v>
      </c>
      <c r="H593" s="2">
        <v>0.94134528100000003</v>
      </c>
      <c r="I593" s="2">
        <v>-0.28687876099999998</v>
      </c>
      <c r="J593" s="2">
        <v>0.32001062000000002</v>
      </c>
      <c r="K593" s="2">
        <v>0.51000840999999997</v>
      </c>
      <c r="L593" s="2">
        <v>6.2437786000000002E-2</v>
      </c>
      <c r="M593" s="2">
        <v>0.93239988699999998</v>
      </c>
      <c r="N593" s="2">
        <v>1.19E-6</v>
      </c>
      <c r="O593" s="2">
        <v>-0.15459504600000001</v>
      </c>
      <c r="P593" s="2">
        <v>0.59770612199999995</v>
      </c>
      <c r="Q593" s="2">
        <v>-0.17229454799999999</v>
      </c>
      <c r="R593" s="2">
        <v>0.55586427900000002</v>
      </c>
      <c r="S593" s="2">
        <v>0.26005669599999998</v>
      </c>
      <c r="T593" s="2">
        <v>0.36923157299999998</v>
      </c>
      <c r="U593" s="2">
        <v>0.262224242</v>
      </c>
      <c r="V593" s="2">
        <v>0.36510976299999998</v>
      </c>
    </row>
    <row r="594" spans="1:22">
      <c r="A594" s="2" t="s">
        <v>616</v>
      </c>
      <c r="B594" s="2" t="s">
        <v>594</v>
      </c>
      <c r="C594" s="2">
        <v>-0.12911655999999999</v>
      </c>
      <c r="D594" s="2">
        <v>0.65999698900000003</v>
      </c>
      <c r="E594" s="2">
        <v>-1.4880065E-2</v>
      </c>
      <c r="F594" s="2">
        <v>0.95973406000000006</v>
      </c>
      <c r="G594" s="2">
        <v>0.129723476</v>
      </c>
      <c r="H594" s="2">
        <v>0.65848710700000002</v>
      </c>
      <c r="I594" s="2">
        <v>-0.11414986000000001</v>
      </c>
      <c r="J594" s="2">
        <v>0.69759950800000003</v>
      </c>
      <c r="K594" s="2">
        <v>0.30067887100000001</v>
      </c>
      <c r="L594" s="2">
        <v>0.29622193200000002</v>
      </c>
      <c r="M594" s="2">
        <v>0.93062600399999995</v>
      </c>
      <c r="N594" s="2">
        <v>1.3799999999999999E-6</v>
      </c>
      <c r="O594" s="2">
        <v>-0.18939302199999999</v>
      </c>
      <c r="P594" s="2">
        <v>0.51667145000000003</v>
      </c>
      <c r="Q594" s="2">
        <v>-0.25626156</v>
      </c>
      <c r="R594" s="2">
        <v>0.376508552</v>
      </c>
      <c r="S594" s="2">
        <v>0.447433674</v>
      </c>
      <c r="T594" s="2">
        <v>0.10866920300000001</v>
      </c>
      <c r="U594" s="2">
        <v>5.33461E-3</v>
      </c>
      <c r="V594" s="2">
        <v>0.985559729</v>
      </c>
    </row>
    <row r="595" spans="1:22">
      <c r="A595" s="2" t="s">
        <v>617</v>
      </c>
      <c r="B595" s="2" t="s">
        <v>594</v>
      </c>
      <c r="C595" s="2">
        <v>8.9620669E-2</v>
      </c>
      <c r="D595" s="2">
        <v>0.76061055499999997</v>
      </c>
      <c r="E595" s="2">
        <v>0.17414048900000001</v>
      </c>
      <c r="F595" s="2">
        <v>0.55157326900000003</v>
      </c>
      <c r="G595" s="2">
        <v>0.232751235</v>
      </c>
      <c r="H595" s="2">
        <v>0.42326475699999999</v>
      </c>
      <c r="I595" s="2">
        <v>0.128739783</v>
      </c>
      <c r="J595" s="2">
        <v>0.66093493699999994</v>
      </c>
      <c r="K595" s="2">
        <v>0.24194811299999999</v>
      </c>
      <c r="L595" s="2">
        <v>0.404634675</v>
      </c>
      <c r="M595" s="2">
        <v>0.90676401699999998</v>
      </c>
      <c r="N595" s="2">
        <v>7.7400000000000004E-6</v>
      </c>
      <c r="O595" s="2">
        <v>-0.13865934599999999</v>
      </c>
      <c r="P595" s="2">
        <v>0.636398986</v>
      </c>
      <c r="Q595" s="2">
        <v>-0.342448117</v>
      </c>
      <c r="R595" s="2">
        <v>0.23071174899999999</v>
      </c>
      <c r="S595" s="2">
        <v>0.37666645199999998</v>
      </c>
      <c r="T595" s="2">
        <v>0.184347119</v>
      </c>
      <c r="U595" s="2">
        <v>0.120841561</v>
      </c>
      <c r="V595" s="2">
        <v>0.68070148399999997</v>
      </c>
    </row>
    <row r="596" spans="1:22">
      <c r="A596" s="2" t="s">
        <v>618</v>
      </c>
      <c r="B596" s="2" t="s">
        <v>594</v>
      </c>
      <c r="C596" s="2">
        <v>-0.35479686199999999</v>
      </c>
      <c r="D596" s="2">
        <v>0.213223946</v>
      </c>
      <c r="E596" s="2">
        <v>-0.22394694200000001</v>
      </c>
      <c r="F596" s="2">
        <v>0.441499215</v>
      </c>
      <c r="G596" s="2">
        <v>5.2795926999999999E-2</v>
      </c>
      <c r="H596" s="2">
        <v>0.85774152199999998</v>
      </c>
      <c r="I596" s="2">
        <v>-0.277133507</v>
      </c>
      <c r="J596" s="2">
        <v>0.33744212400000001</v>
      </c>
      <c r="K596" s="2">
        <v>0.58882908499999997</v>
      </c>
      <c r="L596" s="2">
        <v>2.6729132999999999E-2</v>
      </c>
      <c r="M596" s="2">
        <v>0.87185580600000001</v>
      </c>
      <c r="N596" s="2">
        <v>4.8199999999999999E-5</v>
      </c>
      <c r="O596" s="2">
        <v>-5.0438602999999999E-2</v>
      </c>
      <c r="P596" s="2">
        <v>0.86403829899999995</v>
      </c>
      <c r="Q596" s="2">
        <v>-0.11467358699999999</v>
      </c>
      <c r="R596" s="2">
        <v>0.69627215899999995</v>
      </c>
      <c r="S596" s="2">
        <v>0.20319489800000001</v>
      </c>
      <c r="T596" s="2">
        <v>0.48597538299999998</v>
      </c>
      <c r="U596" s="2">
        <v>0.47312436200000002</v>
      </c>
      <c r="V596" s="2">
        <v>8.7511477000000004E-2</v>
      </c>
    </row>
    <row r="597" spans="1:22">
      <c r="A597" s="2" t="s">
        <v>619</v>
      </c>
      <c r="B597" s="2" t="s">
        <v>594</v>
      </c>
      <c r="C597" s="2">
        <v>-0.24579030599999999</v>
      </c>
      <c r="D597" s="2">
        <v>0.39697995600000002</v>
      </c>
      <c r="E597" s="2">
        <v>-0.324441598</v>
      </c>
      <c r="F597" s="2">
        <v>0.257750013</v>
      </c>
      <c r="G597" s="2">
        <v>-0.20148818600000001</v>
      </c>
      <c r="H597" s="2">
        <v>0.48972405299999999</v>
      </c>
      <c r="I597" s="2">
        <v>-9.4916483999999995E-2</v>
      </c>
      <c r="J597" s="2">
        <v>0.74687471100000002</v>
      </c>
      <c r="K597" s="2">
        <v>9.2102974000000004E-2</v>
      </c>
      <c r="L597" s="2">
        <v>0.754163735</v>
      </c>
      <c r="M597" s="2">
        <v>0.88490690800000005</v>
      </c>
      <c r="N597" s="2">
        <v>2.6100000000000001E-5</v>
      </c>
      <c r="O597" s="2">
        <v>-0.55807317499999998</v>
      </c>
      <c r="P597" s="2">
        <v>3.8086452E-2</v>
      </c>
      <c r="Q597" s="2">
        <v>-0.26174755100000002</v>
      </c>
      <c r="R597" s="2">
        <v>0.36601409099999999</v>
      </c>
      <c r="S597" s="2">
        <v>0.38754017899999998</v>
      </c>
      <c r="T597" s="2">
        <v>0.17097615399999999</v>
      </c>
      <c r="U597" s="2">
        <v>-5.7075159E-2</v>
      </c>
      <c r="V597" s="2">
        <v>0.84633133699999996</v>
      </c>
    </row>
    <row r="598" spans="1:22">
      <c r="A598" s="2" t="s">
        <v>620</v>
      </c>
      <c r="B598" s="2" t="s">
        <v>594</v>
      </c>
      <c r="C598" s="2">
        <v>0.21677442099999999</v>
      </c>
      <c r="D598" s="2">
        <v>0.45663723299999998</v>
      </c>
      <c r="E598" s="2">
        <v>0.36690585599999997</v>
      </c>
      <c r="F598" s="2">
        <v>0.19690582500000001</v>
      </c>
      <c r="G598" s="2">
        <v>5.6409626999999997E-2</v>
      </c>
      <c r="H598" s="2">
        <v>0.84810413600000001</v>
      </c>
      <c r="I598" s="2">
        <v>1.1893562E-2</v>
      </c>
      <c r="J598" s="2">
        <v>0.96781134400000002</v>
      </c>
      <c r="K598" s="2">
        <v>-0.252098182</v>
      </c>
      <c r="L598" s="2">
        <v>0.38457917699999999</v>
      </c>
      <c r="M598" s="2">
        <v>-0.771821168</v>
      </c>
      <c r="N598" s="2">
        <v>1.2211349999999999E-3</v>
      </c>
      <c r="O598" s="2">
        <v>0.57700781899999998</v>
      </c>
      <c r="P598" s="2">
        <v>3.0744028999999999E-2</v>
      </c>
      <c r="Q598" s="2">
        <v>0.33842334699999999</v>
      </c>
      <c r="R598" s="2">
        <v>0.236596797</v>
      </c>
      <c r="S598" s="2">
        <v>-0.56102910100000003</v>
      </c>
      <c r="T598" s="2">
        <v>3.6862771000000003E-2</v>
      </c>
      <c r="U598" s="2">
        <v>3.9163666999999999E-2</v>
      </c>
      <c r="V598" s="2">
        <v>0.894253246</v>
      </c>
    </row>
    <row r="599" spans="1:22">
      <c r="A599" s="2" t="s">
        <v>621</v>
      </c>
      <c r="B599" s="2" t="s">
        <v>594</v>
      </c>
      <c r="C599" s="2">
        <v>0.26223502100000001</v>
      </c>
      <c r="D599" s="2">
        <v>0.36508932900000002</v>
      </c>
      <c r="E599" s="2">
        <v>0.122397664</v>
      </c>
      <c r="F599" s="2">
        <v>0.67679152399999998</v>
      </c>
      <c r="G599" s="2">
        <v>-0.161693579</v>
      </c>
      <c r="H599" s="2">
        <v>0.58077615400000004</v>
      </c>
      <c r="I599" s="2">
        <v>0.16189650799999999</v>
      </c>
      <c r="J599" s="2">
        <v>0.58029505400000003</v>
      </c>
      <c r="K599" s="2">
        <v>-0.352110111</v>
      </c>
      <c r="L599" s="2">
        <v>0.21695590100000001</v>
      </c>
      <c r="M599" s="2">
        <v>-0.65486833799999999</v>
      </c>
      <c r="N599" s="2">
        <v>1.1031334E-2</v>
      </c>
      <c r="O599" s="2">
        <v>0.41428979999999999</v>
      </c>
      <c r="P599" s="2">
        <v>0.140818738</v>
      </c>
      <c r="Q599" s="2">
        <v>1.4072279E-2</v>
      </c>
      <c r="R599" s="2">
        <v>0.96191847200000002</v>
      </c>
      <c r="S599" s="2">
        <v>-0.11309384</v>
      </c>
      <c r="T599" s="2">
        <v>0.70027836399999999</v>
      </c>
      <c r="U599" s="2">
        <v>-2.8762204999999999E-2</v>
      </c>
      <c r="V599" s="2">
        <v>0.92224705699999998</v>
      </c>
    </row>
    <row r="600" spans="1:22">
      <c r="A600" s="2" t="s">
        <v>622</v>
      </c>
      <c r="B600" s="2" t="s">
        <v>594</v>
      </c>
      <c r="C600" s="2">
        <v>-0.201678153</v>
      </c>
      <c r="D600" s="2">
        <v>0.48930613699999997</v>
      </c>
      <c r="E600" s="2">
        <v>-0.23619214199999999</v>
      </c>
      <c r="F600" s="2">
        <v>0.41624411300000003</v>
      </c>
      <c r="G600" s="2">
        <v>1.3980807E-2</v>
      </c>
      <c r="H600" s="2">
        <v>0.96216584500000002</v>
      </c>
      <c r="I600" s="2">
        <v>-0.15856500900000001</v>
      </c>
      <c r="J600" s="2">
        <v>0.58821373799999999</v>
      </c>
      <c r="K600" s="2">
        <v>0.60357083300000003</v>
      </c>
      <c r="L600" s="2">
        <v>2.2287746000000001E-2</v>
      </c>
      <c r="M600" s="2">
        <v>0.71841210700000002</v>
      </c>
      <c r="N600" s="2">
        <v>3.7988739999999998E-3</v>
      </c>
      <c r="O600" s="2">
        <v>-0.106140687</v>
      </c>
      <c r="P600" s="2">
        <v>0.71799644600000001</v>
      </c>
      <c r="Q600" s="2">
        <v>-0.26731982599999998</v>
      </c>
      <c r="R600" s="2">
        <v>0.35551892499999999</v>
      </c>
      <c r="S600" s="2">
        <v>0.58255490300000001</v>
      </c>
      <c r="T600" s="2">
        <v>2.8807850999999999E-2</v>
      </c>
      <c r="U600" s="2">
        <v>0.26431447499999999</v>
      </c>
      <c r="V600" s="2">
        <v>0.36115872799999998</v>
      </c>
    </row>
    <row r="601" spans="1:22">
      <c r="A601" s="2" t="s">
        <v>623</v>
      </c>
      <c r="B601" s="2" t="s">
        <v>594</v>
      </c>
      <c r="C601" s="2">
        <v>-0.23466482699999999</v>
      </c>
      <c r="D601" s="2">
        <v>0.41935296700000002</v>
      </c>
      <c r="E601" s="2">
        <v>-0.118098732</v>
      </c>
      <c r="F601" s="2">
        <v>0.687611415</v>
      </c>
      <c r="G601" s="2">
        <v>4.1800546000000001E-2</v>
      </c>
      <c r="H601" s="2">
        <v>0.887173451</v>
      </c>
      <c r="I601" s="2">
        <v>-0.18625058799999999</v>
      </c>
      <c r="J601" s="2">
        <v>0.52377983900000002</v>
      </c>
      <c r="K601" s="2">
        <v>0.35685589299999998</v>
      </c>
      <c r="L601" s="2">
        <v>0.210391306</v>
      </c>
      <c r="M601" s="2">
        <v>0.97618989599999995</v>
      </c>
      <c r="N601" s="2">
        <v>2.5000000000000001E-9</v>
      </c>
      <c r="O601" s="2">
        <v>-0.14007061300000001</v>
      </c>
      <c r="P601" s="2">
        <v>0.632935515</v>
      </c>
      <c r="Q601" s="2">
        <v>-0.21503898199999999</v>
      </c>
      <c r="R601" s="2">
        <v>0.46033757800000003</v>
      </c>
      <c r="S601" s="2">
        <v>0.47722346300000001</v>
      </c>
      <c r="T601" s="2">
        <v>8.4424876999999995E-2</v>
      </c>
      <c r="U601" s="2">
        <v>0.14276082200000001</v>
      </c>
      <c r="V601" s="2">
        <v>0.62635269299999996</v>
      </c>
    </row>
    <row r="602" spans="1:22">
      <c r="A602" s="2" t="s">
        <v>624</v>
      </c>
      <c r="B602" s="2" t="s">
        <v>594</v>
      </c>
      <c r="C602" s="2">
        <v>-0.20205061499999999</v>
      </c>
      <c r="D602" s="2">
        <v>0.488487226</v>
      </c>
      <c r="E602" s="2">
        <v>-0.11232281700000001</v>
      </c>
      <c r="F602" s="2">
        <v>0.70223630299999995</v>
      </c>
      <c r="G602" s="2">
        <v>3.1942853E-2</v>
      </c>
      <c r="H602" s="2">
        <v>0.91367656900000005</v>
      </c>
      <c r="I602" s="2">
        <v>-9.9715822999999995E-2</v>
      </c>
      <c r="J602" s="2">
        <v>0.73448651799999998</v>
      </c>
      <c r="K602" s="2">
        <v>0.24100368599999999</v>
      </c>
      <c r="L602" s="2">
        <v>0.40652789</v>
      </c>
      <c r="M602" s="2">
        <v>0.96807188</v>
      </c>
      <c r="N602" s="2">
        <v>1.4300000000000001E-8</v>
      </c>
      <c r="O602" s="2">
        <v>-0.28870915200000002</v>
      </c>
      <c r="P602" s="2">
        <v>0.31679475899999998</v>
      </c>
      <c r="Q602" s="2">
        <v>-0.24544517699999999</v>
      </c>
      <c r="R602" s="2">
        <v>0.39766442800000001</v>
      </c>
      <c r="S602" s="2">
        <v>0.26292822100000002</v>
      </c>
      <c r="T602" s="2">
        <v>0.36377646800000002</v>
      </c>
      <c r="U602" s="2">
        <v>0.11067488</v>
      </c>
      <c r="V602" s="2">
        <v>0.70642682700000003</v>
      </c>
    </row>
    <row r="603" spans="1:22">
      <c r="A603" s="2" t="s">
        <v>625</v>
      </c>
      <c r="B603" s="2" t="s">
        <v>594</v>
      </c>
      <c r="C603" s="2">
        <v>-0.122439201</v>
      </c>
      <c r="D603" s="2">
        <v>0.67668725699999999</v>
      </c>
      <c r="E603" s="2">
        <v>-7.0979405999999995E-2</v>
      </c>
      <c r="F603" s="2">
        <v>0.80946019899999999</v>
      </c>
      <c r="G603" s="2">
        <v>-5.7580798000000002E-2</v>
      </c>
      <c r="H603" s="2">
        <v>0.84498490100000001</v>
      </c>
      <c r="I603" s="2">
        <v>-3.8074210000000001E-3</v>
      </c>
      <c r="J603" s="2">
        <v>0.98969344299999995</v>
      </c>
      <c r="K603" s="2">
        <v>-2.5296070000000001E-3</v>
      </c>
      <c r="L603" s="2">
        <v>0.99315234699999999</v>
      </c>
      <c r="M603" s="2">
        <v>0.88765533900000004</v>
      </c>
      <c r="N603" s="2">
        <v>2.27E-5</v>
      </c>
      <c r="O603" s="2">
        <v>-0.38965929799999999</v>
      </c>
      <c r="P603" s="2">
        <v>0.168445909</v>
      </c>
      <c r="Q603" s="2">
        <v>-0.26024588999999998</v>
      </c>
      <c r="R603" s="2">
        <v>0.368870804</v>
      </c>
      <c r="S603" s="2">
        <v>0.265477827</v>
      </c>
      <c r="T603" s="2">
        <v>0.35896984700000001</v>
      </c>
      <c r="U603" s="2">
        <v>-6.4783542999999999E-2</v>
      </c>
      <c r="V603" s="2">
        <v>0.82584946000000004</v>
      </c>
    </row>
    <row r="604" spans="1:22">
      <c r="A604" s="2" t="s">
        <v>626</v>
      </c>
      <c r="B604" s="2" t="s">
        <v>594</v>
      </c>
      <c r="C604" s="2">
        <v>8.4739415999999998E-2</v>
      </c>
      <c r="D604" s="2">
        <v>0.77332957199999997</v>
      </c>
      <c r="E604" s="2">
        <v>0.113554851</v>
      </c>
      <c r="F604" s="2">
        <v>0.69910849500000005</v>
      </c>
      <c r="G604" s="2">
        <v>0.266842782</v>
      </c>
      <c r="H604" s="2">
        <v>0.35641089999999997</v>
      </c>
      <c r="I604" s="2">
        <v>0.21168693899999999</v>
      </c>
      <c r="J604" s="2">
        <v>0.46752589500000002</v>
      </c>
      <c r="K604" s="2">
        <v>0.16589778799999999</v>
      </c>
      <c r="L604" s="2">
        <v>0.57084223199999995</v>
      </c>
      <c r="M604" s="2">
        <v>0.92029780100000003</v>
      </c>
      <c r="N604" s="2">
        <v>3.1099999999999999E-6</v>
      </c>
      <c r="O604" s="2">
        <v>-0.46064842099999997</v>
      </c>
      <c r="P604" s="2">
        <v>9.7390003000000003E-2</v>
      </c>
      <c r="Q604" s="2">
        <v>-0.36611460800000001</v>
      </c>
      <c r="R604" s="2">
        <v>0.19794710600000001</v>
      </c>
      <c r="S604" s="2">
        <v>0.34113458099999999</v>
      </c>
      <c r="T604" s="2">
        <v>0.23262238599999999</v>
      </c>
      <c r="U604" s="2">
        <v>-5.8334413000000002E-2</v>
      </c>
      <c r="V604" s="2">
        <v>0.84297887800000004</v>
      </c>
    </row>
    <row r="605" spans="1:22">
      <c r="A605" s="2" t="s">
        <v>627</v>
      </c>
      <c r="B605" s="2" t="s">
        <v>594</v>
      </c>
      <c r="C605" s="2">
        <v>0.23655600399999999</v>
      </c>
      <c r="D605" s="2">
        <v>0.41550521800000001</v>
      </c>
      <c r="E605" s="2">
        <v>0.33061960299999998</v>
      </c>
      <c r="F605" s="2">
        <v>0.24826743100000001</v>
      </c>
      <c r="G605" s="2">
        <v>0.46930153200000002</v>
      </c>
      <c r="H605" s="2">
        <v>9.0460407000000007E-2</v>
      </c>
      <c r="I605" s="2">
        <v>0.33763718599999998</v>
      </c>
      <c r="J605" s="2">
        <v>0.23775697700000001</v>
      </c>
      <c r="K605" s="2">
        <v>0.110824279</v>
      </c>
      <c r="L605" s="2">
        <v>0.70604660299999999</v>
      </c>
      <c r="M605" s="2">
        <v>0.85114525399999996</v>
      </c>
      <c r="N605" s="2">
        <v>1.1307E-4</v>
      </c>
      <c r="O605" s="2">
        <v>-0.31161245999999998</v>
      </c>
      <c r="P605" s="2">
        <v>0.278127228</v>
      </c>
      <c r="Q605" s="2">
        <v>-0.31118383700000002</v>
      </c>
      <c r="R605" s="2">
        <v>0.27882398600000002</v>
      </c>
      <c r="S605" s="2">
        <v>0.24385368499999999</v>
      </c>
      <c r="T605" s="2">
        <v>0.40082871199999998</v>
      </c>
      <c r="U605" s="2">
        <v>-2.0082922E-2</v>
      </c>
      <c r="V605" s="2">
        <v>0.94567142900000001</v>
      </c>
    </row>
    <row r="606" spans="1:22">
      <c r="A606" s="2" t="s">
        <v>628</v>
      </c>
      <c r="B606" s="2" t="s">
        <v>594</v>
      </c>
      <c r="C606" s="2">
        <v>-0.27003823599999999</v>
      </c>
      <c r="D606" s="2">
        <v>0.35045943699999998</v>
      </c>
      <c r="E606" s="2">
        <v>-0.29485604599999998</v>
      </c>
      <c r="F606" s="2">
        <v>0.30613058599999998</v>
      </c>
      <c r="G606" s="2">
        <v>-7.8928808000000003E-2</v>
      </c>
      <c r="H606" s="2">
        <v>0.78853918599999995</v>
      </c>
      <c r="I606" s="2">
        <v>-0.13936421700000001</v>
      </c>
      <c r="J606" s="2">
        <v>0.63466825500000001</v>
      </c>
      <c r="K606" s="2">
        <v>0.48663979400000001</v>
      </c>
      <c r="L606" s="2">
        <v>7.7625316999999999E-2</v>
      </c>
      <c r="M606" s="2">
        <v>0.91948821999999997</v>
      </c>
      <c r="N606" s="2">
        <v>3.3000000000000002E-6</v>
      </c>
      <c r="O606" s="2">
        <v>-0.33865936299999999</v>
      </c>
      <c r="P606" s="2">
        <v>0.23624917600000001</v>
      </c>
      <c r="Q606" s="2">
        <v>-0.18789013500000001</v>
      </c>
      <c r="R606" s="2">
        <v>0.52006565199999999</v>
      </c>
      <c r="S606" s="2">
        <v>0.50818199100000006</v>
      </c>
      <c r="T606" s="2">
        <v>6.3541012999999993E-2</v>
      </c>
      <c r="U606" s="2">
        <v>0.27564269600000002</v>
      </c>
      <c r="V606" s="2">
        <v>0.34015454899999997</v>
      </c>
    </row>
    <row r="607" spans="1:22">
      <c r="A607" s="2" t="s">
        <v>629</v>
      </c>
      <c r="B607" s="2" t="s">
        <v>594</v>
      </c>
      <c r="C607" s="2">
        <v>-0.31622766400000002</v>
      </c>
      <c r="D607" s="2">
        <v>0.27069015499999999</v>
      </c>
      <c r="E607" s="2">
        <v>-0.32632518700000002</v>
      </c>
      <c r="F607" s="2">
        <v>0.25483612900000002</v>
      </c>
      <c r="G607" s="2">
        <v>-0.145887356</v>
      </c>
      <c r="H607" s="2">
        <v>0.61873459399999997</v>
      </c>
      <c r="I607" s="2">
        <v>-0.20489162</v>
      </c>
      <c r="J607" s="2">
        <v>0.48226206999999999</v>
      </c>
      <c r="K607" s="2">
        <v>0.52797916899999997</v>
      </c>
      <c r="L607" s="2">
        <v>5.2304532000000001E-2</v>
      </c>
      <c r="M607" s="2">
        <v>0.91943884799999998</v>
      </c>
      <c r="N607" s="2">
        <v>3.3100000000000001E-6</v>
      </c>
      <c r="O607" s="2">
        <v>-0.33841635399999997</v>
      </c>
      <c r="P607" s="2">
        <v>0.23660710300000001</v>
      </c>
      <c r="Q607" s="2">
        <v>-0.228827698</v>
      </c>
      <c r="R607" s="2">
        <v>0.431342954</v>
      </c>
      <c r="S607" s="2">
        <v>0.369011015</v>
      </c>
      <c r="T607" s="2">
        <v>0.194152413</v>
      </c>
      <c r="U607" s="2">
        <v>0.31738450699999998</v>
      </c>
      <c r="V607" s="2">
        <v>0.268844729</v>
      </c>
    </row>
    <row r="608" spans="1:22">
      <c r="A608" s="2" t="s">
        <v>630</v>
      </c>
      <c r="B608" s="2" t="s">
        <v>594</v>
      </c>
      <c r="C608" s="2">
        <v>0.11789925900000001</v>
      </c>
      <c r="D608" s="2">
        <v>0.68811483399999995</v>
      </c>
      <c r="E608" s="2">
        <v>4.1271407000000003E-2</v>
      </c>
      <c r="F608" s="2">
        <v>0.88859353200000002</v>
      </c>
      <c r="G608" s="2">
        <v>0.42951230699999998</v>
      </c>
      <c r="H608" s="2">
        <v>0.12535286000000001</v>
      </c>
      <c r="I608" s="2">
        <v>0.25653306799999998</v>
      </c>
      <c r="J608" s="2">
        <v>0.37598541400000002</v>
      </c>
      <c r="K608" s="2">
        <v>0.52971901600000004</v>
      </c>
      <c r="L608" s="2">
        <v>5.1391198999999999E-2</v>
      </c>
      <c r="M608" s="2">
        <v>0.80367838300000005</v>
      </c>
      <c r="N608" s="2">
        <v>5.3361399999999996E-4</v>
      </c>
      <c r="O608" s="2">
        <v>-0.35134384299999999</v>
      </c>
      <c r="P608" s="2">
        <v>0.218027688</v>
      </c>
      <c r="Q608" s="2">
        <v>-0.44341628</v>
      </c>
      <c r="R608" s="2">
        <v>0.11226852399999999</v>
      </c>
      <c r="S608" s="2">
        <v>0.33161386700000001</v>
      </c>
      <c r="T608" s="2">
        <v>0.24676142400000001</v>
      </c>
      <c r="U608" s="2">
        <v>0.310596871</v>
      </c>
      <c r="V608" s="2">
        <v>0.27977981400000002</v>
      </c>
    </row>
    <row r="609" spans="1:22">
      <c r="A609" s="2" t="s">
        <v>631</v>
      </c>
      <c r="B609" s="2" t="s">
        <v>594</v>
      </c>
      <c r="C609" s="2">
        <v>-0.21423694600000001</v>
      </c>
      <c r="D609" s="2">
        <v>0.46205260399999998</v>
      </c>
      <c r="E609" s="2">
        <v>-0.26567373100000002</v>
      </c>
      <c r="F609" s="2">
        <v>0.35860196</v>
      </c>
      <c r="G609" s="2">
        <v>-0.17003089099999999</v>
      </c>
      <c r="H609" s="2">
        <v>0.56114551800000001</v>
      </c>
      <c r="I609" s="2">
        <v>-6.3740632000000005E-2</v>
      </c>
      <c r="J609" s="2">
        <v>0.82861483599999997</v>
      </c>
      <c r="K609" s="2">
        <v>3.6675292999999998E-2</v>
      </c>
      <c r="L609" s="2">
        <v>0.90094104600000002</v>
      </c>
      <c r="M609" s="2">
        <v>0.84005235700000003</v>
      </c>
      <c r="N609" s="2">
        <v>1.6969000000000001E-4</v>
      </c>
      <c r="O609" s="2">
        <v>-0.474700399</v>
      </c>
      <c r="P609" s="2">
        <v>8.6315537999999997E-2</v>
      </c>
      <c r="Q609" s="2">
        <v>-0.26821104000000001</v>
      </c>
      <c r="R609" s="2">
        <v>0.35385581599999999</v>
      </c>
      <c r="S609" s="2">
        <v>0.34031020499999998</v>
      </c>
      <c r="T609" s="2">
        <v>0.23382646300000001</v>
      </c>
      <c r="U609" s="2">
        <v>-3.4315414000000002E-2</v>
      </c>
      <c r="V609" s="2">
        <v>0.90728915399999999</v>
      </c>
    </row>
    <row r="610" spans="1:22">
      <c r="A610" s="2" t="s">
        <v>632</v>
      </c>
      <c r="B610" s="2" t="s">
        <v>594</v>
      </c>
      <c r="C610" s="2">
        <v>-0.25155388699999998</v>
      </c>
      <c r="D610" s="2">
        <v>0.385641022</v>
      </c>
      <c r="E610" s="2">
        <v>-0.31548505999999998</v>
      </c>
      <c r="F610" s="2">
        <v>0.27187873899999998</v>
      </c>
      <c r="G610" s="2">
        <v>-0.15699970099999999</v>
      </c>
      <c r="H610" s="2">
        <v>0.59194924199999999</v>
      </c>
      <c r="I610" s="2">
        <v>-4.4140443000000001E-2</v>
      </c>
      <c r="J610" s="2">
        <v>0.88089755300000006</v>
      </c>
      <c r="K610" s="2">
        <v>7.9308335999999993E-2</v>
      </c>
      <c r="L610" s="2">
        <v>0.78754354699999995</v>
      </c>
      <c r="M610" s="2">
        <v>0.81089251200000001</v>
      </c>
      <c r="N610" s="2">
        <v>4.3343899999999998E-4</v>
      </c>
      <c r="O610" s="2">
        <v>-0.54977780300000001</v>
      </c>
      <c r="P610" s="2">
        <v>4.1680325999999997E-2</v>
      </c>
      <c r="Q610" s="2">
        <v>-0.306513282</v>
      </c>
      <c r="R610" s="2">
        <v>0.28648302399999998</v>
      </c>
      <c r="S610" s="2">
        <v>0.13359280300000001</v>
      </c>
      <c r="T610" s="2">
        <v>0.64888964900000001</v>
      </c>
      <c r="U610" s="2">
        <v>2.2112737E-2</v>
      </c>
      <c r="V610" s="2">
        <v>0.94018888300000003</v>
      </c>
    </row>
    <row r="611" spans="1:22">
      <c r="A611" s="2" t="s">
        <v>633</v>
      </c>
      <c r="B611" s="2" t="s">
        <v>594</v>
      </c>
      <c r="C611" s="2">
        <v>-9.1782913999999993E-2</v>
      </c>
      <c r="D611" s="2">
        <v>0.75499414200000003</v>
      </c>
      <c r="E611" s="2">
        <v>3.4530038999999998E-2</v>
      </c>
      <c r="F611" s="2">
        <v>0.90671159099999998</v>
      </c>
      <c r="G611" s="2">
        <v>-0.260290411</v>
      </c>
      <c r="H611" s="2">
        <v>0.36878593700000001</v>
      </c>
      <c r="I611" s="2">
        <v>-0.24918001200000001</v>
      </c>
      <c r="J611" s="2">
        <v>0.390290258</v>
      </c>
      <c r="K611" s="2">
        <v>-0.22513360599999999</v>
      </c>
      <c r="L611" s="2">
        <v>0.439019041</v>
      </c>
      <c r="M611" s="2">
        <v>-0.62875533900000002</v>
      </c>
      <c r="N611" s="2">
        <v>1.6014297E-2</v>
      </c>
      <c r="O611" s="2">
        <v>0.63659702799999995</v>
      </c>
      <c r="P611" s="2">
        <v>1.4367163000000001E-2</v>
      </c>
      <c r="Q611" s="2">
        <v>0.27321045100000002</v>
      </c>
      <c r="R611" s="2">
        <v>0.34460579099999999</v>
      </c>
      <c r="S611" s="2">
        <v>-0.25624497699999998</v>
      </c>
      <c r="T611" s="2">
        <v>0.37654051599999999</v>
      </c>
      <c r="U611" s="2">
        <v>-1.1369519999999999E-2</v>
      </c>
      <c r="V611" s="2">
        <v>0.96922898300000004</v>
      </c>
    </row>
    <row r="612" spans="1:22">
      <c r="A612" s="2" t="s">
        <v>634</v>
      </c>
      <c r="B612" s="2" t="s">
        <v>594</v>
      </c>
      <c r="C612" s="2">
        <v>5.4893683999999998E-2</v>
      </c>
      <c r="D612" s="2">
        <v>0.85214468300000001</v>
      </c>
      <c r="E612" s="2">
        <v>6.6120528999999997E-2</v>
      </c>
      <c r="F612" s="2">
        <v>0.82230705999999998</v>
      </c>
      <c r="G612" s="2">
        <v>0.27701228100000003</v>
      </c>
      <c r="H612" s="2">
        <v>0.33766223299999998</v>
      </c>
      <c r="I612" s="2">
        <v>0.25545414799999999</v>
      </c>
      <c r="J612" s="2">
        <v>0.37806656199999999</v>
      </c>
      <c r="K612" s="2">
        <v>8.7718125999999993E-2</v>
      </c>
      <c r="L612" s="2">
        <v>0.76556148899999998</v>
      </c>
      <c r="M612" s="2">
        <v>0.80597695700000005</v>
      </c>
      <c r="N612" s="2">
        <v>4.9986599999999996E-4</v>
      </c>
      <c r="O612" s="2">
        <v>-0.498538804</v>
      </c>
      <c r="P612" s="2">
        <v>6.9598252999999999E-2</v>
      </c>
      <c r="Q612" s="2">
        <v>-0.37201672499999999</v>
      </c>
      <c r="R612" s="2">
        <v>0.19026385200000001</v>
      </c>
      <c r="S612" s="2">
        <v>0.21429105600000001</v>
      </c>
      <c r="T612" s="2">
        <v>0.46193680300000001</v>
      </c>
      <c r="U612" s="2">
        <v>-8.3391803E-2</v>
      </c>
      <c r="V612" s="2">
        <v>0.776850504</v>
      </c>
    </row>
    <row r="613" spans="1:22">
      <c r="A613" s="2" t="s">
        <v>635</v>
      </c>
      <c r="B613" s="2" t="s">
        <v>594</v>
      </c>
      <c r="C613" s="2">
        <v>-0.169191116</v>
      </c>
      <c r="D613" s="2">
        <v>0.56311010500000003</v>
      </c>
      <c r="E613" s="2">
        <v>-8.7282913000000004E-2</v>
      </c>
      <c r="F613" s="2">
        <v>0.76669520899999999</v>
      </c>
      <c r="G613" s="2">
        <v>-0.15838007000000001</v>
      </c>
      <c r="H613" s="2">
        <v>0.58865458900000001</v>
      </c>
      <c r="I613" s="2">
        <v>-0.19569850799999999</v>
      </c>
      <c r="J613" s="2">
        <v>0.50254049499999998</v>
      </c>
      <c r="K613" s="2">
        <v>0.47714029600000002</v>
      </c>
      <c r="L613" s="2">
        <v>8.4486730999999995E-2</v>
      </c>
      <c r="M613" s="2">
        <v>0.54320549299999998</v>
      </c>
      <c r="N613" s="2">
        <v>4.4699599E-2</v>
      </c>
      <c r="O613" s="2">
        <v>0.20689437799999999</v>
      </c>
      <c r="P613" s="2">
        <v>0.47789630700000002</v>
      </c>
      <c r="Q613" s="2">
        <v>6.8963017000000001E-2</v>
      </c>
      <c r="R613" s="2">
        <v>0.81478629999999996</v>
      </c>
      <c r="S613" s="2">
        <v>9.6219667999999994E-2</v>
      </c>
      <c r="T613" s="2">
        <v>0.74350513799999995</v>
      </c>
      <c r="U613" s="2">
        <v>0.66565233599999996</v>
      </c>
      <c r="V613" s="2">
        <v>9.3637849999999995E-3</v>
      </c>
    </row>
    <row r="614" spans="1:22">
      <c r="A614" s="2" t="s">
        <v>636</v>
      </c>
      <c r="B614" s="2" t="s">
        <v>594</v>
      </c>
      <c r="C614" s="2">
        <v>-0.30348829100000002</v>
      </c>
      <c r="D614" s="2">
        <v>0.29150867600000002</v>
      </c>
      <c r="E614" s="2">
        <v>-0.36548155100000002</v>
      </c>
      <c r="F614" s="2">
        <v>0.198782722</v>
      </c>
      <c r="G614" s="2">
        <v>-0.21489497599999999</v>
      </c>
      <c r="H614" s="2">
        <v>0.46064528500000002</v>
      </c>
      <c r="I614" s="2">
        <v>-0.18323740999999999</v>
      </c>
      <c r="J614" s="2">
        <v>0.53063644799999998</v>
      </c>
      <c r="K614" s="2">
        <v>0.37541976700000002</v>
      </c>
      <c r="L614" s="2">
        <v>0.18592176599999999</v>
      </c>
      <c r="M614" s="2">
        <v>0.90032412299999998</v>
      </c>
      <c r="N614" s="2">
        <v>1.1399999999999999E-5</v>
      </c>
      <c r="O614" s="2">
        <v>-0.46101273500000001</v>
      </c>
      <c r="P614" s="2">
        <v>9.7091054999999996E-2</v>
      </c>
      <c r="Q614" s="2">
        <v>-0.21875878000000001</v>
      </c>
      <c r="R614" s="2">
        <v>0.45242400399999999</v>
      </c>
      <c r="S614" s="2">
        <v>0.38860549700000002</v>
      </c>
      <c r="T614" s="2">
        <v>0.169701088</v>
      </c>
      <c r="U614" s="2">
        <v>0.17679761799999999</v>
      </c>
      <c r="V614" s="2">
        <v>0.54542155999999997</v>
      </c>
    </row>
    <row r="615" spans="1:22">
      <c r="A615" s="2" t="s">
        <v>637</v>
      </c>
      <c r="B615" s="2" t="s">
        <v>594</v>
      </c>
      <c r="C615" s="2">
        <v>-0.166792459</v>
      </c>
      <c r="D615" s="2">
        <v>0.56873737199999996</v>
      </c>
      <c r="E615" s="2">
        <v>-0.19795109799999999</v>
      </c>
      <c r="F615" s="2">
        <v>0.49753578300000001</v>
      </c>
      <c r="G615" s="2">
        <v>-0.22408307499999999</v>
      </c>
      <c r="H615" s="2">
        <v>0.44121433999999998</v>
      </c>
      <c r="I615" s="2">
        <v>-6.9998489999999997E-2</v>
      </c>
      <c r="J615" s="2">
        <v>0.81205025399999997</v>
      </c>
      <c r="K615" s="2">
        <v>-3.1148387E-2</v>
      </c>
      <c r="L615" s="2">
        <v>0.91581653399999996</v>
      </c>
      <c r="M615" s="2">
        <v>0.675269283</v>
      </c>
      <c r="N615" s="2">
        <v>8.0473009999999998E-3</v>
      </c>
      <c r="O615" s="2">
        <v>-0.43662659399999998</v>
      </c>
      <c r="P615" s="2">
        <v>0.118535446</v>
      </c>
      <c r="Q615" s="2">
        <v>-0.15327777200000001</v>
      </c>
      <c r="R615" s="2">
        <v>0.60086908100000003</v>
      </c>
      <c r="S615" s="2">
        <v>0.165295889</v>
      </c>
      <c r="T615" s="2">
        <v>0.57226010900000002</v>
      </c>
      <c r="U615" s="2">
        <v>-1.5433298E-2</v>
      </c>
      <c r="V615" s="2">
        <v>0.958238162</v>
      </c>
    </row>
    <row r="616" spans="1:22">
      <c r="A616" s="2" t="s">
        <v>638</v>
      </c>
      <c r="B616" s="2" t="s">
        <v>594</v>
      </c>
      <c r="C616" s="2">
        <v>-0.241673943</v>
      </c>
      <c r="D616" s="2">
        <v>0.40518380799999998</v>
      </c>
      <c r="E616" s="2">
        <v>-0.156408456</v>
      </c>
      <c r="F616" s="2">
        <v>0.59336266299999996</v>
      </c>
      <c r="G616" s="2">
        <v>-0.17253653899999999</v>
      </c>
      <c r="H616" s="2">
        <v>0.55530095099999999</v>
      </c>
      <c r="I616" s="2">
        <v>-9.5504229999999996E-2</v>
      </c>
      <c r="J616" s="2">
        <v>0.74535448299999996</v>
      </c>
      <c r="K616" s="2">
        <v>-8.5374122999999996E-2</v>
      </c>
      <c r="L616" s="2">
        <v>0.77167265900000004</v>
      </c>
      <c r="M616" s="2">
        <v>0.69130666399999996</v>
      </c>
      <c r="N616" s="2">
        <v>6.1754749999999997E-3</v>
      </c>
      <c r="O616" s="2">
        <v>-0.42849532200000001</v>
      </c>
      <c r="P616" s="2">
        <v>0.12634858800000001</v>
      </c>
      <c r="Q616" s="2">
        <v>-0.19605488500000001</v>
      </c>
      <c r="R616" s="2">
        <v>0.50174717499999999</v>
      </c>
      <c r="S616" s="2">
        <v>-7.8740574999999993E-2</v>
      </c>
      <c r="T616" s="2">
        <v>0.78903309799999999</v>
      </c>
      <c r="U616" s="2">
        <v>-0.10461456700000001</v>
      </c>
      <c r="V616" s="2">
        <v>0.72190335900000002</v>
      </c>
    </row>
    <row r="617" spans="1:22">
      <c r="A617" s="2" t="s">
        <v>639</v>
      </c>
      <c r="B617" s="2" t="s">
        <v>594</v>
      </c>
      <c r="C617" s="2">
        <v>-8.1860136E-2</v>
      </c>
      <c r="D617" s="2">
        <v>0.780857158</v>
      </c>
      <c r="E617" s="2">
        <v>0.16411266299999999</v>
      </c>
      <c r="F617" s="2">
        <v>0.57505162700000001</v>
      </c>
      <c r="G617" s="2">
        <v>3.7766266999999999E-2</v>
      </c>
      <c r="H617" s="2">
        <v>0.89800814600000001</v>
      </c>
      <c r="I617" s="2">
        <v>-0.238186553</v>
      </c>
      <c r="J617" s="2">
        <v>0.412202338</v>
      </c>
      <c r="K617" s="2">
        <v>-5.3882929000000003E-2</v>
      </c>
      <c r="L617" s="2">
        <v>0.85484059499999998</v>
      </c>
      <c r="M617" s="2">
        <v>-0.59719496000000005</v>
      </c>
      <c r="N617" s="2">
        <v>2.4134518000000001E-2</v>
      </c>
      <c r="O617" s="2">
        <v>0.793952981</v>
      </c>
      <c r="P617" s="2">
        <v>6.97267E-4</v>
      </c>
      <c r="Q617" s="2">
        <v>0.272479201</v>
      </c>
      <c r="R617" s="2">
        <v>0.345950325</v>
      </c>
      <c r="S617" s="2">
        <v>-0.18259657300000001</v>
      </c>
      <c r="T617" s="2">
        <v>0.53209978300000005</v>
      </c>
      <c r="U617" s="2">
        <v>6.1548083000000003E-2</v>
      </c>
      <c r="V617" s="2">
        <v>0.83443457300000001</v>
      </c>
    </row>
    <row r="618" spans="1:22">
      <c r="A618" s="2" t="s">
        <v>640</v>
      </c>
      <c r="B618" s="2" t="s">
        <v>594</v>
      </c>
      <c r="C618" s="2">
        <v>-0.22540814100000001</v>
      </c>
      <c r="D618" s="2">
        <v>0.43844624399999998</v>
      </c>
      <c r="E618" s="2">
        <v>-9.4052315999999997E-2</v>
      </c>
      <c r="F618" s="2">
        <v>0.74911146900000003</v>
      </c>
      <c r="G618" s="2">
        <v>-3.0205582000000002E-2</v>
      </c>
      <c r="H618" s="2">
        <v>0.91835674599999995</v>
      </c>
      <c r="I618" s="2">
        <v>-0.14770640299999999</v>
      </c>
      <c r="J618" s="2">
        <v>0.61431857099999998</v>
      </c>
      <c r="K618" s="2">
        <v>-3.3794070000000001E-3</v>
      </c>
      <c r="L618" s="2">
        <v>0.99085201300000003</v>
      </c>
      <c r="M618" s="2">
        <v>0.85318582300000001</v>
      </c>
      <c r="N618" s="2">
        <v>1.04567E-4</v>
      </c>
      <c r="O618" s="2">
        <v>-0.14099599299999999</v>
      </c>
      <c r="P618" s="2">
        <v>0.630668271</v>
      </c>
      <c r="Q618" s="2">
        <v>7.7834227000000006E-2</v>
      </c>
      <c r="R618" s="2">
        <v>0.79141233799999999</v>
      </c>
      <c r="S618" s="2">
        <v>0.57405097199999999</v>
      </c>
      <c r="T618" s="2">
        <v>3.1814807000000001E-2</v>
      </c>
      <c r="U618" s="2">
        <v>-4.4327153000000001E-2</v>
      </c>
      <c r="V618" s="2">
        <v>0.88039704799999996</v>
      </c>
    </row>
    <row r="619" spans="1:22">
      <c r="A619" s="2" t="s">
        <v>641</v>
      </c>
      <c r="B619" s="2" t="s">
        <v>594</v>
      </c>
      <c r="C619" s="2">
        <v>-0.25469386700000002</v>
      </c>
      <c r="D619" s="2">
        <v>0.37953677299999999</v>
      </c>
      <c r="E619" s="2">
        <v>-0.16378715199999999</v>
      </c>
      <c r="F619" s="2">
        <v>0.57582056599999998</v>
      </c>
      <c r="G619" s="2">
        <v>-2.2758094E-2</v>
      </c>
      <c r="H619" s="2">
        <v>0.938446275</v>
      </c>
      <c r="I619" s="2">
        <v>-5.7874657000000003E-2</v>
      </c>
      <c r="J619" s="2">
        <v>0.84420258500000001</v>
      </c>
      <c r="K619" s="2">
        <v>-8.0275360000000004E-2</v>
      </c>
      <c r="L619" s="2">
        <v>0.78500806199999995</v>
      </c>
      <c r="M619" s="2">
        <v>0.75743925300000003</v>
      </c>
      <c r="N619" s="2">
        <v>1.7033669999999999E-3</v>
      </c>
      <c r="O619" s="2">
        <v>-0.30966359799999998</v>
      </c>
      <c r="P619" s="2">
        <v>0.28130355000000001</v>
      </c>
      <c r="Q619" s="2">
        <v>-9.0841032000000002E-2</v>
      </c>
      <c r="R619" s="2">
        <v>0.75743930599999998</v>
      </c>
      <c r="S619" s="2">
        <v>0.33678781499999999</v>
      </c>
      <c r="T619" s="2">
        <v>0.23901435100000001</v>
      </c>
      <c r="U619" s="2">
        <v>-0.113364667</v>
      </c>
      <c r="V619" s="2">
        <v>0.69959103300000003</v>
      </c>
    </row>
    <row r="620" spans="1:22">
      <c r="A620" s="2" t="s">
        <v>642</v>
      </c>
      <c r="B620" s="2" t="s">
        <v>594</v>
      </c>
      <c r="C620" s="2">
        <v>-0.27631812500000003</v>
      </c>
      <c r="D620" s="2">
        <v>0.338924155</v>
      </c>
      <c r="E620" s="2">
        <v>-0.13557418600000001</v>
      </c>
      <c r="F620" s="2">
        <v>0.64399446100000002</v>
      </c>
      <c r="G620" s="2">
        <v>2.9566421999999998E-2</v>
      </c>
      <c r="H620" s="2">
        <v>0.92007926100000004</v>
      </c>
      <c r="I620" s="2">
        <v>-0.156726752</v>
      </c>
      <c r="J620" s="2">
        <v>0.59260158200000002</v>
      </c>
      <c r="K620" s="2">
        <v>0.224936155</v>
      </c>
      <c r="L620" s="2">
        <v>0.439431238</v>
      </c>
      <c r="M620" s="2">
        <v>0.88194155600000002</v>
      </c>
      <c r="N620" s="2">
        <v>3.0199999999999999E-5</v>
      </c>
      <c r="O620" s="2">
        <v>-0.36866038699999998</v>
      </c>
      <c r="P620" s="2">
        <v>0.19460929900000001</v>
      </c>
      <c r="Q620" s="2">
        <v>-0.29734244399999998</v>
      </c>
      <c r="R620" s="2">
        <v>0.30187644200000002</v>
      </c>
      <c r="S620" s="2">
        <v>0.33307324599999999</v>
      </c>
      <c r="T620" s="2">
        <v>0.244560992</v>
      </c>
      <c r="U620" s="2">
        <v>-0.16939559500000001</v>
      </c>
      <c r="V620" s="2">
        <v>0.56263147599999996</v>
      </c>
    </row>
    <row r="621" spans="1:22">
      <c r="A621" s="2" t="s">
        <v>643</v>
      </c>
      <c r="B621" s="2" t="s">
        <v>594</v>
      </c>
      <c r="C621" s="2">
        <v>-0.25801219600000003</v>
      </c>
      <c r="D621" s="2">
        <v>0.37314230700000001</v>
      </c>
      <c r="E621" s="2">
        <v>-0.157048612</v>
      </c>
      <c r="F621" s="2">
        <v>0.59183237399999999</v>
      </c>
      <c r="G621" s="2">
        <v>7.1107747999999998E-2</v>
      </c>
      <c r="H621" s="2">
        <v>0.80912145499999999</v>
      </c>
      <c r="I621" s="2">
        <v>-0.11464724900000001</v>
      </c>
      <c r="J621" s="2">
        <v>0.69633889000000004</v>
      </c>
      <c r="K621" s="2">
        <v>0.103445204</v>
      </c>
      <c r="L621" s="2">
        <v>0.72490124</v>
      </c>
      <c r="M621" s="2">
        <v>0.825841143</v>
      </c>
      <c r="N621" s="2">
        <v>2.7372699999999998E-4</v>
      </c>
      <c r="O621" s="2">
        <v>-0.13714367199999999</v>
      </c>
      <c r="P621" s="2">
        <v>0.64012639100000002</v>
      </c>
      <c r="Q621" s="2">
        <v>-0.1295791</v>
      </c>
      <c r="R621" s="2">
        <v>0.65884617499999998</v>
      </c>
      <c r="S621" s="2">
        <v>0.65376822199999995</v>
      </c>
      <c r="T621" s="2">
        <v>1.1213476E-2</v>
      </c>
      <c r="U621" s="2">
        <v>-7.6085872999999998E-2</v>
      </c>
      <c r="V621" s="2">
        <v>0.79600667400000003</v>
      </c>
    </row>
    <row r="622" spans="1:22">
      <c r="A622" s="2" t="s">
        <v>644</v>
      </c>
      <c r="B622" s="2" t="s">
        <v>594</v>
      </c>
      <c r="C622" s="2">
        <v>-8.1936463000000001E-2</v>
      </c>
      <c r="D622" s="2">
        <v>0.78065737400000002</v>
      </c>
      <c r="E622" s="2">
        <v>3.5405999E-2</v>
      </c>
      <c r="F622" s="2">
        <v>0.90435480300000004</v>
      </c>
      <c r="G622" s="2">
        <v>0.24845569300000001</v>
      </c>
      <c r="H622" s="2">
        <v>0.391714701</v>
      </c>
      <c r="I622" s="2">
        <v>6.1788822E-2</v>
      </c>
      <c r="J622" s="2">
        <v>0.83379518500000005</v>
      </c>
      <c r="K622" s="2">
        <v>0.29756081299999998</v>
      </c>
      <c r="L622" s="2">
        <v>0.301504461</v>
      </c>
      <c r="M622" s="2">
        <v>0.92658925700000005</v>
      </c>
      <c r="N622" s="2">
        <v>1.9300000000000002E-6</v>
      </c>
      <c r="O622" s="2">
        <v>-0.19600699399999999</v>
      </c>
      <c r="P622" s="2">
        <v>0.50185375099999996</v>
      </c>
      <c r="Q622" s="2">
        <v>-0.44496713500000001</v>
      </c>
      <c r="R622" s="2">
        <v>0.11086953500000001</v>
      </c>
      <c r="S622" s="2">
        <v>0.35731311199999999</v>
      </c>
      <c r="T622" s="2">
        <v>0.20976552700000001</v>
      </c>
      <c r="U622" s="2">
        <v>2.7468867000000001E-2</v>
      </c>
      <c r="V622" s="2">
        <v>0.92573434700000001</v>
      </c>
    </row>
  </sheetData>
  <phoneticPr fontId="18" type="noConversion"/>
  <conditionalFormatting sqref="A1">
    <cfRule type="duplicateValues" dxfId="0" priority="1"/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6T14:11:27Z</dcterms:created>
  <dcterms:modified xsi:type="dcterms:W3CDTF">2022-04-24T13:43:05Z</dcterms:modified>
</cp:coreProperties>
</file>